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220" windowHeight="7185"/>
  </bookViews>
  <sheets>
    <sheet name="Samples View Report for Percoll" sheetId="1" r:id="rId1"/>
  </sheets>
  <calcPr calcId="145621"/>
</workbook>
</file>

<file path=xl/calcChain.xml><?xml version="1.0" encoding="utf-8"?>
<calcChain xmlns="http://schemas.openxmlformats.org/spreadsheetml/2006/main">
  <c r="J4" i="1" l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L109" i="1" s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44" i="1"/>
  <c r="K14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7" i="1"/>
  <c r="K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L164" i="1" s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J202" i="1"/>
  <c r="K202" i="1"/>
  <c r="J203" i="1"/>
  <c r="K203" i="1"/>
  <c r="J204" i="1"/>
  <c r="K204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K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J220" i="1"/>
  <c r="K220" i="1"/>
  <c r="J221" i="1"/>
  <c r="K221" i="1"/>
  <c r="J222" i="1"/>
  <c r="K222" i="1"/>
  <c r="J223" i="1"/>
  <c r="K223" i="1"/>
  <c r="J224" i="1"/>
  <c r="K224" i="1"/>
  <c r="J225" i="1"/>
  <c r="K225" i="1"/>
  <c r="J226" i="1"/>
  <c r="K226" i="1"/>
  <c r="J227" i="1"/>
  <c r="K227" i="1"/>
  <c r="J228" i="1"/>
  <c r="K228" i="1"/>
  <c r="J229" i="1"/>
  <c r="K229" i="1"/>
  <c r="J230" i="1"/>
  <c r="K230" i="1"/>
  <c r="J231" i="1"/>
  <c r="K231" i="1"/>
  <c r="J232" i="1"/>
  <c r="K232" i="1"/>
  <c r="J233" i="1"/>
  <c r="K233" i="1"/>
  <c r="J234" i="1"/>
  <c r="K234" i="1"/>
  <c r="J235" i="1"/>
  <c r="K235" i="1"/>
  <c r="J236" i="1"/>
  <c r="K236" i="1"/>
  <c r="J237" i="1"/>
  <c r="K237" i="1"/>
  <c r="L237" i="1" s="1"/>
  <c r="J238" i="1"/>
  <c r="K238" i="1"/>
  <c r="J239" i="1"/>
  <c r="K239" i="1"/>
  <c r="J240" i="1"/>
  <c r="K240" i="1"/>
  <c r="J241" i="1"/>
  <c r="K241" i="1"/>
  <c r="J242" i="1"/>
  <c r="K242" i="1"/>
  <c r="J243" i="1"/>
  <c r="K243" i="1"/>
  <c r="J244" i="1"/>
  <c r="K244" i="1"/>
  <c r="J245" i="1"/>
  <c r="K245" i="1"/>
  <c r="J246" i="1"/>
  <c r="K246" i="1"/>
  <c r="J247" i="1"/>
  <c r="K247" i="1"/>
  <c r="J248" i="1"/>
  <c r="K248" i="1"/>
  <c r="J249" i="1"/>
  <c r="K249" i="1"/>
  <c r="J250" i="1"/>
  <c r="K250" i="1"/>
  <c r="J251" i="1"/>
  <c r="K251" i="1"/>
  <c r="J252" i="1"/>
  <c r="K252" i="1"/>
  <c r="J253" i="1"/>
  <c r="K253" i="1"/>
  <c r="J254" i="1"/>
  <c r="K254" i="1"/>
  <c r="J255" i="1"/>
  <c r="K255" i="1"/>
  <c r="J256" i="1"/>
  <c r="K256" i="1"/>
  <c r="J257" i="1"/>
  <c r="K257" i="1"/>
  <c r="J258" i="1"/>
  <c r="K258" i="1"/>
  <c r="J259" i="1"/>
  <c r="K259" i="1"/>
  <c r="J260" i="1"/>
  <c r="K260" i="1"/>
  <c r="J261" i="1"/>
  <c r="K261" i="1"/>
  <c r="J262" i="1"/>
  <c r="K262" i="1"/>
  <c r="J263" i="1"/>
  <c r="K263" i="1"/>
  <c r="J264" i="1"/>
  <c r="K264" i="1"/>
  <c r="J265" i="1"/>
  <c r="K265" i="1"/>
  <c r="J266" i="1"/>
  <c r="K266" i="1"/>
  <c r="J267" i="1"/>
  <c r="K267" i="1"/>
  <c r="J268" i="1"/>
  <c r="K268" i="1"/>
  <c r="J269" i="1"/>
  <c r="K269" i="1"/>
  <c r="J270" i="1"/>
  <c r="K270" i="1"/>
  <c r="J271" i="1"/>
  <c r="K271" i="1"/>
  <c r="J272" i="1"/>
  <c r="K272" i="1"/>
  <c r="J273" i="1"/>
  <c r="K273" i="1"/>
  <c r="J274" i="1"/>
  <c r="K274" i="1"/>
  <c r="J275" i="1"/>
  <c r="K275" i="1"/>
  <c r="J276" i="1"/>
  <c r="K276" i="1"/>
  <c r="J277" i="1"/>
  <c r="K277" i="1"/>
  <c r="J278" i="1"/>
  <c r="K278" i="1"/>
  <c r="J279" i="1"/>
  <c r="K279" i="1"/>
  <c r="J280" i="1"/>
  <c r="K280" i="1"/>
  <c r="L280" i="1" s="1"/>
  <c r="J281" i="1"/>
  <c r="K281" i="1"/>
  <c r="J282" i="1"/>
  <c r="K282" i="1"/>
  <c r="J283" i="1"/>
  <c r="K283" i="1"/>
  <c r="J284" i="1"/>
  <c r="K284" i="1"/>
  <c r="J285" i="1"/>
  <c r="K285" i="1"/>
  <c r="J286" i="1"/>
  <c r="K286" i="1"/>
  <c r="J287" i="1"/>
  <c r="K287" i="1"/>
  <c r="J288" i="1"/>
  <c r="K288" i="1"/>
  <c r="J289" i="1"/>
  <c r="K289" i="1"/>
  <c r="J290" i="1"/>
  <c r="K290" i="1"/>
  <c r="J291" i="1"/>
  <c r="K291" i="1"/>
  <c r="J292" i="1"/>
  <c r="K292" i="1"/>
  <c r="J293" i="1"/>
  <c r="K293" i="1"/>
  <c r="J294" i="1"/>
  <c r="K294" i="1"/>
  <c r="J295" i="1"/>
  <c r="K295" i="1"/>
  <c r="J296" i="1"/>
  <c r="K296" i="1"/>
  <c r="J297" i="1"/>
  <c r="K297" i="1"/>
  <c r="J298" i="1"/>
  <c r="K298" i="1"/>
  <c r="J299" i="1"/>
  <c r="K299" i="1"/>
  <c r="J300" i="1"/>
  <c r="K300" i="1"/>
  <c r="J301" i="1"/>
  <c r="K301" i="1"/>
  <c r="J302" i="1"/>
  <c r="K302" i="1"/>
  <c r="J303" i="1"/>
  <c r="K303" i="1"/>
  <c r="J304" i="1"/>
  <c r="K304" i="1"/>
  <c r="J305" i="1"/>
  <c r="K305" i="1"/>
  <c r="J306" i="1"/>
  <c r="K306" i="1"/>
  <c r="J307" i="1"/>
  <c r="K307" i="1"/>
  <c r="J308" i="1"/>
  <c r="K308" i="1"/>
  <c r="J309" i="1"/>
  <c r="K309" i="1"/>
  <c r="J310" i="1"/>
  <c r="K310" i="1"/>
  <c r="J311" i="1"/>
  <c r="K311" i="1"/>
  <c r="J312" i="1"/>
  <c r="K312" i="1"/>
  <c r="J313" i="1"/>
  <c r="K313" i="1"/>
  <c r="J314" i="1"/>
  <c r="K314" i="1"/>
  <c r="J315" i="1"/>
  <c r="K315" i="1"/>
  <c r="J316" i="1"/>
  <c r="K316" i="1"/>
  <c r="J317" i="1"/>
  <c r="K317" i="1"/>
  <c r="J318" i="1"/>
  <c r="K318" i="1"/>
  <c r="J319" i="1"/>
  <c r="K319" i="1"/>
  <c r="J320" i="1"/>
  <c r="K320" i="1"/>
  <c r="J321" i="1"/>
  <c r="K321" i="1"/>
  <c r="J322" i="1"/>
  <c r="K322" i="1"/>
  <c r="J323" i="1"/>
  <c r="K323" i="1"/>
  <c r="J324" i="1"/>
  <c r="K324" i="1"/>
  <c r="J325" i="1"/>
  <c r="K325" i="1"/>
  <c r="J326" i="1"/>
  <c r="K326" i="1"/>
  <c r="J327" i="1"/>
  <c r="K327" i="1"/>
  <c r="J328" i="1"/>
  <c r="K328" i="1"/>
  <c r="J329" i="1"/>
  <c r="K329" i="1"/>
  <c r="J330" i="1"/>
  <c r="K330" i="1"/>
  <c r="J331" i="1"/>
  <c r="K331" i="1"/>
  <c r="J332" i="1"/>
  <c r="K332" i="1"/>
  <c r="J333" i="1"/>
  <c r="K333" i="1"/>
  <c r="J334" i="1"/>
  <c r="K334" i="1"/>
  <c r="J335" i="1"/>
  <c r="K335" i="1"/>
  <c r="J336" i="1"/>
  <c r="K336" i="1"/>
  <c r="J337" i="1"/>
  <c r="K337" i="1"/>
  <c r="J338" i="1"/>
  <c r="K338" i="1"/>
  <c r="J339" i="1"/>
  <c r="K339" i="1"/>
  <c r="J340" i="1"/>
  <c r="K340" i="1"/>
  <c r="J341" i="1"/>
  <c r="K341" i="1"/>
  <c r="J342" i="1"/>
  <c r="K342" i="1"/>
  <c r="J343" i="1"/>
  <c r="K343" i="1"/>
  <c r="J344" i="1"/>
  <c r="K344" i="1"/>
  <c r="J345" i="1"/>
  <c r="K345" i="1"/>
  <c r="J346" i="1"/>
  <c r="K346" i="1"/>
  <c r="J347" i="1"/>
  <c r="K347" i="1"/>
  <c r="J348" i="1"/>
  <c r="K348" i="1"/>
  <c r="J349" i="1"/>
  <c r="K349" i="1"/>
  <c r="J350" i="1"/>
  <c r="K350" i="1"/>
  <c r="J351" i="1"/>
  <c r="K351" i="1"/>
  <c r="J352" i="1"/>
  <c r="K352" i="1"/>
  <c r="J353" i="1"/>
  <c r="K353" i="1"/>
  <c r="J354" i="1"/>
  <c r="K354" i="1"/>
  <c r="J355" i="1"/>
  <c r="K355" i="1"/>
  <c r="J356" i="1"/>
  <c r="K356" i="1"/>
  <c r="J357" i="1"/>
  <c r="K357" i="1"/>
  <c r="J358" i="1"/>
  <c r="K358" i="1"/>
  <c r="J359" i="1"/>
  <c r="K359" i="1"/>
  <c r="J360" i="1"/>
  <c r="K360" i="1"/>
  <c r="J361" i="1"/>
  <c r="K361" i="1"/>
  <c r="J362" i="1"/>
  <c r="K362" i="1"/>
  <c r="J363" i="1"/>
  <c r="K363" i="1"/>
  <c r="J364" i="1"/>
  <c r="K364" i="1"/>
  <c r="J365" i="1"/>
  <c r="K365" i="1"/>
  <c r="J366" i="1"/>
  <c r="K366" i="1"/>
  <c r="J367" i="1"/>
  <c r="K367" i="1"/>
  <c r="J368" i="1"/>
  <c r="K368" i="1"/>
  <c r="J369" i="1"/>
  <c r="K369" i="1"/>
  <c r="J370" i="1"/>
  <c r="K370" i="1"/>
  <c r="J371" i="1"/>
  <c r="K371" i="1"/>
  <c r="J372" i="1"/>
  <c r="K372" i="1"/>
  <c r="J373" i="1"/>
  <c r="K373" i="1"/>
  <c r="J374" i="1"/>
  <c r="K374" i="1"/>
  <c r="J375" i="1"/>
  <c r="K375" i="1"/>
  <c r="J376" i="1"/>
  <c r="K376" i="1"/>
  <c r="J377" i="1"/>
  <c r="K377" i="1"/>
  <c r="J378" i="1"/>
  <c r="K378" i="1"/>
  <c r="J379" i="1"/>
  <c r="K379" i="1"/>
  <c r="J380" i="1"/>
  <c r="K380" i="1"/>
  <c r="J381" i="1"/>
  <c r="K381" i="1"/>
  <c r="J382" i="1"/>
  <c r="K382" i="1"/>
  <c r="J383" i="1"/>
  <c r="K383" i="1"/>
  <c r="J384" i="1"/>
  <c r="K384" i="1"/>
  <c r="J385" i="1"/>
  <c r="K385" i="1"/>
  <c r="J386" i="1"/>
  <c r="K386" i="1"/>
  <c r="J387" i="1"/>
  <c r="K387" i="1"/>
  <c r="J388" i="1"/>
  <c r="K388" i="1"/>
  <c r="J389" i="1"/>
  <c r="K389" i="1"/>
  <c r="J390" i="1"/>
  <c r="K390" i="1"/>
  <c r="J391" i="1"/>
  <c r="K391" i="1"/>
  <c r="J392" i="1"/>
  <c r="K392" i="1"/>
  <c r="J393" i="1"/>
  <c r="K393" i="1"/>
  <c r="J394" i="1"/>
  <c r="K394" i="1"/>
  <c r="J395" i="1"/>
  <c r="K395" i="1"/>
  <c r="J396" i="1"/>
  <c r="K396" i="1"/>
  <c r="J397" i="1"/>
  <c r="K397" i="1"/>
  <c r="J398" i="1"/>
  <c r="K398" i="1"/>
  <c r="J399" i="1"/>
  <c r="K399" i="1"/>
  <c r="J400" i="1"/>
  <c r="K400" i="1"/>
  <c r="J401" i="1"/>
  <c r="K401" i="1"/>
  <c r="J402" i="1"/>
  <c r="K402" i="1"/>
  <c r="J403" i="1"/>
  <c r="K403" i="1"/>
  <c r="J404" i="1"/>
  <c r="K404" i="1"/>
  <c r="J405" i="1"/>
  <c r="K405" i="1"/>
  <c r="J406" i="1"/>
  <c r="K406" i="1"/>
  <c r="J407" i="1"/>
  <c r="K407" i="1"/>
  <c r="J408" i="1"/>
  <c r="K408" i="1"/>
  <c r="J409" i="1"/>
  <c r="K409" i="1"/>
  <c r="J410" i="1"/>
  <c r="K410" i="1"/>
  <c r="J411" i="1"/>
  <c r="K411" i="1"/>
  <c r="J412" i="1"/>
  <c r="K412" i="1"/>
  <c r="J413" i="1"/>
  <c r="K413" i="1"/>
  <c r="J414" i="1"/>
  <c r="K414" i="1"/>
  <c r="J415" i="1"/>
  <c r="K415" i="1"/>
  <c r="J416" i="1"/>
  <c r="K416" i="1"/>
  <c r="J417" i="1"/>
  <c r="K417" i="1"/>
  <c r="J418" i="1"/>
  <c r="K418" i="1"/>
  <c r="J419" i="1"/>
  <c r="K419" i="1"/>
  <c r="J420" i="1"/>
  <c r="K420" i="1"/>
  <c r="J421" i="1"/>
  <c r="K421" i="1"/>
  <c r="J422" i="1"/>
  <c r="K422" i="1"/>
  <c r="J423" i="1"/>
  <c r="K423" i="1"/>
  <c r="J424" i="1"/>
  <c r="K424" i="1"/>
  <c r="J425" i="1"/>
  <c r="K425" i="1"/>
  <c r="J426" i="1"/>
  <c r="K426" i="1"/>
  <c r="J427" i="1"/>
  <c r="K427" i="1"/>
  <c r="J428" i="1"/>
  <c r="K428" i="1"/>
  <c r="J429" i="1"/>
  <c r="K429" i="1"/>
  <c r="J430" i="1"/>
  <c r="K430" i="1"/>
  <c r="J431" i="1"/>
  <c r="K431" i="1"/>
  <c r="J432" i="1"/>
  <c r="K432" i="1"/>
  <c r="J433" i="1"/>
  <c r="K433" i="1"/>
  <c r="J434" i="1"/>
  <c r="K434" i="1"/>
  <c r="J435" i="1"/>
  <c r="K435" i="1"/>
  <c r="J436" i="1"/>
  <c r="K436" i="1"/>
  <c r="J437" i="1"/>
  <c r="K437" i="1"/>
  <c r="J438" i="1"/>
  <c r="K438" i="1"/>
  <c r="J439" i="1"/>
  <c r="K439" i="1"/>
  <c r="J440" i="1"/>
  <c r="K440" i="1"/>
  <c r="J441" i="1"/>
  <c r="K441" i="1"/>
  <c r="J442" i="1"/>
  <c r="K442" i="1"/>
  <c r="J443" i="1"/>
  <c r="K443" i="1"/>
  <c r="J444" i="1"/>
  <c r="K444" i="1"/>
  <c r="J445" i="1"/>
  <c r="K445" i="1"/>
  <c r="J446" i="1"/>
  <c r="K446" i="1"/>
  <c r="J447" i="1"/>
  <c r="K447" i="1"/>
  <c r="J448" i="1"/>
  <c r="K448" i="1"/>
  <c r="J449" i="1"/>
  <c r="K449" i="1"/>
  <c r="J450" i="1"/>
  <c r="K450" i="1"/>
  <c r="J451" i="1"/>
  <c r="K451" i="1"/>
  <c r="J452" i="1"/>
  <c r="K452" i="1"/>
  <c r="J453" i="1"/>
  <c r="K453" i="1"/>
  <c r="J454" i="1"/>
  <c r="K454" i="1"/>
  <c r="J455" i="1"/>
  <c r="K455" i="1"/>
  <c r="J456" i="1"/>
  <c r="K456" i="1"/>
  <c r="J457" i="1"/>
  <c r="K457" i="1"/>
  <c r="J458" i="1"/>
  <c r="K458" i="1"/>
  <c r="J459" i="1"/>
  <c r="K459" i="1"/>
  <c r="J460" i="1"/>
  <c r="K460" i="1"/>
  <c r="J461" i="1"/>
  <c r="K461" i="1"/>
  <c r="J462" i="1"/>
  <c r="K462" i="1"/>
  <c r="J463" i="1"/>
  <c r="K463" i="1"/>
  <c r="J464" i="1"/>
  <c r="K464" i="1"/>
  <c r="J465" i="1"/>
  <c r="K465" i="1"/>
  <c r="J466" i="1"/>
  <c r="K466" i="1"/>
  <c r="J467" i="1"/>
  <c r="K467" i="1"/>
  <c r="J468" i="1"/>
  <c r="K468" i="1"/>
  <c r="J469" i="1"/>
  <c r="K469" i="1"/>
  <c r="J470" i="1"/>
  <c r="K470" i="1"/>
  <c r="J471" i="1"/>
  <c r="K471" i="1"/>
  <c r="J472" i="1"/>
  <c r="K472" i="1"/>
  <c r="J473" i="1"/>
  <c r="K473" i="1"/>
  <c r="J474" i="1"/>
  <c r="K474" i="1"/>
  <c r="J475" i="1"/>
  <c r="K475" i="1"/>
  <c r="J476" i="1"/>
  <c r="K476" i="1"/>
  <c r="J477" i="1"/>
  <c r="K477" i="1"/>
  <c r="J478" i="1"/>
  <c r="K478" i="1"/>
  <c r="J479" i="1"/>
  <c r="K479" i="1"/>
  <c r="J480" i="1"/>
  <c r="K480" i="1"/>
  <c r="J481" i="1"/>
  <c r="K481" i="1"/>
  <c r="J482" i="1"/>
  <c r="K482" i="1"/>
  <c r="J483" i="1"/>
  <c r="K483" i="1"/>
  <c r="J484" i="1"/>
  <c r="K484" i="1"/>
  <c r="J485" i="1"/>
  <c r="K485" i="1"/>
  <c r="J486" i="1"/>
  <c r="K486" i="1"/>
  <c r="J487" i="1"/>
  <c r="K487" i="1"/>
  <c r="J488" i="1"/>
  <c r="K488" i="1"/>
  <c r="J489" i="1"/>
  <c r="K489" i="1"/>
  <c r="J490" i="1"/>
  <c r="K490" i="1"/>
  <c r="J491" i="1"/>
  <c r="K491" i="1"/>
  <c r="J492" i="1"/>
  <c r="K492" i="1"/>
  <c r="J493" i="1"/>
  <c r="K493" i="1"/>
  <c r="J494" i="1"/>
  <c r="K494" i="1"/>
  <c r="J495" i="1"/>
  <c r="K495" i="1"/>
  <c r="J496" i="1"/>
  <c r="K496" i="1"/>
  <c r="J497" i="1"/>
  <c r="K497" i="1"/>
  <c r="J498" i="1"/>
  <c r="K498" i="1"/>
  <c r="J499" i="1"/>
  <c r="K499" i="1"/>
  <c r="J500" i="1"/>
  <c r="K500" i="1"/>
  <c r="J501" i="1"/>
  <c r="K501" i="1"/>
  <c r="J502" i="1"/>
  <c r="K502" i="1"/>
  <c r="J503" i="1"/>
  <c r="K503" i="1"/>
  <c r="J504" i="1"/>
  <c r="K504" i="1"/>
  <c r="J505" i="1"/>
  <c r="K505" i="1"/>
  <c r="J506" i="1"/>
  <c r="K506" i="1"/>
  <c r="J507" i="1"/>
  <c r="K507" i="1"/>
  <c r="J508" i="1"/>
  <c r="K508" i="1"/>
  <c r="J509" i="1"/>
  <c r="K509" i="1"/>
  <c r="J510" i="1"/>
  <c r="K510" i="1"/>
  <c r="J511" i="1"/>
  <c r="K511" i="1"/>
  <c r="J512" i="1"/>
  <c r="K512" i="1"/>
  <c r="J513" i="1"/>
  <c r="K513" i="1"/>
  <c r="J514" i="1"/>
  <c r="K514" i="1"/>
  <c r="J515" i="1"/>
  <c r="K515" i="1"/>
  <c r="J516" i="1"/>
  <c r="K516" i="1"/>
  <c r="J517" i="1"/>
  <c r="K517" i="1"/>
  <c r="J518" i="1"/>
  <c r="K518" i="1"/>
  <c r="J519" i="1"/>
  <c r="K519" i="1"/>
  <c r="J520" i="1"/>
  <c r="K520" i="1"/>
  <c r="J521" i="1"/>
  <c r="K521" i="1"/>
  <c r="J522" i="1"/>
  <c r="K522" i="1"/>
  <c r="J523" i="1"/>
  <c r="K523" i="1"/>
  <c r="J524" i="1"/>
  <c r="K524" i="1"/>
  <c r="J525" i="1"/>
  <c r="K525" i="1"/>
  <c r="J526" i="1"/>
  <c r="K526" i="1"/>
  <c r="J527" i="1"/>
  <c r="K527" i="1"/>
  <c r="J528" i="1"/>
  <c r="K528" i="1"/>
  <c r="J529" i="1"/>
  <c r="K529" i="1"/>
  <c r="J530" i="1"/>
  <c r="K530" i="1"/>
  <c r="J531" i="1"/>
  <c r="K531" i="1"/>
  <c r="J532" i="1"/>
  <c r="K532" i="1"/>
  <c r="J533" i="1"/>
  <c r="K533" i="1"/>
  <c r="J534" i="1"/>
  <c r="K534" i="1"/>
  <c r="J535" i="1"/>
  <c r="K535" i="1"/>
  <c r="J536" i="1"/>
  <c r="K536" i="1"/>
  <c r="J537" i="1"/>
  <c r="K537" i="1"/>
  <c r="J538" i="1"/>
  <c r="K538" i="1"/>
  <c r="J539" i="1"/>
  <c r="K539" i="1"/>
  <c r="J540" i="1"/>
  <c r="K540" i="1"/>
  <c r="J541" i="1"/>
  <c r="K541" i="1"/>
  <c r="J542" i="1"/>
  <c r="K542" i="1"/>
  <c r="J543" i="1"/>
  <c r="K543" i="1"/>
  <c r="J544" i="1"/>
  <c r="K544" i="1"/>
  <c r="J545" i="1"/>
  <c r="K545" i="1"/>
  <c r="J546" i="1"/>
  <c r="K546" i="1"/>
  <c r="J547" i="1"/>
  <c r="K547" i="1"/>
  <c r="J548" i="1"/>
  <c r="K548" i="1"/>
  <c r="J549" i="1"/>
  <c r="K549" i="1"/>
  <c r="J550" i="1"/>
  <c r="K550" i="1"/>
  <c r="J551" i="1"/>
  <c r="K551" i="1"/>
  <c r="J552" i="1"/>
  <c r="K552" i="1"/>
  <c r="J553" i="1"/>
  <c r="K553" i="1"/>
  <c r="J554" i="1"/>
  <c r="K554" i="1"/>
  <c r="J555" i="1"/>
  <c r="K555" i="1"/>
  <c r="J556" i="1"/>
  <c r="K556" i="1"/>
  <c r="J557" i="1"/>
  <c r="K557" i="1"/>
  <c r="J558" i="1"/>
  <c r="K558" i="1"/>
  <c r="J559" i="1"/>
  <c r="K559" i="1"/>
  <c r="J560" i="1"/>
  <c r="K560" i="1"/>
  <c r="J561" i="1"/>
  <c r="K561" i="1"/>
  <c r="J562" i="1"/>
  <c r="K562" i="1"/>
  <c r="J563" i="1"/>
  <c r="K563" i="1"/>
  <c r="J564" i="1"/>
  <c r="K564" i="1"/>
  <c r="J565" i="1"/>
  <c r="K565" i="1"/>
  <c r="J566" i="1"/>
  <c r="K566" i="1"/>
  <c r="J567" i="1"/>
  <c r="K567" i="1"/>
  <c r="J568" i="1"/>
  <c r="K568" i="1"/>
  <c r="J569" i="1"/>
  <c r="K569" i="1"/>
  <c r="J570" i="1"/>
  <c r="K570" i="1"/>
  <c r="J571" i="1"/>
  <c r="K571" i="1"/>
  <c r="J572" i="1"/>
  <c r="K572" i="1"/>
  <c r="J573" i="1"/>
  <c r="K573" i="1"/>
  <c r="J574" i="1"/>
  <c r="K574" i="1"/>
  <c r="J575" i="1"/>
  <c r="K575" i="1"/>
  <c r="J576" i="1"/>
  <c r="K576" i="1"/>
  <c r="J577" i="1"/>
  <c r="K577" i="1"/>
  <c r="J578" i="1"/>
  <c r="K578" i="1"/>
  <c r="J579" i="1"/>
  <c r="K579" i="1"/>
  <c r="J580" i="1"/>
  <c r="K580" i="1"/>
  <c r="J581" i="1"/>
  <c r="K581" i="1"/>
  <c r="J582" i="1"/>
  <c r="K582" i="1"/>
  <c r="J583" i="1"/>
  <c r="K583" i="1"/>
  <c r="J584" i="1"/>
  <c r="K584" i="1"/>
  <c r="J585" i="1"/>
  <c r="K585" i="1"/>
  <c r="J586" i="1"/>
  <c r="K586" i="1"/>
  <c r="J587" i="1"/>
  <c r="K587" i="1"/>
  <c r="J588" i="1"/>
  <c r="K588" i="1"/>
  <c r="J589" i="1"/>
  <c r="K589" i="1"/>
  <c r="J590" i="1"/>
  <c r="K590" i="1"/>
  <c r="J591" i="1"/>
  <c r="K591" i="1"/>
  <c r="J592" i="1"/>
  <c r="K592" i="1"/>
  <c r="J593" i="1"/>
  <c r="K593" i="1"/>
  <c r="J594" i="1"/>
  <c r="K594" i="1"/>
  <c r="J595" i="1"/>
  <c r="K595" i="1"/>
  <c r="J596" i="1"/>
  <c r="K596" i="1"/>
  <c r="J597" i="1"/>
  <c r="K597" i="1"/>
  <c r="J598" i="1"/>
  <c r="K598" i="1"/>
  <c r="J599" i="1"/>
  <c r="K599" i="1"/>
  <c r="J600" i="1"/>
  <c r="K600" i="1"/>
  <c r="J601" i="1"/>
  <c r="K601" i="1"/>
  <c r="J602" i="1"/>
  <c r="K602" i="1"/>
  <c r="J603" i="1"/>
  <c r="K603" i="1"/>
  <c r="J604" i="1"/>
  <c r="K604" i="1"/>
  <c r="J605" i="1"/>
  <c r="K605" i="1"/>
  <c r="J606" i="1"/>
  <c r="K606" i="1"/>
  <c r="J607" i="1"/>
  <c r="K607" i="1"/>
  <c r="J608" i="1"/>
  <c r="K608" i="1"/>
  <c r="J609" i="1"/>
  <c r="K609" i="1"/>
  <c r="J610" i="1"/>
  <c r="K610" i="1"/>
  <c r="J611" i="1"/>
  <c r="K611" i="1"/>
  <c r="J612" i="1"/>
  <c r="K612" i="1"/>
  <c r="J613" i="1"/>
  <c r="K613" i="1"/>
  <c r="J614" i="1"/>
  <c r="K614" i="1"/>
  <c r="J615" i="1"/>
  <c r="K615" i="1"/>
  <c r="J616" i="1"/>
  <c r="K616" i="1"/>
  <c r="J617" i="1"/>
  <c r="K617" i="1"/>
  <c r="J618" i="1"/>
  <c r="K618" i="1"/>
  <c r="J619" i="1"/>
  <c r="K619" i="1"/>
  <c r="J620" i="1"/>
  <c r="K620" i="1"/>
  <c r="J621" i="1"/>
  <c r="K621" i="1"/>
  <c r="J622" i="1"/>
  <c r="K622" i="1"/>
  <c r="J623" i="1"/>
  <c r="K623" i="1"/>
  <c r="J624" i="1"/>
  <c r="K624" i="1"/>
  <c r="J625" i="1"/>
  <c r="K625" i="1"/>
  <c r="J626" i="1"/>
  <c r="K626" i="1"/>
  <c r="J627" i="1"/>
  <c r="K627" i="1"/>
  <c r="J628" i="1"/>
  <c r="K628" i="1"/>
  <c r="J629" i="1"/>
  <c r="K629" i="1"/>
  <c r="J630" i="1"/>
  <c r="K630" i="1"/>
  <c r="J631" i="1"/>
  <c r="K631" i="1"/>
  <c r="J632" i="1"/>
  <c r="K632" i="1"/>
  <c r="J633" i="1"/>
  <c r="K633" i="1"/>
  <c r="J634" i="1"/>
  <c r="K634" i="1"/>
  <c r="J635" i="1"/>
  <c r="K635" i="1"/>
  <c r="J636" i="1"/>
  <c r="K636" i="1"/>
  <c r="J637" i="1"/>
  <c r="K637" i="1"/>
  <c r="J638" i="1"/>
  <c r="K638" i="1"/>
  <c r="J639" i="1"/>
  <c r="K639" i="1"/>
  <c r="J640" i="1"/>
  <c r="K640" i="1"/>
  <c r="J641" i="1"/>
  <c r="K641" i="1"/>
  <c r="J642" i="1"/>
  <c r="K642" i="1"/>
  <c r="J643" i="1"/>
  <c r="K643" i="1"/>
  <c r="J644" i="1"/>
  <c r="K644" i="1"/>
  <c r="J645" i="1"/>
  <c r="K645" i="1"/>
  <c r="J646" i="1"/>
  <c r="K646" i="1"/>
  <c r="J647" i="1"/>
  <c r="K647" i="1"/>
  <c r="J648" i="1"/>
  <c r="K648" i="1"/>
  <c r="J649" i="1"/>
  <c r="K649" i="1"/>
  <c r="J650" i="1"/>
  <c r="K650" i="1"/>
  <c r="J651" i="1"/>
  <c r="K651" i="1"/>
  <c r="J652" i="1"/>
  <c r="K652" i="1"/>
  <c r="J653" i="1"/>
  <c r="K653" i="1"/>
  <c r="J654" i="1"/>
  <c r="K654" i="1"/>
  <c r="J655" i="1"/>
  <c r="K655" i="1"/>
  <c r="J656" i="1"/>
  <c r="K656" i="1"/>
  <c r="J657" i="1"/>
  <c r="K657" i="1"/>
  <c r="J658" i="1"/>
  <c r="K658" i="1"/>
  <c r="J659" i="1"/>
  <c r="K659" i="1"/>
  <c r="J660" i="1"/>
  <c r="K660" i="1"/>
  <c r="J661" i="1"/>
  <c r="K661" i="1"/>
  <c r="J662" i="1"/>
  <c r="K662" i="1"/>
  <c r="J663" i="1"/>
  <c r="K663" i="1"/>
  <c r="J664" i="1"/>
  <c r="K664" i="1"/>
  <c r="J665" i="1"/>
  <c r="K665" i="1"/>
  <c r="J666" i="1"/>
  <c r="K666" i="1"/>
  <c r="J667" i="1"/>
  <c r="K667" i="1"/>
  <c r="J668" i="1"/>
  <c r="K668" i="1"/>
  <c r="J669" i="1"/>
  <c r="K669" i="1"/>
  <c r="J670" i="1"/>
  <c r="K670" i="1"/>
  <c r="J671" i="1"/>
  <c r="K671" i="1"/>
  <c r="J672" i="1"/>
  <c r="K672" i="1"/>
  <c r="J673" i="1"/>
  <c r="K673" i="1"/>
  <c r="J674" i="1"/>
  <c r="K674" i="1"/>
  <c r="J675" i="1"/>
  <c r="K675" i="1"/>
  <c r="J676" i="1"/>
  <c r="K676" i="1"/>
  <c r="J677" i="1"/>
  <c r="K677" i="1"/>
  <c r="J678" i="1"/>
  <c r="K678" i="1"/>
  <c r="J679" i="1"/>
  <c r="K679" i="1"/>
  <c r="J680" i="1"/>
  <c r="K680" i="1"/>
  <c r="J681" i="1"/>
  <c r="K681" i="1"/>
  <c r="J682" i="1"/>
  <c r="K682" i="1"/>
  <c r="J683" i="1"/>
  <c r="K683" i="1"/>
  <c r="J684" i="1"/>
  <c r="K684" i="1"/>
  <c r="J685" i="1"/>
  <c r="K685" i="1"/>
  <c r="J686" i="1"/>
  <c r="K686" i="1"/>
  <c r="J687" i="1"/>
  <c r="K687" i="1"/>
  <c r="J688" i="1"/>
  <c r="K688" i="1"/>
  <c r="J689" i="1"/>
  <c r="K689" i="1"/>
  <c r="J690" i="1"/>
  <c r="K690" i="1"/>
  <c r="J691" i="1"/>
  <c r="K691" i="1"/>
  <c r="J692" i="1"/>
  <c r="K692" i="1"/>
  <c r="J693" i="1"/>
  <c r="K693" i="1"/>
  <c r="J694" i="1"/>
  <c r="K694" i="1"/>
  <c r="J695" i="1"/>
  <c r="K695" i="1"/>
  <c r="J696" i="1"/>
  <c r="K696" i="1"/>
  <c r="J697" i="1"/>
  <c r="K697" i="1"/>
  <c r="J698" i="1"/>
  <c r="K698" i="1"/>
  <c r="J699" i="1"/>
  <c r="K699" i="1"/>
  <c r="J700" i="1"/>
  <c r="K700" i="1"/>
  <c r="J701" i="1"/>
  <c r="K701" i="1"/>
  <c r="J702" i="1"/>
  <c r="K702" i="1"/>
  <c r="J703" i="1"/>
  <c r="K703" i="1"/>
  <c r="J704" i="1"/>
  <c r="K704" i="1"/>
  <c r="J705" i="1"/>
  <c r="K705" i="1"/>
  <c r="J706" i="1"/>
  <c r="K706" i="1"/>
  <c r="J707" i="1"/>
  <c r="K707" i="1"/>
  <c r="J708" i="1"/>
  <c r="K708" i="1"/>
  <c r="J709" i="1"/>
  <c r="K709" i="1"/>
  <c r="J710" i="1"/>
  <c r="K710" i="1"/>
  <c r="J711" i="1"/>
  <c r="K711" i="1"/>
  <c r="J712" i="1"/>
  <c r="K712" i="1"/>
  <c r="J713" i="1"/>
  <c r="K713" i="1"/>
  <c r="J714" i="1"/>
  <c r="K714" i="1"/>
  <c r="J715" i="1"/>
  <c r="K715" i="1"/>
  <c r="J716" i="1"/>
  <c r="K716" i="1"/>
  <c r="J717" i="1"/>
  <c r="K717" i="1"/>
  <c r="J718" i="1"/>
  <c r="K718" i="1"/>
  <c r="J719" i="1"/>
  <c r="K719" i="1"/>
  <c r="J720" i="1"/>
  <c r="K720" i="1"/>
  <c r="J721" i="1"/>
  <c r="K721" i="1"/>
  <c r="J722" i="1"/>
  <c r="K722" i="1"/>
  <c r="J723" i="1"/>
  <c r="K723" i="1"/>
  <c r="J724" i="1"/>
  <c r="K724" i="1"/>
  <c r="J725" i="1"/>
  <c r="K725" i="1"/>
  <c r="J726" i="1"/>
  <c r="K726" i="1"/>
  <c r="J727" i="1"/>
  <c r="K727" i="1"/>
  <c r="J728" i="1"/>
  <c r="K728" i="1"/>
  <c r="J729" i="1"/>
  <c r="K729" i="1"/>
  <c r="J730" i="1"/>
  <c r="K730" i="1"/>
  <c r="J731" i="1"/>
  <c r="K731" i="1"/>
  <c r="J732" i="1"/>
  <c r="K732" i="1"/>
  <c r="J733" i="1"/>
  <c r="K733" i="1"/>
  <c r="J734" i="1"/>
  <c r="K734" i="1"/>
  <c r="J735" i="1"/>
  <c r="K735" i="1"/>
  <c r="J736" i="1"/>
  <c r="K736" i="1"/>
  <c r="J737" i="1"/>
  <c r="K737" i="1"/>
  <c r="J738" i="1"/>
  <c r="K738" i="1"/>
  <c r="J739" i="1"/>
  <c r="K739" i="1"/>
  <c r="J740" i="1"/>
  <c r="K740" i="1"/>
  <c r="J741" i="1"/>
  <c r="K741" i="1"/>
  <c r="J742" i="1"/>
  <c r="K742" i="1"/>
  <c r="J743" i="1"/>
  <c r="K743" i="1"/>
  <c r="J744" i="1"/>
  <c r="K744" i="1"/>
  <c r="J745" i="1"/>
  <c r="K745" i="1"/>
  <c r="J746" i="1"/>
  <c r="K746" i="1"/>
  <c r="J747" i="1"/>
  <c r="K747" i="1"/>
  <c r="J748" i="1"/>
  <c r="K748" i="1"/>
  <c r="J749" i="1"/>
  <c r="K749" i="1"/>
  <c r="J750" i="1"/>
  <c r="K750" i="1"/>
  <c r="J751" i="1"/>
  <c r="K751" i="1"/>
  <c r="J752" i="1"/>
  <c r="K752" i="1"/>
  <c r="J753" i="1"/>
  <c r="K753" i="1"/>
  <c r="J754" i="1"/>
  <c r="K754" i="1"/>
  <c r="J755" i="1"/>
  <c r="K755" i="1"/>
  <c r="J756" i="1"/>
  <c r="K756" i="1"/>
  <c r="J757" i="1"/>
  <c r="K757" i="1"/>
  <c r="J758" i="1"/>
  <c r="K758" i="1"/>
  <c r="J759" i="1"/>
  <c r="K759" i="1"/>
  <c r="J760" i="1"/>
  <c r="K760" i="1"/>
  <c r="J761" i="1"/>
  <c r="K761" i="1"/>
  <c r="J762" i="1"/>
  <c r="K762" i="1"/>
  <c r="J763" i="1"/>
  <c r="K763" i="1"/>
  <c r="J764" i="1"/>
  <c r="K764" i="1"/>
  <c r="J765" i="1"/>
  <c r="K765" i="1"/>
  <c r="J766" i="1"/>
  <c r="K766" i="1"/>
  <c r="J767" i="1"/>
  <c r="K767" i="1"/>
  <c r="J768" i="1"/>
  <c r="K768" i="1"/>
  <c r="J769" i="1"/>
  <c r="K769" i="1"/>
  <c r="J770" i="1"/>
  <c r="K770" i="1"/>
  <c r="J771" i="1"/>
  <c r="K771" i="1"/>
  <c r="J772" i="1"/>
  <c r="K772" i="1"/>
  <c r="J773" i="1"/>
  <c r="K773" i="1"/>
  <c r="J774" i="1"/>
  <c r="K774" i="1"/>
  <c r="J775" i="1"/>
  <c r="K775" i="1"/>
  <c r="J776" i="1"/>
  <c r="K776" i="1"/>
  <c r="J777" i="1"/>
  <c r="K777" i="1"/>
  <c r="J778" i="1"/>
  <c r="K778" i="1"/>
  <c r="J779" i="1"/>
  <c r="K779" i="1"/>
  <c r="J780" i="1"/>
  <c r="K780" i="1"/>
  <c r="J781" i="1"/>
  <c r="K781" i="1"/>
  <c r="J782" i="1"/>
  <c r="K782" i="1"/>
  <c r="J783" i="1"/>
  <c r="K783" i="1"/>
  <c r="J784" i="1"/>
  <c r="K784" i="1"/>
  <c r="J785" i="1"/>
  <c r="K785" i="1"/>
  <c r="J786" i="1"/>
  <c r="K786" i="1"/>
  <c r="J787" i="1"/>
  <c r="K787" i="1"/>
  <c r="J788" i="1"/>
  <c r="K788" i="1"/>
  <c r="J789" i="1"/>
  <c r="K789" i="1"/>
  <c r="J790" i="1"/>
  <c r="K790" i="1"/>
  <c r="J791" i="1"/>
  <c r="K791" i="1"/>
  <c r="J792" i="1"/>
  <c r="K792" i="1"/>
  <c r="J793" i="1"/>
  <c r="K793" i="1"/>
  <c r="J794" i="1"/>
  <c r="K794" i="1"/>
  <c r="J795" i="1"/>
  <c r="K795" i="1"/>
  <c r="J796" i="1"/>
  <c r="K796" i="1"/>
  <c r="J797" i="1"/>
  <c r="K797" i="1"/>
  <c r="J798" i="1"/>
  <c r="K798" i="1"/>
  <c r="J799" i="1"/>
  <c r="K799" i="1"/>
  <c r="J800" i="1"/>
  <c r="K800" i="1"/>
  <c r="J801" i="1"/>
  <c r="K801" i="1"/>
  <c r="J802" i="1"/>
  <c r="K802" i="1"/>
  <c r="J803" i="1"/>
  <c r="K803" i="1"/>
  <c r="J804" i="1"/>
  <c r="K804" i="1"/>
  <c r="J805" i="1"/>
  <c r="K805" i="1"/>
  <c r="J806" i="1"/>
  <c r="K806" i="1"/>
  <c r="J807" i="1"/>
  <c r="K807" i="1"/>
  <c r="J808" i="1"/>
  <c r="K808" i="1"/>
  <c r="J809" i="1"/>
  <c r="K809" i="1"/>
  <c r="J810" i="1"/>
  <c r="K810" i="1"/>
  <c r="J811" i="1"/>
  <c r="K811" i="1"/>
  <c r="J812" i="1"/>
  <c r="K812" i="1"/>
  <c r="J813" i="1"/>
  <c r="K813" i="1"/>
  <c r="J814" i="1"/>
  <c r="K814" i="1"/>
  <c r="J815" i="1"/>
  <c r="K815" i="1"/>
  <c r="J816" i="1"/>
  <c r="K816" i="1"/>
  <c r="J817" i="1"/>
  <c r="K817" i="1"/>
  <c r="J818" i="1"/>
  <c r="K818" i="1"/>
  <c r="J819" i="1"/>
  <c r="K819" i="1"/>
  <c r="J820" i="1"/>
  <c r="K820" i="1"/>
  <c r="J821" i="1"/>
  <c r="K821" i="1"/>
  <c r="J822" i="1"/>
  <c r="K822" i="1"/>
  <c r="J823" i="1"/>
  <c r="K823" i="1"/>
  <c r="J824" i="1"/>
  <c r="K824" i="1"/>
  <c r="J825" i="1"/>
  <c r="K825" i="1"/>
  <c r="J826" i="1"/>
  <c r="K826" i="1"/>
  <c r="J827" i="1"/>
  <c r="K827" i="1"/>
  <c r="J828" i="1"/>
  <c r="K828" i="1"/>
  <c r="J829" i="1"/>
  <c r="K829" i="1"/>
  <c r="J830" i="1"/>
  <c r="K830" i="1"/>
  <c r="J831" i="1"/>
  <c r="K831" i="1"/>
  <c r="J832" i="1"/>
  <c r="K832" i="1"/>
  <c r="J833" i="1"/>
  <c r="K833" i="1"/>
  <c r="J834" i="1"/>
  <c r="K834" i="1"/>
  <c r="J835" i="1"/>
  <c r="K835" i="1"/>
  <c r="J836" i="1"/>
  <c r="K836" i="1"/>
  <c r="J837" i="1"/>
  <c r="K837" i="1"/>
  <c r="J838" i="1"/>
  <c r="K838" i="1"/>
  <c r="J839" i="1"/>
  <c r="K839" i="1"/>
  <c r="J840" i="1"/>
  <c r="K840" i="1"/>
  <c r="J841" i="1"/>
  <c r="K841" i="1"/>
  <c r="J842" i="1"/>
  <c r="K842" i="1"/>
  <c r="J843" i="1"/>
  <c r="K843" i="1"/>
  <c r="J844" i="1"/>
  <c r="K844" i="1"/>
  <c r="J845" i="1"/>
  <c r="K845" i="1"/>
  <c r="J846" i="1"/>
  <c r="K846" i="1"/>
  <c r="J847" i="1"/>
  <c r="K847" i="1"/>
  <c r="J848" i="1"/>
  <c r="K848" i="1"/>
  <c r="J849" i="1"/>
  <c r="K849" i="1"/>
  <c r="J850" i="1"/>
  <c r="K850" i="1"/>
  <c r="J851" i="1"/>
  <c r="K851" i="1"/>
  <c r="J852" i="1"/>
  <c r="K852" i="1"/>
  <c r="J853" i="1"/>
  <c r="K853" i="1"/>
  <c r="J854" i="1"/>
  <c r="K854" i="1"/>
  <c r="J855" i="1"/>
  <c r="K855" i="1"/>
  <c r="J856" i="1"/>
  <c r="K856" i="1"/>
  <c r="J857" i="1"/>
  <c r="K857" i="1"/>
  <c r="J858" i="1"/>
  <c r="K858" i="1"/>
  <c r="J859" i="1"/>
  <c r="K859" i="1"/>
  <c r="J860" i="1"/>
  <c r="K860" i="1"/>
  <c r="J861" i="1"/>
  <c r="K861" i="1"/>
  <c r="J862" i="1"/>
  <c r="K862" i="1"/>
  <c r="J863" i="1"/>
  <c r="K863" i="1"/>
  <c r="J864" i="1"/>
  <c r="K864" i="1"/>
  <c r="J865" i="1"/>
  <c r="K865" i="1"/>
  <c r="J866" i="1"/>
  <c r="K866" i="1"/>
  <c r="J867" i="1"/>
  <c r="K867" i="1"/>
  <c r="J868" i="1"/>
  <c r="K868" i="1"/>
  <c r="J869" i="1"/>
  <c r="K869" i="1"/>
  <c r="J870" i="1"/>
  <c r="K870" i="1"/>
  <c r="J871" i="1"/>
  <c r="K871" i="1"/>
  <c r="J872" i="1"/>
  <c r="K872" i="1"/>
  <c r="J873" i="1"/>
  <c r="K873" i="1"/>
  <c r="J874" i="1"/>
  <c r="K874" i="1"/>
  <c r="J875" i="1"/>
  <c r="K875" i="1"/>
  <c r="J876" i="1"/>
  <c r="K876" i="1"/>
  <c r="J877" i="1"/>
  <c r="K877" i="1"/>
  <c r="J878" i="1"/>
  <c r="K878" i="1"/>
  <c r="J879" i="1"/>
  <c r="K879" i="1"/>
  <c r="J880" i="1"/>
  <c r="K880" i="1"/>
  <c r="J881" i="1"/>
  <c r="K881" i="1"/>
  <c r="J882" i="1"/>
  <c r="K882" i="1"/>
  <c r="J883" i="1"/>
  <c r="K883" i="1"/>
  <c r="J884" i="1"/>
  <c r="K884" i="1"/>
  <c r="J885" i="1"/>
  <c r="K885" i="1"/>
  <c r="J886" i="1"/>
  <c r="K886" i="1"/>
  <c r="J887" i="1"/>
  <c r="K887" i="1"/>
  <c r="J888" i="1"/>
  <c r="K888" i="1"/>
  <c r="J889" i="1"/>
  <c r="K889" i="1"/>
  <c r="J890" i="1"/>
  <c r="K890" i="1"/>
  <c r="J891" i="1"/>
  <c r="K891" i="1"/>
  <c r="J892" i="1"/>
  <c r="K892" i="1"/>
  <c r="J893" i="1"/>
  <c r="K893" i="1"/>
  <c r="J894" i="1"/>
  <c r="K894" i="1"/>
  <c r="J895" i="1"/>
  <c r="K895" i="1"/>
  <c r="J896" i="1"/>
  <c r="K896" i="1"/>
  <c r="J897" i="1"/>
  <c r="K897" i="1"/>
  <c r="J898" i="1"/>
  <c r="K898" i="1"/>
  <c r="J899" i="1"/>
  <c r="K899" i="1"/>
  <c r="J900" i="1"/>
  <c r="K900" i="1"/>
  <c r="J901" i="1"/>
  <c r="K901" i="1"/>
  <c r="J902" i="1"/>
  <c r="K902" i="1"/>
  <c r="J903" i="1"/>
  <c r="K903" i="1"/>
  <c r="J904" i="1"/>
  <c r="K904" i="1"/>
  <c r="J905" i="1"/>
  <c r="K905" i="1"/>
  <c r="J906" i="1"/>
  <c r="K906" i="1"/>
  <c r="J907" i="1"/>
  <c r="K907" i="1"/>
  <c r="J908" i="1"/>
  <c r="K908" i="1"/>
  <c r="J909" i="1"/>
  <c r="K909" i="1"/>
  <c r="J910" i="1"/>
  <c r="K910" i="1"/>
  <c r="J911" i="1"/>
  <c r="K911" i="1"/>
  <c r="J912" i="1"/>
  <c r="K912" i="1"/>
  <c r="J913" i="1"/>
  <c r="K913" i="1"/>
  <c r="J914" i="1"/>
  <c r="K914" i="1"/>
  <c r="J915" i="1"/>
  <c r="K915" i="1"/>
  <c r="J916" i="1"/>
  <c r="K916" i="1"/>
  <c r="J917" i="1"/>
  <c r="K917" i="1"/>
  <c r="J918" i="1"/>
  <c r="K918" i="1"/>
  <c r="J919" i="1"/>
  <c r="K919" i="1"/>
  <c r="J920" i="1"/>
  <c r="K920" i="1"/>
  <c r="J921" i="1"/>
  <c r="K921" i="1"/>
  <c r="J922" i="1"/>
  <c r="K922" i="1"/>
  <c r="J923" i="1"/>
  <c r="K923" i="1"/>
  <c r="J924" i="1"/>
  <c r="K924" i="1"/>
  <c r="J925" i="1"/>
  <c r="K925" i="1"/>
  <c r="J926" i="1"/>
  <c r="K926" i="1"/>
  <c r="J927" i="1"/>
  <c r="K927" i="1"/>
  <c r="J928" i="1"/>
  <c r="K928" i="1"/>
  <c r="J929" i="1"/>
  <c r="K929" i="1"/>
  <c r="J930" i="1"/>
  <c r="K930" i="1"/>
  <c r="J931" i="1"/>
  <c r="K931" i="1"/>
  <c r="J932" i="1"/>
  <c r="K932" i="1"/>
  <c r="J933" i="1"/>
  <c r="K933" i="1"/>
  <c r="J934" i="1"/>
  <c r="K934" i="1"/>
  <c r="J935" i="1"/>
  <c r="K935" i="1"/>
  <c r="J936" i="1"/>
  <c r="K936" i="1"/>
  <c r="J937" i="1"/>
  <c r="K937" i="1"/>
  <c r="J938" i="1"/>
  <c r="K938" i="1"/>
  <c r="J939" i="1"/>
  <c r="K939" i="1"/>
  <c r="J940" i="1"/>
  <c r="K940" i="1"/>
  <c r="J941" i="1"/>
  <c r="K941" i="1"/>
  <c r="J942" i="1"/>
  <c r="K942" i="1"/>
  <c r="J943" i="1"/>
  <c r="K943" i="1"/>
  <c r="J944" i="1"/>
  <c r="K944" i="1"/>
  <c r="J945" i="1"/>
  <c r="K945" i="1"/>
  <c r="J946" i="1"/>
  <c r="K946" i="1"/>
  <c r="J947" i="1"/>
  <c r="K947" i="1"/>
  <c r="J948" i="1"/>
  <c r="K948" i="1"/>
  <c r="J949" i="1"/>
  <c r="K949" i="1"/>
  <c r="J950" i="1"/>
  <c r="K950" i="1"/>
  <c r="J951" i="1"/>
  <c r="K951" i="1"/>
  <c r="J952" i="1"/>
  <c r="K952" i="1"/>
  <c r="J953" i="1"/>
  <c r="K953" i="1"/>
  <c r="J954" i="1"/>
  <c r="K954" i="1"/>
  <c r="J955" i="1"/>
  <c r="K955" i="1"/>
  <c r="J956" i="1"/>
  <c r="K956" i="1"/>
  <c r="J957" i="1"/>
  <c r="K957" i="1"/>
  <c r="J958" i="1"/>
  <c r="K958" i="1"/>
  <c r="J959" i="1"/>
  <c r="K959" i="1"/>
  <c r="J960" i="1"/>
  <c r="K960" i="1"/>
  <c r="J961" i="1"/>
  <c r="K961" i="1"/>
  <c r="J962" i="1"/>
  <c r="K962" i="1"/>
  <c r="J963" i="1"/>
  <c r="K963" i="1"/>
  <c r="J964" i="1"/>
  <c r="K964" i="1"/>
  <c r="J965" i="1"/>
  <c r="K965" i="1"/>
  <c r="J966" i="1"/>
  <c r="K966" i="1"/>
  <c r="J967" i="1"/>
  <c r="K967" i="1"/>
  <c r="J968" i="1"/>
  <c r="K968" i="1"/>
  <c r="J969" i="1"/>
  <c r="K969" i="1"/>
  <c r="J970" i="1"/>
  <c r="K970" i="1"/>
  <c r="J971" i="1"/>
  <c r="K971" i="1"/>
  <c r="J972" i="1"/>
  <c r="K972" i="1"/>
  <c r="J973" i="1"/>
  <c r="K973" i="1"/>
  <c r="J974" i="1"/>
  <c r="K974" i="1"/>
  <c r="J975" i="1"/>
  <c r="K975" i="1"/>
  <c r="J976" i="1"/>
  <c r="K976" i="1"/>
  <c r="J977" i="1"/>
  <c r="K977" i="1"/>
  <c r="J978" i="1"/>
  <c r="K978" i="1"/>
  <c r="J979" i="1"/>
  <c r="K979" i="1"/>
  <c r="J980" i="1"/>
  <c r="K980" i="1"/>
  <c r="J981" i="1"/>
  <c r="K981" i="1"/>
  <c r="J982" i="1"/>
  <c r="K982" i="1"/>
  <c r="J983" i="1"/>
  <c r="K983" i="1"/>
  <c r="J984" i="1"/>
  <c r="K984" i="1"/>
  <c r="J985" i="1"/>
  <c r="K985" i="1"/>
  <c r="J986" i="1"/>
  <c r="K986" i="1"/>
  <c r="J987" i="1"/>
  <c r="K987" i="1"/>
  <c r="J988" i="1"/>
  <c r="K988" i="1"/>
  <c r="J989" i="1"/>
  <c r="K989" i="1"/>
  <c r="J990" i="1"/>
  <c r="K990" i="1"/>
  <c r="J991" i="1"/>
  <c r="K991" i="1"/>
  <c r="J992" i="1"/>
  <c r="K992" i="1"/>
  <c r="J993" i="1"/>
  <c r="K993" i="1"/>
  <c r="J994" i="1"/>
  <c r="K994" i="1"/>
  <c r="J995" i="1"/>
  <c r="K995" i="1"/>
  <c r="J996" i="1"/>
  <c r="K996" i="1"/>
  <c r="J997" i="1"/>
  <c r="K997" i="1"/>
  <c r="J998" i="1"/>
  <c r="K998" i="1"/>
  <c r="J999" i="1"/>
  <c r="K999" i="1"/>
  <c r="J1000" i="1"/>
  <c r="K1000" i="1"/>
  <c r="J1001" i="1"/>
  <c r="K1001" i="1"/>
  <c r="J1002" i="1"/>
  <c r="K1002" i="1"/>
  <c r="J1003" i="1"/>
  <c r="K1003" i="1"/>
  <c r="J1004" i="1"/>
  <c r="K1004" i="1"/>
  <c r="J1005" i="1"/>
  <c r="K1005" i="1"/>
  <c r="J1006" i="1"/>
  <c r="K1006" i="1"/>
  <c r="J1007" i="1"/>
  <c r="K1007" i="1"/>
  <c r="J1008" i="1"/>
  <c r="K1008" i="1"/>
  <c r="J1009" i="1"/>
  <c r="K1009" i="1"/>
  <c r="J1010" i="1"/>
  <c r="K1010" i="1"/>
  <c r="J1011" i="1"/>
  <c r="K1011" i="1"/>
  <c r="J1012" i="1"/>
  <c r="K1012" i="1"/>
  <c r="J1013" i="1"/>
  <c r="K1013" i="1"/>
  <c r="J1014" i="1"/>
  <c r="K1014" i="1"/>
  <c r="J1015" i="1"/>
  <c r="K1015" i="1"/>
  <c r="J1016" i="1"/>
  <c r="K1016" i="1"/>
  <c r="J1017" i="1"/>
  <c r="K1017" i="1"/>
  <c r="J1018" i="1"/>
  <c r="K1018" i="1"/>
  <c r="J1019" i="1"/>
  <c r="K1019" i="1"/>
  <c r="J1020" i="1"/>
  <c r="K1020" i="1"/>
  <c r="J1021" i="1"/>
  <c r="K1021" i="1"/>
  <c r="J1022" i="1"/>
  <c r="K1022" i="1"/>
  <c r="J1023" i="1"/>
  <c r="K1023" i="1"/>
  <c r="J1024" i="1"/>
  <c r="K1024" i="1"/>
  <c r="J1025" i="1"/>
  <c r="K1025" i="1"/>
  <c r="J1026" i="1"/>
  <c r="K1026" i="1"/>
  <c r="J1027" i="1"/>
  <c r="K1027" i="1"/>
  <c r="J1028" i="1"/>
  <c r="K1028" i="1"/>
  <c r="J1029" i="1"/>
  <c r="K1029" i="1"/>
  <c r="J1030" i="1"/>
  <c r="K1030" i="1"/>
  <c r="J1031" i="1"/>
  <c r="K1031" i="1"/>
  <c r="J1032" i="1"/>
  <c r="K1032" i="1"/>
  <c r="J1033" i="1"/>
  <c r="K1033" i="1"/>
  <c r="J1034" i="1"/>
  <c r="K1034" i="1"/>
  <c r="J1035" i="1"/>
  <c r="K1035" i="1"/>
  <c r="J1036" i="1"/>
  <c r="K1036" i="1"/>
  <c r="J1037" i="1"/>
  <c r="K1037" i="1"/>
  <c r="J1038" i="1"/>
  <c r="K1038" i="1"/>
  <c r="J1039" i="1"/>
  <c r="K1039" i="1"/>
  <c r="J1040" i="1"/>
  <c r="K1040" i="1"/>
  <c r="J1041" i="1"/>
  <c r="K1041" i="1"/>
  <c r="J1042" i="1"/>
  <c r="K1042" i="1"/>
  <c r="J1043" i="1"/>
  <c r="K1043" i="1"/>
  <c r="J1044" i="1"/>
  <c r="K1044" i="1"/>
  <c r="J1045" i="1"/>
  <c r="K1045" i="1"/>
  <c r="J1046" i="1"/>
  <c r="K1046" i="1"/>
  <c r="J1047" i="1"/>
  <c r="K1047" i="1"/>
  <c r="J1048" i="1"/>
  <c r="K1048" i="1"/>
  <c r="J1049" i="1"/>
  <c r="K1049" i="1"/>
  <c r="J1050" i="1"/>
  <c r="K1050" i="1"/>
  <c r="J1051" i="1"/>
  <c r="K1051" i="1"/>
  <c r="J1052" i="1"/>
  <c r="K1052" i="1"/>
  <c r="J1053" i="1"/>
  <c r="K1053" i="1"/>
  <c r="J1054" i="1"/>
  <c r="K1054" i="1"/>
  <c r="J1055" i="1"/>
  <c r="K1055" i="1"/>
  <c r="J1056" i="1"/>
  <c r="K1056" i="1"/>
  <c r="J1057" i="1"/>
  <c r="K1057" i="1"/>
  <c r="J1058" i="1"/>
  <c r="K1058" i="1"/>
  <c r="J1059" i="1"/>
  <c r="K1059" i="1"/>
  <c r="J1060" i="1"/>
  <c r="K1060" i="1"/>
  <c r="J1061" i="1"/>
  <c r="K1061" i="1"/>
  <c r="J1062" i="1"/>
  <c r="K1062" i="1"/>
  <c r="J1063" i="1"/>
  <c r="K1063" i="1"/>
  <c r="J1064" i="1"/>
  <c r="K1064" i="1"/>
  <c r="J1065" i="1"/>
  <c r="K1065" i="1"/>
  <c r="J1066" i="1"/>
  <c r="K1066" i="1"/>
  <c r="J1067" i="1"/>
  <c r="K1067" i="1"/>
  <c r="J1068" i="1"/>
  <c r="K1068" i="1"/>
  <c r="J1069" i="1"/>
  <c r="K1069" i="1"/>
  <c r="J1070" i="1"/>
  <c r="K1070" i="1"/>
  <c r="J1071" i="1"/>
  <c r="K1071" i="1"/>
  <c r="J1072" i="1"/>
  <c r="K1072" i="1"/>
  <c r="J1073" i="1"/>
  <c r="K1073" i="1"/>
  <c r="J1074" i="1"/>
  <c r="K1074" i="1"/>
  <c r="J1075" i="1"/>
  <c r="K1075" i="1"/>
  <c r="J1076" i="1"/>
  <c r="K1076" i="1"/>
  <c r="J1077" i="1"/>
  <c r="K1077" i="1"/>
  <c r="J1078" i="1"/>
  <c r="K1078" i="1"/>
  <c r="J1079" i="1"/>
  <c r="K1079" i="1"/>
  <c r="J1080" i="1"/>
  <c r="K1080" i="1"/>
  <c r="J1081" i="1"/>
  <c r="K1081" i="1"/>
  <c r="J1082" i="1"/>
  <c r="K1082" i="1"/>
  <c r="J1083" i="1"/>
  <c r="K1083" i="1"/>
  <c r="J1084" i="1"/>
  <c r="K1084" i="1"/>
  <c r="J1085" i="1"/>
  <c r="K1085" i="1"/>
  <c r="J1086" i="1"/>
  <c r="K1086" i="1"/>
  <c r="J1087" i="1"/>
  <c r="K1087" i="1"/>
  <c r="J1088" i="1"/>
  <c r="K1088" i="1"/>
  <c r="J1089" i="1"/>
  <c r="K1089" i="1"/>
  <c r="J1090" i="1"/>
  <c r="K1090" i="1"/>
  <c r="J1091" i="1"/>
  <c r="K1091" i="1"/>
  <c r="J1092" i="1"/>
  <c r="K1092" i="1"/>
  <c r="J1093" i="1"/>
  <c r="K1093" i="1"/>
  <c r="J1094" i="1"/>
  <c r="K1094" i="1"/>
  <c r="J1095" i="1"/>
  <c r="K1095" i="1"/>
  <c r="J1096" i="1"/>
  <c r="K1096" i="1"/>
  <c r="J1097" i="1"/>
  <c r="K1097" i="1"/>
  <c r="J1098" i="1"/>
  <c r="K1098" i="1"/>
  <c r="J1099" i="1"/>
  <c r="K1099" i="1"/>
  <c r="J1100" i="1"/>
  <c r="K1100" i="1"/>
  <c r="J1101" i="1"/>
  <c r="K1101" i="1"/>
  <c r="J1102" i="1"/>
  <c r="K1102" i="1"/>
  <c r="J1103" i="1"/>
  <c r="K1103" i="1"/>
  <c r="J1104" i="1"/>
  <c r="K1104" i="1"/>
  <c r="J1105" i="1"/>
  <c r="K1105" i="1"/>
  <c r="J1106" i="1"/>
  <c r="K1106" i="1"/>
  <c r="J1107" i="1"/>
  <c r="K1107" i="1"/>
  <c r="J1108" i="1"/>
  <c r="K1108" i="1"/>
  <c r="J1109" i="1"/>
  <c r="K1109" i="1"/>
  <c r="J1110" i="1"/>
  <c r="K1110" i="1"/>
  <c r="J1111" i="1"/>
  <c r="K1111" i="1"/>
  <c r="J1112" i="1"/>
  <c r="K1112" i="1"/>
  <c r="J1113" i="1"/>
  <c r="K1113" i="1"/>
  <c r="J1114" i="1"/>
  <c r="K1114" i="1"/>
  <c r="J1115" i="1"/>
  <c r="K1115" i="1"/>
  <c r="J1116" i="1"/>
  <c r="K1116" i="1"/>
  <c r="J1117" i="1"/>
  <c r="K1117" i="1"/>
  <c r="J1118" i="1"/>
  <c r="K1118" i="1"/>
  <c r="J1119" i="1"/>
  <c r="K1119" i="1"/>
  <c r="J1120" i="1"/>
  <c r="K1120" i="1"/>
  <c r="J1121" i="1"/>
  <c r="K1121" i="1"/>
  <c r="J1122" i="1"/>
  <c r="K1122" i="1"/>
  <c r="J1123" i="1"/>
  <c r="K1123" i="1"/>
  <c r="J1124" i="1"/>
  <c r="K1124" i="1"/>
  <c r="J1125" i="1"/>
  <c r="K1125" i="1"/>
  <c r="J1126" i="1"/>
  <c r="K1126" i="1"/>
  <c r="J1127" i="1"/>
  <c r="K1127" i="1"/>
  <c r="J1128" i="1"/>
  <c r="K1128" i="1"/>
  <c r="J1129" i="1"/>
  <c r="K1129" i="1"/>
  <c r="J1130" i="1"/>
  <c r="K1130" i="1"/>
  <c r="J1131" i="1"/>
  <c r="K1131" i="1"/>
  <c r="J1132" i="1"/>
  <c r="K1132" i="1"/>
  <c r="J1133" i="1"/>
  <c r="K1133" i="1"/>
  <c r="J1134" i="1"/>
  <c r="K1134" i="1"/>
  <c r="J1135" i="1"/>
  <c r="K1135" i="1"/>
  <c r="J1136" i="1"/>
  <c r="K1136" i="1"/>
  <c r="J1137" i="1"/>
  <c r="K1137" i="1"/>
  <c r="J1138" i="1"/>
  <c r="K1138" i="1"/>
  <c r="J1139" i="1"/>
  <c r="K1139" i="1"/>
  <c r="J1140" i="1"/>
  <c r="K1140" i="1"/>
  <c r="J1141" i="1"/>
  <c r="K1141" i="1"/>
  <c r="J1142" i="1"/>
  <c r="K1142" i="1"/>
  <c r="J1143" i="1"/>
  <c r="K1143" i="1"/>
  <c r="J1144" i="1"/>
  <c r="K1144" i="1"/>
  <c r="J1145" i="1"/>
  <c r="K1145" i="1"/>
  <c r="J1146" i="1"/>
  <c r="K1146" i="1"/>
  <c r="J1147" i="1"/>
  <c r="K1147" i="1"/>
  <c r="J1148" i="1"/>
  <c r="K1148" i="1"/>
  <c r="J1149" i="1"/>
  <c r="K1149" i="1"/>
  <c r="J1150" i="1"/>
  <c r="K1150" i="1"/>
  <c r="J1151" i="1"/>
  <c r="K1151" i="1"/>
  <c r="J1152" i="1"/>
  <c r="K1152" i="1"/>
  <c r="J1153" i="1"/>
  <c r="K1153" i="1"/>
  <c r="J1154" i="1"/>
  <c r="K1154" i="1"/>
  <c r="J1155" i="1"/>
  <c r="K1155" i="1"/>
  <c r="J1156" i="1"/>
  <c r="K1156" i="1"/>
  <c r="J1157" i="1"/>
  <c r="K1157" i="1"/>
  <c r="J1158" i="1"/>
  <c r="K1158" i="1"/>
  <c r="J1159" i="1"/>
  <c r="K1159" i="1"/>
  <c r="J1160" i="1"/>
  <c r="K1160" i="1"/>
  <c r="J1161" i="1"/>
  <c r="K1161" i="1"/>
  <c r="J1162" i="1"/>
  <c r="K1162" i="1"/>
  <c r="J1163" i="1"/>
  <c r="K1163" i="1"/>
  <c r="J1164" i="1"/>
  <c r="K1164" i="1"/>
  <c r="J1165" i="1"/>
  <c r="K1165" i="1"/>
  <c r="J1166" i="1"/>
  <c r="K1166" i="1"/>
  <c r="J1167" i="1"/>
  <c r="K1167" i="1"/>
  <c r="J1168" i="1"/>
  <c r="K1168" i="1"/>
  <c r="J1169" i="1"/>
  <c r="K1169" i="1"/>
  <c r="J1170" i="1"/>
  <c r="K1170" i="1"/>
  <c r="J1171" i="1"/>
  <c r="K1171" i="1"/>
  <c r="J1172" i="1"/>
  <c r="K1172" i="1"/>
  <c r="J1173" i="1"/>
  <c r="K1173" i="1"/>
  <c r="J1174" i="1"/>
  <c r="K1174" i="1"/>
  <c r="J1175" i="1"/>
  <c r="K1175" i="1"/>
  <c r="J1176" i="1"/>
  <c r="K1176" i="1"/>
  <c r="J1177" i="1"/>
  <c r="K1177" i="1"/>
  <c r="J1178" i="1"/>
  <c r="K1178" i="1"/>
  <c r="J1179" i="1"/>
  <c r="K1179" i="1"/>
  <c r="J1180" i="1"/>
  <c r="K1180" i="1"/>
  <c r="J1181" i="1"/>
  <c r="K1181" i="1"/>
  <c r="J1182" i="1"/>
  <c r="K1182" i="1"/>
  <c r="J1183" i="1"/>
  <c r="K1183" i="1"/>
  <c r="J1184" i="1"/>
  <c r="K1184" i="1"/>
  <c r="J1185" i="1"/>
  <c r="K1185" i="1"/>
  <c r="J1186" i="1"/>
  <c r="K1186" i="1"/>
  <c r="J1187" i="1"/>
  <c r="K1187" i="1"/>
  <c r="J1188" i="1"/>
  <c r="K1188" i="1"/>
  <c r="J1189" i="1"/>
  <c r="K1189" i="1"/>
  <c r="J1190" i="1"/>
  <c r="K1190" i="1"/>
  <c r="J1191" i="1"/>
  <c r="K1191" i="1"/>
  <c r="J1192" i="1"/>
  <c r="K1192" i="1"/>
  <c r="J1193" i="1"/>
  <c r="K1193" i="1"/>
  <c r="J1194" i="1"/>
  <c r="K1194" i="1"/>
  <c r="J1195" i="1"/>
  <c r="K1195" i="1"/>
  <c r="J1196" i="1"/>
  <c r="K1196" i="1"/>
  <c r="J1197" i="1"/>
  <c r="K1197" i="1"/>
  <c r="J1198" i="1"/>
  <c r="K1198" i="1"/>
  <c r="J1199" i="1"/>
  <c r="K1199" i="1"/>
  <c r="J1200" i="1"/>
  <c r="K1200" i="1"/>
  <c r="J1201" i="1"/>
  <c r="K1201" i="1"/>
  <c r="J1202" i="1"/>
  <c r="K1202" i="1"/>
  <c r="J1203" i="1"/>
  <c r="K1203" i="1"/>
  <c r="J1204" i="1"/>
  <c r="K1204" i="1"/>
  <c r="J1205" i="1"/>
  <c r="K1205" i="1"/>
  <c r="J1206" i="1"/>
  <c r="K1206" i="1"/>
  <c r="J1207" i="1"/>
  <c r="K1207" i="1"/>
  <c r="J1208" i="1"/>
  <c r="K1208" i="1"/>
  <c r="J1209" i="1"/>
  <c r="K1209" i="1"/>
  <c r="J1210" i="1"/>
  <c r="K1210" i="1"/>
  <c r="J1211" i="1"/>
  <c r="K1211" i="1"/>
  <c r="J1212" i="1"/>
  <c r="K1212" i="1"/>
  <c r="J1213" i="1"/>
  <c r="K1213" i="1"/>
  <c r="J1214" i="1"/>
  <c r="K1214" i="1"/>
  <c r="J1215" i="1"/>
  <c r="K1215" i="1"/>
  <c r="J1216" i="1"/>
  <c r="K1216" i="1"/>
  <c r="J1217" i="1"/>
  <c r="K1217" i="1"/>
  <c r="J1218" i="1"/>
  <c r="K1218" i="1"/>
  <c r="J1219" i="1"/>
  <c r="K1219" i="1"/>
  <c r="J1220" i="1"/>
  <c r="K1220" i="1"/>
  <c r="J1221" i="1"/>
  <c r="K1221" i="1"/>
  <c r="J1222" i="1"/>
  <c r="K1222" i="1"/>
  <c r="J1223" i="1"/>
  <c r="K1223" i="1"/>
  <c r="J1224" i="1"/>
  <c r="K1224" i="1"/>
  <c r="J1225" i="1"/>
  <c r="K1225" i="1"/>
  <c r="J1226" i="1"/>
  <c r="K1226" i="1"/>
  <c r="J1227" i="1"/>
  <c r="K1227" i="1"/>
  <c r="J1228" i="1"/>
  <c r="K1228" i="1"/>
  <c r="J1229" i="1"/>
  <c r="K1229" i="1"/>
  <c r="J1230" i="1"/>
  <c r="K1230" i="1"/>
  <c r="J1231" i="1"/>
  <c r="K1231" i="1"/>
  <c r="J1232" i="1"/>
  <c r="K1232" i="1"/>
  <c r="J1233" i="1"/>
  <c r="K1233" i="1"/>
  <c r="J1234" i="1"/>
  <c r="K1234" i="1"/>
  <c r="J1235" i="1"/>
  <c r="K1235" i="1"/>
  <c r="J1236" i="1"/>
  <c r="K1236" i="1"/>
  <c r="J1237" i="1"/>
  <c r="K1237" i="1"/>
  <c r="J1238" i="1"/>
  <c r="K1238" i="1"/>
  <c r="J1239" i="1"/>
  <c r="K1239" i="1"/>
  <c r="J1240" i="1"/>
  <c r="K1240" i="1"/>
  <c r="J1241" i="1"/>
  <c r="K1241" i="1"/>
  <c r="J1242" i="1"/>
  <c r="K1242" i="1"/>
  <c r="J1243" i="1"/>
  <c r="K1243" i="1"/>
  <c r="J1244" i="1"/>
  <c r="K1244" i="1"/>
  <c r="J1245" i="1"/>
  <c r="K1245" i="1"/>
  <c r="J1246" i="1"/>
  <c r="K1246" i="1"/>
  <c r="J1247" i="1"/>
  <c r="K1247" i="1"/>
  <c r="J1248" i="1"/>
  <c r="K1248" i="1"/>
  <c r="J1249" i="1"/>
  <c r="K1249" i="1"/>
  <c r="J1250" i="1"/>
  <c r="K1250" i="1"/>
  <c r="J1251" i="1"/>
  <c r="K1251" i="1"/>
  <c r="J1252" i="1"/>
  <c r="K1252" i="1"/>
  <c r="J1253" i="1"/>
  <c r="K1253" i="1"/>
  <c r="J1254" i="1"/>
  <c r="K1254" i="1"/>
  <c r="J1255" i="1"/>
  <c r="K1255" i="1"/>
  <c r="J1256" i="1"/>
  <c r="K1256" i="1"/>
  <c r="J1257" i="1"/>
  <c r="K1257" i="1"/>
  <c r="J1258" i="1"/>
  <c r="K1258" i="1"/>
  <c r="J1259" i="1"/>
  <c r="K1259" i="1"/>
  <c r="J1260" i="1"/>
  <c r="K1260" i="1"/>
  <c r="J1261" i="1"/>
  <c r="K1261" i="1"/>
  <c r="J1262" i="1"/>
  <c r="K1262" i="1"/>
  <c r="J1263" i="1"/>
  <c r="K1263" i="1"/>
  <c r="J1264" i="1"/>
  <c r="K1264" i="1"/>
  <c r="J1265" i="1"/>
  <c r="K1265" i="1"/>
  <c r="J1266" i="1"/>
  <c r="K1266" i="1"/>
  <c r="J1267" i="1"/>
  <c r="K1267" i="1"/>
  <c r="J1268" i="1"/>
  <c r="K1268" i="1"/>
  <c r="J1269" i="1"/>
  <c r="K1269" i="1"/>
  <c r="J1270" i="1"/>
  <c r="K1270" i="1"/>
  <c r="J1271" i="1"/>
  <c r="K1271" i="1"/>
  <c r="J1272" i="1"/>
  <c r="K1272" i="1"/>
  <c r="J1273" i="1"/>
  <c r="K1273" i="1"/>
  <c r="J1274" i="1"/>
  <c r="K1274" i="1"/>
  <c r="J1275" i="1"/>
  <c r="K1275" i="1"/>
  <c r="J1276" i="1"/>
  <c r="K1276" i="1"/>
  <c r="J1277" i="1"/>
  <c r="K1277" i="1"/>
  <c r="J1278" i="1"/>
  <c r="K1278" i="1"/>
  <c r="J1279" i="1"/>
  <c r="K1279" i="1"/>
  <c r="J1280" i="1"/>
  <c r="K1280" i="1"/>
  <c r="J1281" i="1"/>
  <c r="K1281" i="1"/>
  <c r="J1282" i="1"/>
  <c r="K1282" i="1"/>
  <c r="J1283" i="1"/>
  <c r="K1283" i="1"/>
  <c r="J1284" i="1"/>
  <c r="K1284" i="1"/>
  <c r="J1285" i="1"/>
  <c r="K1285" i="1"/>
  <c r="J1286" i="1"/>
  <c r="K1286" i="1"/>
  <c r="J1287" i="1"/>
  <c r="K1287" i="1"/>
  <c r="J1288" i="1"/>
  <c r="K1288" i="1"/>
  <c r="J1289" i="1"/>
  <c r="K1289" i="1"/>
  <c r="J1290" i="1"/>
  <c r="K1290" i="1"/>
  <c r="J1291" i="1"/>
  <c r="K1291" i="1"/>
  <c r="J1292" i="1"/>
  <c r="K1292" i="1"/>
  <c r="J1293" i="1"/>
  <c r="K1293" i="1"/>
  <c r="J1294" i="1"/>
  <c r="K1294" i="1"/>
  <c r="J1295" i="1"/>
  <c r="K1295" i="1"/>
  <c r="J1296" i="1"/>
  <c r="K1296" i="1"/>
  <c r="J1297" i="1"/>
  <c r="K1297" i="1"/>
  <c r="J1298" i="1"/>
  <c r="K1298" i="1"/>
  <c r="J1299" i="1"/>
  <c r="K1299" i="1"/>
  <c r="J1300" i="1"/>
  <c r="K1300" i="1"/>
  <c r="J1301" i="1"/>
  <c r="K1301" i="1"/>
  <c r="J1302" i="1"/>
  <c r="K1302" i="1"/>
  <c r="J1303" i="1"/>
  <c r="K1303" i="1"/>
  <c r="J1304" i="1"/>
  <c r="K1304" i="1"/>
  <c r="J1305" i="1"/>
  <c r="K1305" i="1"/>
  <c r="J1306" i="1"/>
  <c r="K1306" i="1"/>
  <c r="J1307" i="1"/>
  <c r="K1307" i="1"/>
  <c r="J1308" i="1"/>
  <c r="K1308" i="1"/>
  <c r="J1309" i="1"/>
  <c r="K1309" i="1"/>
  <c r="J1310" i="1"/>
  <c r="K1310" i="1"/>
  <c r="J1311" i="1"/>
  <c r="K1311" i="1"/>
  <c r="J1312" i="1"/>
  <c r="K1312" i="1"/>
  <c r="J1313" i="1"/>
  <c r="K1313" i="1"/>
  <c r="J1314" i="1"/>
  <c r="K1314" i="1"/>
  <c r="J1315" i="1"/>
  <c r="K1315" i="1"/>
  <c r="J1316" i="1"/>
  <c r="K1316" i="1"/>
  <c r="J1317" i="1"/>
  <c r="K1317" i="1"/>
  <c r="J1318" i="1"/>
  <c r="K1318" i="1"/>
  <c r="J1319" i="1"/>
  <c r="K1319" i="1"/>
  <c r="J1320" i="1"/>
  <c r="K1320" i="1"/>
  <c r="J1321" i="1"/>
  <c r="K1321" i="1"/>
  <c r="J1322" i="1"/>
  <c r="K1322" i="1"/>
  <c r="J1323" i="1"/>
  <c r="K1323" i="1"/>
  <c r="J1324" i="1"/>
  <c r="K1324" i="1"/>
  <c r="J1325" i="1"/>
  <c r="K1325" i="1"/>
  <c r="J1326" i="1"/>
  <c r="K1326" i="1"/>
  <c r="J1327" i="1"/>
  <c r="K1327" i="1"/>
  <c r="J1328" i="1"/>
  <c r="K1328" i="1"/>
  <c r="J1329" i="1"/>
  <c r="K1329" i="1"/>
  <c r="J1330" i="1"/>
  <c r="K1330" i="1"/>
  <c r="J1331" i="1"/>
  <c r="K1331" i="1"/>
  <c r="J1332" i="1"/>
  <c r="K1332" i="1"/>
  <c r="J1333" i="1"/>
  <c r="K1333" i="1"/>
  <c r="J1334" i="1"/>
  <c r="K1334" i="1"/>
  <c r="J1335" i="1"/>
  <c r="K1335" i="1"/>
  <c r="J1336" i="1"/>
  <c r="K1336" i="1"/>
  <c r="J1337" i="1"/>
  <c r="K1337" i="1"/>
  <c r="J1338" i="1"/>
  <c r="K1338" i="1"/>
  <c r="J1339" i="1"/>
  <c r="K1339" i="1"/>
  <c r="J1340" i="1"/>
  <c r="K1340" i="1"/>
  <c r="J1341" i="1"/>
  <c r="K1341" i="1"/>
  <c r="J1342" i="1"/>
  <c r="K1342" i="1"/>
  <c r="J1343" i="1"/>
  <c r="K1343" i="1"/>
  <c r="J1344" i="1"/>
  <c r="K1344" i="1"/>
  <c r="J1345" i="1"/>
  <c r="K1345" i="1"/>
  <c r="J1346" i="1"/>
  <c r="K1346" i="1"/>
  <c r="J1347" i="1"/>
  <c r="K1347" i="1"/>
  <c r="J1348" i="1"/>
  <c r="K1348" i="1"/>
  <c r="J1349" i="1"/>
  <c r="K1349" i="1"/>
  <c r="J1350" i="1"/>
  <c r="K1350" i="1"/>
  <c r="J1351" i="1"/>
  <c r="K1351" i="1"/>
  <c r="J1352" i="1"/>
  <c r="K1352" i="1"/>
  <c r="J1353" i="1"/>
  <c r="K1353" i="1"/>
  <c r="J1354" i="1"/>
  <c r="K1354" i="1"/>
  <c r="J1355" i="1"/>
  <c r="K1355" i="1"/>
  <c r="K3" i="1"/>
  <c r="J3" i="1"/>
  <c r="L809" i="1" l="1"/>
  <c r="L293" i="1"/>
  <c r="L28" i="1"/>
  <c r="L97" i="1"/>
  <c r="L33" i="1"/>
  <c r="L780" i="1"/>
  <c r="L740" i="1"/>
  <c r="L480" i="1"/>
  <c r="L378" i="1"/>
  <c r="L37" i="1"/>
  <c r="L31" i="1"/>
  <c r="L405" i="1"/>
  <c r="L397" i="1"/>
  <c r="L393" i="1"/>
  <c r="L335" i="1"/>
  <c r="L24" i="1"/>
  <c r="L1337" i="1"/>
  <c r="L819" i="1"/>
  <c r="L556" i="1"/>
  <c r="L544" i="1"/>
  <c r="L524" i="1"/>
  <c r="L518" i="1"/>
  <c r="L506" i="1"/>
  <c r="L496" i="1"/>
  <c r="L492" i="1"/>
  <c r="L1314" i="1"/>
  <c r="L773" i="1"/>
  <c r="L753" i="1"/>
  <c r="L1302" i="1"/>
  <c r="L1106" i="1"/>
  <c r="L1040" i="1"/>
  <c r="L904" i="1"/>
  <c r="L900" i="1"/>
  <c r="L765" i="1"/>
  <c r="L458" i="1"/>
  <c r="L800" i="1"/>
  <c r="L1199" i="1"/>
  <c r="L437" i="1"/>
  <c r="L1125" i="1"/>
  <c r="L1097" i="1"/>
  <c r="L1095" i="1"/>
  <c r="L1093" i="1"/>
  <c r="L1089" i="1"/>
  <c r="L1087" i="1"/>
  <c r="L1069" i="1"/>
  <c r="L1067" i="1"/>
  <c r="L1055" i="1"/>
  <c r="L1053" i="1"/>
  <c r="L1035" i="1"/>
  <c r="L907" i="1"/>
  <c r="L284" i="1"/>
  <c r="L156" i="1"/>
  <c r="L110" i="1"/>
  <c r="L1290" i="1"/>
  <c r="L1274" i="1"/>
  <c r="L1270" i="1"/>
  <c r="L1252" i="1"/>
  <c r="L1238" i="1"/>
  <c r="L1220" i="1"/>
  <c r="L1218" i="1"/>
  <c r="L454" i="1"/>
  <c r="L373" i="1"/>
  <c r="L339" i="1"/>
  <c r="L1327" i="1"/>
  <c r="L1325" i="1"/>
  <c r="L1323" i="1"/>
  <c r="L1321" i="1"/>
  <c r="L1319" i="1"/>
  <c r="L1283" i="1"/>
  <c r="L1247" i="1"/>
  <c r="L1209" i="1"/>
  <c r="L1190" i="1"/>
  <c r="L1186" i="1"/>
  <c r="L1146" i="1"/>
  <c r="L888" i="1"/>
  <c r="L860" i="1"/>
  <c r="L858" i="1"/>
  <c r="L848" i="1"/>
  <c r="L832" i="1"/>
  <c r="L828" i="1"/>
  <c r="L824" i="1"/>
  <c r="L799" i="1"/>
  <c r="L793" i="1"/>
  <c r="L791" i="1"/>
  <c r="L737" i="1"/>
  <c r="L735" i="1"/>
  <c r="L729" i="1"/>
  <c r="L727" i="1"/>
  <c r="L721" i="1"/>
  <c r="L709" i="1"/>
  <c r="L635" i="1"/>
  <c r="L633" i="1"/>
  <c r="L607" i="1"/>
  <c r="L601" i="1"/>
  <c r="L599" i="1"/>
  <c r="L441" i="1"/>
  <c r="L225" i="1"/>
  <c r="L165" i="1"/>
  <c r="L89" i="1"/>
  <c r="L1348" i="1"/>
  <c r="L1138" i="1"/>
  <c r="L905" i="1"/>
  <c r="L899" i="1"/>
  <c r="L895" i="1"/>
  <c r="L891" i="1"/>
  <c r="L479" i="1"/>
  <c r="L461" i="1"/>
  <c r="L410" i="1"/>
  <c r="L94" i="1"/>
  <c r="L90" i="1"/>
  <c r="L44" i="1"/>
  <c r="L42" i="1"/>
  <c r="L27" i="1"/>
  <c r="L25" i="1"/>
  <c r="L21" i="1"/>
  <c r="L1185" i="1"/>
  <c r="L1177" i="1"/>
  <c r="L1171" i="1"/>
  <c r="L1167" i="1"/>
  <c r="L1165" i="1"/>
  <c r="L1163" i="1"/>
  <c r="L1161" i="1"/>
  <c r="L1124" i="1"/>
  <c r="L1110" i="1"/>
  <c r="L1034" i="1"/>
  <c r="L1002" i="1"/>
  <c r="L1000" i="1"/>
  <c r="L992" i="1"/>
  <c r="L988" i="1"/>
  <c r="L972" i="1"/>
  <c r="L962" i="1"/>
  <c r="L960" i="1"/>
  <c r="L952" i="1"/>
  <c r="L944" i="1"/>
  <c r="L936" i="1"/>
  <c r="L924" i="1"/>
  <c r="L922" i="1"/>
  <c r="L885" i="1"/>
  <c r="L877" i="1"/>
  <c r="L875" i="1"/>
  <c r="L861" i="1"/>
  <c r="L686" i="1"/>
  <c r="L678" i="1"/>
  <c r="L676" i="1"/>
  <c r="L650" i="1"/>
  <c r="L646" i="1"/>
  <c r="L644" i="1"/>
  <c r="L642" i="1"/>
  <c r="L638" i="1"/>
  <c r="L636" i="1"/>
  <c r="L624" i="1"/>
  <c r="L608" i="1"/>
  <c r="L604" i="1"/>
  <c r="L602" i="1"/>
  <c r="L582" i="1"/>
  <c r="L580" i="1"/>
  <c r="L578" i="1"/>
  <c r="L576" i="1"/>
  <c r="L574" i="1"/>
  <c r="L370" i="1"/>
  <c r="L346" i="1"/>
  <c r="L289" i="1"/>
  <c r="L287" i="1"/>
  <c r="L222" i="1"/>
  <c r="L220" i="1"/>
  <c r="L218" i="1"/>
  <c r="L172" i="1"/>
  <c r="L170" i="1"/>
  <c r="L155" i="1"/>
  <c r="L153" i="1"/>
  <c r="L149" i="1"/>
  <c r="L117" i="1"/>
  <c r="L1346" i="1"/>
  <c r="L1338" i="1"/>
  <c r="L1313" i="1"/>
  <c r="L1305" i="1"/>
  <c r="L1299" i="1"/>
  <c r="L1142" i="1"/>
  <c r="L893" i="1"/>
  <c r="L889" i="1"/>
  <c r="L459" i="1"/>
  <c r="L455" i="1"/>
  <c r="L390" i="1"/>
  <c r="L238" i="1"/>
  <c r="L161" i="1"/>
  <c r="L159" i="1"/>
  <c r="L92" i="1"/>
  <c r="L1266" i="1"/>
  <c r="L1158" i="1"/>
  <c r="L1150" i="1"/>
  <c r="L1119" i="1"/>
  <c r="L1027" i="1"/>
  <c r="L1007" i="1"/>
  <c r="L1001" i="1"/>
  <c r="L971" i="1"/>
  <c r="L864" i="1"/>
  <c r="L803" i="1"/>
  <c r="L751" i="1"/>
  <c r="L749" i="1"/>
  <c r="L745" i="1"/>
  <c r="L701" i="1"/>
  <c r="L677" i="1"/>
  <c r="L661" i="1"/>
  <c r="L657" i="1"/>
  <c r="L637" i="1"/>
  <c r="L553" i="1"/>
  <c r="L549" i="1"/>
  <c r="L545" i="1"/>
  <c r="L525" i="1"/>
  <c r="L517" i="1"/>
  <c r="L513" i="1"/>
  <c r="L501" i="1"/>
  <c r="L497" i="1"/>
  <c r="L489" i="1"/>
  <c r="L485" i="1"/>
  <c r="L481" i="1"/>
  <c r="L381" i="1"/>
  <c r="L379" i="1"/>
  <c r="L361" i="1"/>
  <c r="L353" i="1"/>
  <c r="L345" i="1"/>
  <c r="L338" i="1"/>
  <c r="L336" i="1"/>
  <c r="L300" i="1"/>
  <c r="L298" i="1"/>
  <c r="L292" i="1"/>
  <c r="L283" i="1"/>
  <c r="L281" i="1"/>
  <c r="L277" i="1"/>
  <c r="L245" i="1"/>
  <c r="L221" i="1"/>
  <c r="L169" i="1"/>
  <c r="L152" i="1"/>
  <c r="L1318" i="1"/>
  <c r="L1293" i="1"/>
  <c r="L1289" i="1"/>
  <c r="L1269" i="1"/>
  <c r="L1263" i="1"/>
  <c r="L1251" i="1"/>
  <c r="L1235" i="1"/>
  <c r="L1225" i="1"/>
  <c r="L1221" i="1"/>
  <c r="L1217" i="1"/>
  <c r="L1174" i="1"/>
  <c r="L1139" i="1"/>
  <c r="L1135" i="1"/>
  <c r="L1013" i="1"/>
  <c r="L1009" i="1"/>
  <c r="L906" i="1"/>
  <c r="L898" i="1"/>
  <c r="L890" i="1"/>
  <c r="L851" i="1"/>
  <c r="L847" i="1"/>
  <c r="L843" i="1"/>
  <c r="L777" i="1"/>
  <c r="L750" i="1"/>
  <c r="L689" i="1"/>
  <c r="L685" i="1"/>
  <c r="L560" i="1"/>
  <c r="L532" i="1"/>
  <c r="L528" i="1"/>
  <c r="L3" i="1"/>
  <c r="L1301" i="1"/>
  <c r="L1155" i="1"/>
  <c r="L1122" i="1"/>
  <c r="L1118" i="1"/>
  <c r="L1081" i="1"/>
  <c r="L1071" i="1"/>
  <c r="L956" i="1"/>
  <c r="L940" i="1"/>
  <c r="L912" i="1"/>
  <c r="L869" i="1"/>
  <c r="L816" i="1"/>
  <c r="L812" i="1"/>
  <c r="L772" i="1"/>
  <c r="L768" i="1"/>
  <c r="L760" i="1"/>
  <c r="L634" i="1"/>
  <c r="L620" i="1"/>
  <c r="L598" i="1"/>
  <c r="L377" i="1"/>
  <c r="L328" i="1"/>
  <c r="L324" i="1"/>
  <c r="L312" i="1"/>
  <c r="L273" i="1"/>
  <c r="L269" i="1"/>
  <c r="L265" i="1"/>
  <c r="L253" i="1"/>
  <c r="L200" i="1"/>
  <c r="L196" i="1"/>
  <c r="L184" i="1"/>
  <c r="L145" i="1"/>
  <c r="L141" i="1"/>
  <c r="L125" i="1"/>
  <c r="L72" i="1"/>
  <c r="L56" i="1"/>
  <c r="L17" i="1"/>
  <c r="L1295" i="1"/>
  <c r="L1291" i="1"/>
  <c r="L1267" i="1"/>
  <c r="L1253" i="1"/>
  <c r="L1223" i="1"/>
  <c r="L1215" i="1"/>
  <c r="L1178" i="1"/>
  <c r="L1141" i="1"/>
  <c r="L1033" i="1"/>
  <c r="L1011" i="1"/>
  <c r="L1005" i="1"/>
  <c r="L896" i="1"/>
  <c r="L857" i="1"/>
  <c r="L853" i="1"/>
  <c r="L849" i="1"/>
  <c r="L841" i="1"/>
  <c r="L748" i="1"/>
  <c r="L742" i="1"/>
  <c r="L687" i="1"/>
  <c r="L681" i="1"/>
  <c r="L570" i="1"/>
  <c r="L534" i="1"/>
  <c r="L530" i="1"/>
  <c r="L526" i="1"/>
  <c r="L522" i="1"/>
  <c r="L508" i="1"/>
  <c r="L1353" i="1"/>
  <c r="L1351" i="1"/>
  <c r="L1349" i="1"/>
  <c r="L1345" i="1"/>
  <c r="L1343" i="1"/>
  <c r="L1317" i="1"/>
  <c r="L1306" i="1"/>
  <c r="L1286" i="1"/>
  <c r="L1278" i="1"/>
  <c r="L1258" i="1"/>
  <c r="L1250" i="1"/>
  <c r="L1246" i="1"/>
  <c r="L1234" i="1"/>
  <c r="L1210" i="1"/>
  <c r="L1197" i="1"/>
  <c r="L1195" i="1"/>
  <c r="L1193" i="1"/>
  <c r="L1191" i="1"/>
  <c r="L1189" i="1"/>
  <c r="L1173" i="1"/>
  <c r="L1162" i="1"/>
  <c r="L1130" i="1"/>
  <c r="L1123" i="1"/>
  <c r="L1107" i="1"/>
  <c r="L1092" i="1"/>
  <c r="L1090" i="1"/>
  <c r="L1082" i="1"/>
  <c r="L1064" i="1"/>
  <c r="L1056" i="1"/>
  <c r="L1052" i="1"/>
  <c r="L1032" i="1"/>
  <c r="L997" i="1"/>
  <c r="L995" i="1"/>
  <c r="L993" i="1"/>
  <c r="L987" i="1"/>
  <c r="L975" i="1"/>
  <c r="L973" i="1"/>
  <c r="L969" i="1"/>
  <c r="L967" i="1"/>
  <c r="L965" i="1"/>
  <c r="L953" i="1"/>
  <c r="L949" i="1"/>
  <c r="L947" i="1"/>
  <c r="L945" i="1"/>
  <c r="L941" i="1"/>
  <c r="L927" i="1"/>
  <c r="L872" i="1"/>
  <c r="L831" i="1"/>
  <c r="L829" i="1"/>
  <c r="L827" i="1"/>
  <c r="L666" i="1"/>
  <c r="L652" i="1"/>
  <c r="L589" i="1"/>
  <c r="L587" i="1"/>
  <c r="L476" i="1"/>
  <c r="L470" i="1"/>
  <c r="L468" i="1"/>
  <c r="L466" i="1"/>
  <c r="L464" i="1"/>
  <c r="L462" i="1"/>
  <c r="L421" i="1"/>
  <c r="L419" i="1"/>
  <c r="L413" i="1"/>
  <c r="L411" i="1"/>
  <c r="L844" i="1"/>
  <c r="L840" i="1"/>
  <c r="L788" i="1"/>
  <c r="L786" i="1"/>
  <c r="L724" i="1"/>
  <c r="L722" i="1"/>
  <c r="L716" i="1"/>
  <c r="L708" i="1"/>
  <c r="L696" i="1"/>
  <c r="L684" i="1"/>
  <c r="L673" i="1"/>
  <c r="L671" i="1"/>
  <c r="L617" i="1"/>
  <c r="L613" i="1"/>
  <c r="L609" i="1"/>
  <c r="L597" i="1"/>
  <c r="L593" i="1"/>
  <c r="L586" i="1"/>
  <c r="L572" i="1"/>
  <c r="L519" i="1"/>
  <c r="L509" i="1"/>
  <c r="L469" i="1"/>
  <c r="L465" i="1"/>
  <c r="L442" i="1"/>
  <c r="L440" i="1"/>
  <c r="L438" i="1"/>
  <c r="L430" i="1"/>
  <c r="L422" i="1"/>
  <c r="L407" i="1"/>
  <c r="L366" i="1"/>
  <c r="L358" i="1"/>
  <c r="L333" i="1"/>
  <c r="L325" i="1"/>
  <c r="L321" i="1"/>
  <c r="L319" i="1"/>
  <c r="L315" i="1"/>
  <c r="L309" i="1"/>
  <c r="L305" i="1"/>
  <c r="L303" i="1"/>
  <c r="L270" i="1"/>
  <c r="L268" i="1"/>
  <c r="L266" i="1"/>
  <c r="L254" i="1"/>
  <c r="L252" i="1"/>
  <c r="L250" i="1"/>
  <c r="L236" i="1"/>
  <c r="L232" i="1"/>
  <c r="L228" i="1"/>
  <c r="L209" i="1"/>
  <c r="L207" i="1"/>
  <c r="L197" i="1"/>
  <c r="L193" i="1"/>
  <c r="L191" i="1"/>
  <c r="L187" i="1"/>
  <c r="L181" i="1"/>
  <c r="L177" i="1"/>
  <c r="L175" i="1"/>
  <c r="L173" i="1"/>
  <c r="L142" i="1"/>
  <c r="L140" i="1"/>
  <c r="L138" i="1"/>
  <c r="L126" i="1"/>
  <c r="L124" i="1"/>
  <c r="L122" i="1"/>
  <c r="L108" i="1"/>
  <c r="L104" i="1"/>
  <c r="L100" i="1"/>
  <c r="L81" i="1"/>
  <c r="L79" i="1"/>
  <c r="L69" i="1"/>
  <c r="L65" i="1"/>
  <c r="L63" i="1"/>
  <c r="L59" i="1"/>
  <c r="L53" i="1"/>
  <c r="L49" i="1"/>
  <c r="L47" i="1"/>
  <c r="L45" i="1"/>
  <c r="L14" i="1"/>
  <c r="L12" i="1"/>
  <c r="L10" i="1"/>
  <c r="L1355" i="1"/>
  <c r="L1347" i="1"/>
  <c r="L1334" i="1"/>
  <c r="L1330" i="1"/>
  <c r="L1322" i="1"/>
  <c r="L1315" i="1"/>
  <c r="L1311" i="1"/>
  <c r="L1298" i="1"/>
  <c r="L1287" i="1"/>
  <c r="L1285" i="1"/>
  <c r="L1281" i="1"/>
  <c r="L1279" i="1"/>
  <c r="L1273" i="1"/>
  <c r="L1254" i="1"/>
  <c r="L1249" i="1"/>
  <c r="L1241" i="1"/>
  <c r="L1237" i="1"/>
  <c r="L1226" i="1"/>
  <c r="L1222" i="1"/>
  <c r="L1214" i="1"/>
  <c r="L1205" i="1"/>
  <c r="L1203" i="1"/>
  <c r="L1188" i="1"/>
  <c r="L1182" i="1"/>
  <c r="L1156" i="1"/>
  <c r="L1154" i="1"/>
  <c r="L1133" i="1"/>
  <c r="L1131" i="1"/>
  <c r="L1129" i="1"/>
  <c r="L1127" i="1"/>
  <c r="L1114" i="1"/>
  <c r="L1103" i="1"/>
  <c r="L1101" i="1"/>
  <c r="L1099" i="1"/>
  <c r="L1091" i="1"/>
  <c r="L1078" i="1"/>
  <c r="L1072" i="1"/>
  <c r="L1049" i="1"/>
  <c r="L1008" i="1"/>
  <c r="L991" i="1"/>
  <c r="L921" i="1"/>
  <c r="L892" i="1"/>
  <c r="L713" i="1"/>
  <c r="L1354" i="1"/>
  <c r="L1350" i="1"/>
  <c r="L1342" i="1"/>
  <c r="L1333" i="1"/>
  <c r="L1331" i="1"/>
  <c r="L1316" i="1"/>
  <c r="L1310" i="1"/>
  <c r="L1284" i="1"/>
  <c r="L1282" i="1"/>
  <c r="L1261" i="1"/>
  <c r="L1259" i="1"/>
  <c r="L1257" i="1"/>
  <c r="L1255" i="1"/>
  <c r="L1242" i="1"/>
  <c r="L1231" i="1"/>
  <c r="L1229" i="1"/>
  <c r="L1227" i="1"/>
  <c r="L1219" i="1"/>
  <c r="L1206" i="1"/>
  <c r="L1202" i="1"/>
  <c r="L1194" i="1"/>
  <c r="L1187" i="1"/>
  <c r="L1183" i="1"/>
  <c r="L1170" i="1"/>
  <c r="L1159" i="1"/>
  <c r="L1157" i="1"/>
  <c r="L1153" i="1"/>
  <c r="L1151" i="1"/>
  <c r="L1145" i="1"/>
  <c r="L1126" i="1"/>
  <c r="L1121" i="1"/>
  <c r="L1113" i="1"/>
  <c r="L1109" i="1"/>
  <c r="L1098" i="1"/>
  <c r="L1094" i="1"/>
  <c r="L1086" i="1"/>
  <c r="L1077" i="1"/>
  <c r="L1075" i="1"/>
  <c r="L1073" i="1"/>
  <c r="L959" i="1"/>
  <c r="L835" i="1"/>
  <c r="L785" i="1"/>
  <c r="L741" i="1"/>
  <c r="L573" i="1"/>
  <c r="L1065" i="1"/>
  <c r="L1061" i="1"/>
  <c r="L1036" i="1"/>
  <c r="L1031" i="1"/>
  <c r="L1029" i="1"/>
  <c r="L1023" i="1"/>
  <c r="L1019" i="1"/>
  <c r="L948" i="1"/>
  <c r="L937" i="1"/>
  <c r="L933" i="1"/>
  <c r="L908" i="1"/>
  <c r="L883" i="1"/>
  <c r="L856" i="1"/>
  <c r="L852" i="1"/>
  <c r="L825" i="1"/>
  <c r="L821" i="1"/>
  <c r="L797" i="1"/>
  <c r="L782" i="1"/>
  <c r="L756" i="1"/>
  <c r="L754" i="1"/>
  <c r="L736" i="1"/>
  <c r="L728" i="1"/>
  <c r="L719" i="1"/>
  <c r="L717" i="1"/>
  <c r="L710" i="1"/>
  <c r="L705" i="1"/>
  <c r="L703" i="1"/>
  <c r="L697" i="1"/>
  <c r="L695" i="1"/>
  <c r="L669" i="1"/>
  <c r="L662" i="1"/>
  <c r="L660" i="1"/>
  <c r="L658" i="1"/>
  <c r="L656" i="1"/>
  <c r="L654" i="1"/>
  <c r="L621" i="1"/>
  <c r="L619" i="1"/>
  <c r="L596" i="1"/>
  <c r="L594" i="1"/>
  <c r="L592" i="1"/>
  <c r="L590" i="1"/>
  <c r="L588" i="1"/>
  <c r="L583" i="1"/>
  <c r="L581" i="1"/>
  <c r="L577" i="1"/>
  <c r="L543" i="1"/>
  <c r="L537" i="1"/>
  <c r="L535" i="1"/>
  <c r="L445" i="1"/>
  <c r="L443" i="1"/>
  <c r="L365" i="1"/>
  <c r="L357" i="1"/>
  <c r="L355" i="1"/>
  <c r="L349" i="1"/>
  <c r="L347" i="1"/>
  <c r="L301" i="1"/>
  <c r="L216" i="1"/>
  <c r="L116" i="1"/>
  <c r="L101" i="1"/>
  <c r="L36" i="1"/>
  <c r="L1066" i="1"/>
  <c r="L1060" i="1"/>
  <c r="L1045" i="1"/>
  <c r="L1043" i="1"/>
  <c r="L1041" i="1"/>
  <c r="L1039" i="1"/>
  <c r="L1037" i="1"/>
  <c r="L1024" i="1"/>
  <c r="L1016" i="1"/>
  <c r="L996" i="1"/>
  <c r="L989" i="1"/>
  <c r="L985" i="1"/>
  <c r="L970" i="1"/>
  <c r="L968" i="1"/>
  <c r="L964" i="1"/>
  <c r="L943" i="1"/>
  <c r="L917" i="1"/>
  <c r="L915" i="1"/>
  <c r="L884" i="1"/>
  <c r="L876" i="1"/>
  <c r="L867" i="1"/>
  <c r="L833" i="1"/>
  <c r="L792" i="1"/>
  <c r="L783" i="1"/>
  <c r="L781" i="1"/>
  <c r="L774" i="1"/>
  <c r="L769" i="1"/>
  <c r="L767" i="1"/>
  <c r="L761" i="1"/>
  <c r="L759" i="1"/>
  <c r="L746" i="1"/>
  <c r="L733" i="1"/>
  <c r="L718" i="1"/>
  <c r="L702" i="1"/>
  <c r="L692" i="1"/>
  <c r="L690" i="1"/>
  <c r="L672" i="1"/>
  <c r="L665" i="1"/>
  <c r="L663" i="1"/>
  <c r="L653" i="1"/>
  <c r="L651" i="1"/>
  <c r="L649" i="1"/>
  <c r="L645" i="1"/>
  <c r="L641" i="1"/>
  <c r="L629" i="1"/>
  <c r="L625" i="1"/>
  <c r="L618" i="1"/>
  <c r="L616" i="1"/>
  <c r="L571" i="1"/>
  <c r="L569" i="1"/>
  <c r="L565" i="1"/>
  <c r="L561" i="1"/>
  <c r="L505" i="1"/>
  <c r="L493" i="1"/>
  <c r="L491" i="1"/>
  <c r="L434" i="1"/>
  <c r="L398" i="1"/>
  <c r="L244" i="1"/>
  <c r="L229" i="1"/>
  <c r="L88" i="1"/>
  <c r="L84" i="1"/>
  <c r="L477" i="1"/>
  <c r="L473" i="1"/>
  <c r="L471" i="1"/>
  <c r="L426" i="1"/>
  <c r="L424" i="1"/>
  <c r="L420" i="1"/>
  <c r="L418" i="1"/>
  <c r="L416" i="1"/>
  <c r="L399" i="1"/>
  <c r="L386" i="1"/>
  <c r="L384" i="1"/>
  <c r="L382" i="1"/>
  <c r="L330" i="1"/>
  <c r="L318" i="1"/>
  <c r="L316" i="1"/>
  <c r="L314" i="1"/>
  <c r="L297" i="1"/>
  <c r="L286" i="1"/>
  <c r="L271" i="1"/>
  <c r="L261" i="1"/>
  <c r="L257" i="1"/>
  <c r="L255" i="1"/>
  <c r="L251" i="1"/>
  <c r="L234" i="1"/>
  <c r="L223" i="1"/>
  <c r="L206" i="1"/>
  <c r="L204" i="1"/>
  <c r="L202" i="1"/>
  <c r="L190" i="1"/>
  <c r="L188" i="1"/>
  <c r="L186" i="1"/>
  <c r="L158" i="1"/>
  <c r="L143" i="1"/>
  <c r="L133" i="1"/>
  <c r="L129" i="1"/>
  <c r="L127" i="1"/>
  <c r="L123" i="1"/>
  <c r="L106" i="1"/>
  <c r="L95" i="1"/>
  <c r="L78" i="1"/>
  <c r="L76" i="1"/>
  <c r="L74" i="1"/>
  <c r="L62" i="1"/>
  <c r="L60" i="1"/>
  <c r="L58" i="1"/>
  <c r="L41" i="1"/>
  <c r="L30" i="1"/>
  <c r="L15" i="1"/>
  <c r="L5" i="1"/>
  <c r="L554" i="1"/>
  <c r="L552" i="1"/>
  <c r="L550" i="1"/>
  <c r="L548" i="1"/>
  <c r="L546" i="1"/>
  <c r="L540" i="1"/>
  <c r="L538" i="1"/>
  <c r="L523" i="1"/>
  <c r="L516" i="1"/>
  <c r="L514" i="1"/>
  <c r="L512" i="1"/>
  <c r="L510" i="1"/>
  <c r="L507" i="1"/>
  <c r="L502" i="1"/>
  <c r="L500" i="1"/>
  <c r="L498" i="1"/>
  <c r="L490" i="1"/>
  <c r="L488" i="1"/>
  <c r="L452" i="1"/>
  <c r="L450" i="1"/>
  <c r="L448" i="1"/>
  <c r="L446" i="1"/>
  <c r="L431" i="1"/>
  <c r="L429" i="1"/>
  <c r="L417" i="1"/>
  <c r="L408" i="1"/>
  <c r="L406" i="1"/>
  <c r="L402" i="1"/>
  <c r="L385" i="1"/>
  <c r="L374" i="1"/>
  <c r="L367" i="1"/>
  <c r="L362" i="1"/>
  <c r="L360" i="1"/>
  <c r="L354" i="1"/>
  <c r="L352" i="1"/>
  <c r="L350" i="1"/>
  <c r="L340" i="1"/>
  <c r="L337" i="1"/>
  <c r="L317" i="1"/>
  <c r="L308" i="1"/>
  <c r="L302" i="1"/>
  <c r="L296" i="1"/>
  <c r="L285" i="1"/>
  <c r="L282" i="1"/>
  <c r="L264" i="1"/>
  <c r="L260" i="1"/>
  <c r="L248" i="1"/>
  <c r="L241" i="1"/>
  <c r="L239" i="1"/>
  <c r="L219" i="1"/>
  <c r="L217" i="1"/>
  <c r="L213" i="1"/>
  <c r="L205" i="1"/>
  <c r="L189" i="1"/>
  <c r="L180" i="1"/>
  <c r="L174" i="1"/>
  <c r="L168" i="1"/>
  <c r="L157" i="1"/>
  <c r="L154" i="1"/>
  <c r="L136" i="1"/>
  <c r="L120" i="1"/>
  <c r="L113" i="1"/>
  <c r="L111" i="1"/>
  <c r="L91" i="1"/>
  <c r="L85" i="1"/>
  <c r="L77" i="1"/>
  <c r="L52" i="1"/>
  <c r="L46" i="1"/>
  <c r="L40" i="1"/>
  <c r="L29" i="1"/>
  <c r="L26" i="1"/>
  <c r="L8" i="1"/>
  <c r="L1341" i="1"/>
  <c r="L1339" i="1"/>
  <c r="L1326" i="1"/>
  <c r="L1303" i="1"/>
  <c r="L1300" i="1"/>
  <c r="L1297" i="1"/>
  <c r="L1277" i="1"/>
  <c r="L1275" i="1"/>
  <c r="L1262" i="1"/>
  <c r="L1239" i="1"/>
  <c r="L1236" i="1"/>
  <c r="L1233" i="1"/>
  <c r="L1213" i="1"/>
  <c r="L1211" i="1"/>
  <c r="L1198" i="1"/>
  <c r="L1175" i="1"/>
  <c r="L1172" i="1"/>
  <c r="L1169" i="1"/>
  <c r="L1149" i="1"/>
  <c r="L1147" i="1"/>
  <c r="L1134" i="1"/>
  <c r="L1111" i="1"/>
  <c r="L1108" i="1"/>
  <c r="L1105" i="1"/>
  <c r="L1085" i="1"/>
  <c r="L1083" i="1"/>
  <c r="L1068" i="1"/>
  <c r="L1050" i="1"/>
  <c r="L1048" i="1"/>
  <c r="L1044" i="1"/>
  <c r="L1026" i="1"/>
  <c r="L1021" i="1"/>
  <c r="L1017" i="1"/>
  <c r="L990" i="1"/>
  <c r="L963" i="1"/>
  <c r="L961" i="1"/>
  <c r="L928" i="1"/>
  <c r="L920" i="1"/>
  <c r="L916" i="1"/>
  <c r="L911" i="1"/>
  <c r="L909" i="1"/>
  <c r="L873" i="1"/>
  <c r="L834" i="1"/>
  <c r="L813" i="1"/>
  <c r="L789" i="1"/>
  <c r="L764" i="1"/>
  <c r="L762" i="1"/>
  <c r="L752" i="1"/>
  <c r="L725" i="1"/>
  <c r="L700" i="1"/>
  <c r="L698" i="1"/>
  <c r="L688" i="1"/>
  <c r="L640" i="1"/>
  <c r="L630" i="1"/>
  <c r="L628" i="1"/>
  <c r="L626" i="1"/>
  <c r="L605" i="1"/>
  <c r="L460" i="1"/>
  <c r="L453" i="1"/>
  <c r="L449" i="1"/>
  <c r="L414" i="1"/>
  <c r="L1335" i="1"/>
  <c r="L1332" i="1"/>
  <c r="L1329" i="1"/>
  <c r="L1309" i="1"/>
  <c r="L1307" i="1"/>
  <c r="L1294" i="1"/>
  <c r="L1271" i="1"/>
  <c r="L1268" i="1"/>
  <c r="L1265" i="1"/>
  <c r="L1245" i="1"/>
  <c r="L1243" i="1"/>
  <c r="L1230" i="1"/>
  <c r="L1207" i="1"/>
  <c r="L1204" i="1"/>
  <c r="L1201" i="1"/>
  <c r="L1181" i="1"/>
  <c r="L1179" i="1"/>
  <c r="L1166" i="1"/>
  <c r="L1143" i="1"/>
  <c r="L1140" i="1"/>
  <c r="L1137" i="1"/>
  <c r="L1117" i="1"/>
  <c r="L1115" i="1"/>
  <c r="L1102" i="1"/>
  <c r="L1079" i="1"/>
  <c r="L1076" i="1"/>
  <c r="L1059" i="1"/>
  <c r="L1057" i="1"/>
  <c r="L1054" i="1"/>
  <c r="L1051" i="1"/>
  <c r="L1028" i="1"/>
  <c r="L1025" i="1"/>
  <c r="L1020" i="1"/>
  <c r="L1012" i="1"/>
  <c r="L976" i="1"/>
  <c r="L955" i="1"/>
  <c r="L938" i="1"/>
  <c r="L925" i="1"/>
  <c r="L903" i="1"/>
  <c r="L901" i="1"/>
  <c r="L880" i="1"/>
  <c r="L868" i="1"/>
  <c r="L863" i="1"/>
  <c r="L826" i="1"/>
  <c r="L796" i="1"/>
  <c r="L794" i="1"/>
  <c r="L784" i="1"/>
  <c r="L757" i="1"/>
  <c r="L732" i="1"/>
  <c r="L730" i="1"/>
  <c r="L720" i="1"/>
  <c r="L693" i="1"/>
  <c r="L668" i="1"/>
  <c r="L647" i="1"/>
  <c r="L389" i="1"/>
  <c r="L387" i="1"/>
  <c r="L1004" i="1"/>
  <c r="L986" i="1"/>
  <c r="L984" i="1"/>
  <c r="L980" i="1"/>
  <c r="L957" i="1"/>
  <c r="L954" i="1"/>
  <c r="L939" i="1"/>
  <c r="L932" i="1"/>
  <c r="L913" i="1"/>
  <c r="L865" i="1"/>
  <c r="L862" i="1"/>
  <c r="L859" i="1"/>
  <c r="L836" i="1"/>
  <c r="L820" i="1"/>
  <c r="L817" i="1"/>
  <c r="L815" i="1"/>
  <c r="L810" i="1"/>
  <c r="L808" i="1"/>
  <c r="L804" i="1"/>
  <c r="L801" i="1"/>
  <c r="L798" i="1"/>
  <c r="L778" i="1"/>
  <c r="L776" i="1"/>
  <c r="L766" i="1"/>
  <c r="L744" i="1"/>
  <c r="L734" i="1"/>
  <c r="L714" i="1"/>
  <c r="L712" i="1"/>
  <c r="L682" i="1"/>
  <c r="L680" i="1"/>
  <c r="L670" i="1"/>
  <c r="L667" i="1"/>
  <c r="L648" i="1"/>
  <c r="L639" i="1"/>
  <c r="L566" i="1"/>
  <c r="L564" i="1"/>
  <c r="L562" i="1"/>
  <c r="L541" i="1"/>
  <c r="L533" i="1"/>
  <c r="L529" i="1"/>
  <c r="L474" i="1"/>
  <c r="L409" i="1"/>
  <c r="L1018" i="1"/>
  <c r="L1003" i="1"/>
  <c r="L981" i="1"/>
  <c r="L979" i="1"/>
  <c r="L977" i="1"/>
  <c r="L931" i="1"/>
  <c r="L929" i="1"/>
  <c r="L926" i="1"/>
  <c r="L923" i="1"/>
  <c r="L897" i="1"/>
  <c r="L881" i="1"/>
  <c r="L879" i="1"/>
  <c r="L874" i="1"/>
  <c r="L845" i="1"/>
  <c r="L842" i="1"/>
  <c r="L839" i="1"/>
  <c r="L837" i="1"/>
  <c r="L814" i="1"/>
  <c r="L807" i="1"/>
  <c r="L805" i="1"/>
  <c r="L790" i="1"/>
  <c r="L787" i="1"/>
  <c r="L775" i="1"/>
  <c r="L770" i="1"/>
  <c r="L758" i="1"/>
  <c r="L743" i="1"/>
  <c r="L738" i="1"/>
  <c r="L726" i="1"/>
  <c r="L711" i="1"/>
  <c r="L706" i="1"/>
  <c r="L704" i="1"/>
  <c r="L694" i="1"/>
  <c r="L679" i="1"/>
  <c r="L674" i="1"/>
  <c r="L614" i="1"/>
  <c r="L612" i="1"/>
  <c r="L610" i="1"/>
  <c r="L557" i="1"/>
  <c r="L555" i="1"/>
  <c r="L486" i="1"/>
  <c r="L484" i="1"/>
  <c r="L482" i="1"/>
  <c r="L439" i="1"/>
  <c r="L394" i="1"/>
  <c r="L392" i="1"/>
  <c r="L375" i="1"/>
  <c r="L233" i="1"/>
  <c r="L105" i="1"/>
  <c r="L61" i="1"/>
  <c r="L585" i="1"/>
  <c r="L521" i="1"/>
  <c r="L457" i="1"/>
  <c r="L435" i="1"/>
  <c r="L433" i="1"/>
  <c r="L423" i="1"/>
  <c r="L403" i="1"/>
  <c r="L401" i="1"/>
  <c r="L391" i="1"/>
  <c r="L388" i="1"/>
  <c r="L376" i="1"/>
  <c r="L371" i="1"/>
  <c r="L369" i="1"/>
  <c r="L359" i="1"/>
  <c r="L356" i="1"/>
  <c r="L329" i="1"/>
  <c r="L276" i="1"/>
  <c r="L212" i="1"/>
  <c r="L201" i="1"/>
  <c r="L148" i="1"/>
  <c r="L137" i="1"/>
  <c r="L93" i="1"/>
  <c r="L73" i="1"/>
  <c r="L20" i="1"/>
  <c r="L9" i="1"/>
  <c r="L631" i="1"/>
  <c r="L622" i="1"/>
  <c r="L615" i="1"/>
  <c r="L606" i="1"/>
  <c r="L603" i="1"/>
  <c r="L584" i="1"/>
  <c r="L575" i="1"/>
  <c r="L567" i="1"/>
  <c r="L558" i="1"/>
  <c r="L551" i="1"/>
  <c r="L542" i="1"/>
  <c r="L539" i="1"/>
  <c r="L520" i="1"/>
  <c r="L511" i="1"/>
  <c r="L503" i="1"/>
  <c r="L494" i="1"/>
  <c r="L487" i="1"/>
  <c r="L478" i="1"/>
  <c r="L475" i="1"/>
  <c r="L456" i="1"/>
  <c r="L447" i="1"/>
  <c r="L444" i="1"/>
  <c r="L432" i="1"/>
  <c r="L427" i="1"/>
  <c r="L425" i="1"/>
  <c r="L415" i="1"/>
  <c r="L412" i="1"/>
  <c r="L400" i="1"/>
  <c r="L395" i="1"/>
  <c r="L383" i="1"/>
  <c r="L380" i="1"/>
  <c r="L368" i="1"/>
  <c r="L363" i="1"/>
  <c r="L351" i="1"/>
  <c r="L348" i="1"/>
  <c r="L313" i="1"/>
  <c r="L249" i="1"/>
  <c r="L185" i="1"/>
  <c r="L132" i="1"/>
  <c r="L121" i="1"/>
  <c r="L68" i="1"/>
  <c r="L57" i="1"/>
  <c r="L13" i="1"/>
  <c r="L4" i="1"/>
  <c r="L344" i="1"/>
  <c r="L326" i="1"/>
  <c r="L323" i="1"/>
  <c r="L311" i="1"/>
  <c r="L306" i="1"/>
  <c r="L304" i="1"/>
  <c r="L294" i="1"/>
  <c r="L291" i="1"/>
  <c r="L279" i="1"/>
  <c r="L274" i="1"/>
  <c r="L272" i="1"/>
  <c r="L262" i="1"/>
  <c r="L259" i="1"/>
  <c r="L247" i="1"/>
  <c r="L242" i="1"/>
  <c r="L240" i="1"/>
  <c r="L230" i="1"/>
  <c r="L227" i="1"/>
  <c r="L215" i="1"/>
  <c r="L210" i="1"/>
  <c r="L208" i="1"/>
  <c r="L198" i="1"/>
  <c r="L195" i="1"/>
  <c r="L183" i="1"/>
  <c r="L178" i="1"/>
  <c r="L176" i="1"/>
  <c r="L166" i="1"/>
  <c r="L163" i="1"/>
  <c r="L151" i="1"/>
  <c r="L146" i="1"/>
  <c r="L144" i="1"/>
  <c r="L134" i="1"/>
  <c r="L131" i="1"/>
  <c r="L119" i="1"/>
  <c r="L114" i="1"/>
  <c r="L112" i="1"/>
  <c r="L102" i="1"/>
  <c r="L99" i="1"/>
  <c r="L87" i="1"/>
  <c r="L82" i="1"/>
  <c r="L80" i="1"/>
  <c r="L70" i="1"/>
  <c r="L67" i="1"/>
  <c r="L55" i="1"/>
  <c r="L50" i="1"/>
  <c r="L48" i="1"/>
  <c r="L38" i="1"/>
  <c r="L35" i="1"/>
  <c r="L23" i="1"/>
  <c r="L18" i="1"/>
  <c r="L16" i="1"/>
  <c r="L6" i="1"/>
  <c r="L343" i="1"/>
  <c r="L341" i="1"/>
  <c r="L334" i="1"/>
  <c r="L332" i="1"/>
  <c r="L327" i="1"/>
  <c r="L322" i="1"/>
  <c r="L320" i="1"/>
  <c r="L310" i="1"/>
  <c r="L307" i="1"/>
  <c r="L295" i="1"/>
  <c r="L290" i="1"/>
  <c r="L288" i="1"/>
  <c r="L278" i="1"/>
  <c r="L275" i="1"/>
  <c r="L263" i="1"/>
  <c r="L258" i="1"/>
  <c r="L256" i="1"/>
  <c r="L246" i="1"/>
  <c r="L243" i="1"/>
  <c r="L231" i="1"/>
  <c r="L226" i="1"/>
  <c r="L224" i="1"/>
  <c r="L214" i="1"/>
  <c r="L211" i="1"/>
  <c r="L199" i="1"/>
  <c r="L194" i="1"/>
  <c r="L192" i="1"/>
  <c r="L182" i="1"/>
  <c r="L179" i="1"/>
  <c r="L167" i="1"/>
  <c r="L162" i="1"/>
  <c r="L160" i="1"/>
  <c r="L150" i="1"/>
  <c r="L147" i="1"/>
  <c r="L135" i="1"/>
  <c r="L130" i="1"/>
  <c r="L128" i="1"/>
  <c r="L118" i="1"/>
  <c r="L115" i="1"/>
  <c r="L103" i="1"/>
  <c r="L98" i="1"/>
  <c r="L96" i="1"/>
  <c r="L86" i="1"/>
  <c r="L83" i="1"/>
  <c r="L71" i="1"/>
  <c r="L66" i="1"/>
  <c r="L64" i="1"/>
  <c r="L54" i="1"/>
  <c r="L51" i="1"/>
  <c r="L39" i="1"/>
  <c r="L34" i="1"/>
  <c r="L32" i="1"/>
  <c r="L22" i="1"/>
  <c r="L7" i="1"/>
  <c r="L1352" i="1"/>
  <c r="L1336" i="1"/>
  <c r="L1320" i="1"/>
  <c r="L1304" i="1"/>
  <c r="L1288" i="1"/>
  <c r="L1272" i="1"/>
  <c r="L1256" i="1"/>
  <c r="L1240" i="1"/>
  <c r="L1224" i="1"/>
  <c r="L1208" i="1"/>
  <c r="L1192" i="1"/>
  <c r="L1176" i="1"/>
  <c r="L1160" i="1"/>
  <c r="L1144" i="1"/>
  <c r="L1128" i="1"/>
  <c r="L1112" i="1"/>
  <c r="L1096" i="1"/>
  <c r="L1080" i="1"/>
  <c r="L1074" i="1"/>
  <c r="L1038" i="1"/>
  <c r="L1015" i="1"/>
  <c r="L1010" i="1"/>
  <c r="L974" i="1"/>
  <c r="L951" i="1"/>
  <c r="L946" i="1"/>
  <c r="L910" i="1"/>
  <c r="L887" i="1"/>
  <c r="L882" i="1"/>
  <c r="L846" i="1"/>
  <c r="L823" i="1"/>
  <c r="L818" i="1"/>
  <c r="L795" i="1"/>
  <c r="L763" i="1"/>
  <c r="L1340" i="1"/>
  <c r="L1324" i="1"/>
  <c r="L1308" i="1"/>
  <c r="L1292" i="1"/>
  <c r="L1276" i="1"/>
  <c r="L1260" i="1"/>
  <c r="L1244" i="1"/>
  <c r="L1228" i="1"/>
  <c r="L1212" i="1"/>
  <c r="L1196" i="1"/>
  <c r="L1180" i="1"/>
  <c r="L1164" i="1"/>
  <c r="L1148" i="1"/>
  <c r="L1132" i="1"/>
  <c r="L1116" i="1"/>
  <c r="L1100" i="1"/>
  <c r="L1084" i="1"/>
  <c r="L1063" i="1"/>
  <c r="L1058" i="1"/>
  <c r="L1022" i="1"/>
  <c r="L999" i="1"/>
  <c r="L994" i="1"/>
  <c r="L958" i="1"/>
  <c r="L935" i="1"/>
  <c r="L930" i="1"/>
  <c r="L894" i="1"/>
  <c r="L871" i="1"/>
  <c r="L866" i="1"/>
  <c r="L830" i="1"/>
  <c r="L771" i="1"/>
  <c r="L1344" i="1"/>
  <c r="L1328" i="1"/>
  <c r="L1312" i="1"/>
  <c r="L1296" i="1"/>
  <c r="L1280" i="1"/>
  <c r="L1264" i="1"/>
  <c r="L1248" i="1"/>
  <c r="L1232" i="1"/>
  <c r="L1216" i="1"/>
  <c r="L1200" i="1"/>
  <c r="L1184" i="1"/>
  <c r="L1168" i="1"/>
  <c r="L1152" i="1"/>
  <c r="L1136" i="1"/>
  <c r="L1120" i="1"/>
  <c r="L1104" i="1"/>
  <c r="L1088" i="1"/>
  <c r="L1070" i="1"/>
  <c r="L1047" i="1"/>
  <c r="L1042" i="1"/>
  <c r="L1006" i="1"/>
  <c r="L983" i="1"/>
  <c r="L978" i="1"/>
  <c r="L942" i="1"/>
  <c r="L919" i="1"/>
  <c r="L914" i="1"/>
  <c r="L878" i="1"/>
  <c r="L855" i="1"/>
  <c r="L850" i="1"/>
  <c r="L811" i="1"/>
  <c r="L802" i="1"/>
  <c r="L779" i="1"/>
  <c r="L755" i="1"/>
  <c r="L747" i="1"/>
  <c r="L739" i="1"/>
  <c r="L731" i="1"/>
  <c r="L723" i="1"/>
  <c r="L715" i="1"/>
  <c r="L707" i="1"/>
  <c r="L699" i="1"/>
  <c r="L691" i="1"/>
  <c r="L683" i="1"/>
  <c r="L675" i="1"/>
  <c r="L664" i="1"/>
  <c r="L655" i="1"/>
  <c r="L632" i="1"/>
  <c r="L623" i="1"/>
  <c r="L600" i="1"/>
  <c r="L591" i="1"/>
  <c r="L568" i="1"/>
  <c r="L559" i="1"/>
  <c r="L536" i="1"/>
  <c r="L527" i="1"/>
  <c r="L504" i="1"/>
  <c r="L495" i="1"/>
  <c r="L472" i="1"/>
  <c r="L463" i="1"/>
  <c r="L428" i="1"/>
  <c r="L396" i="1"/>
  <c r="L364" i="1"/>
  <c r="L1062" i="1"/>
  <c r="L1046" i="1"/>
  <c r="L1030" i="1"/>
  <c r="L1014" i="1"/>
  <c r="L998" i="1"/>
  <c r="L982" i="1"/>
  <c r="L966" i="1"/>
  <c r="L950" i="1"/>
  <c r="L934" i="1"/>
  <c r="L918" i="1"/>
  <c r="L902" i="1"/>
  <c r="L886" i="1"/>
  <c r="L870" i="1"/>
  <c r="L854" i="1"/>
  <c r="L838" i="1"/>
  <c r="L822" i="1"/>
  <c r="L806" i="1"/>
  <c r="L436" i="1"/>
  <c r="L404" i="1"/>
  <c r="L372" i="1"/>
  <c r="L659" i="1"/>
  <c r="L643" i="1"/>
  <c r="L627" i="1"/>
  <c r="L611" i="1"/>
  <c r="L595" i="1"/>
  <c r="L579" i="1"/>
  <c r="L563" i="1"/>
  <c r="L547" i="1"/>
  <c r="L531" i="1"/>
  <c r="L515" i="1"/>
  <c r="L499" i="1"/>
  <c r="L483" i="1"/>
  <c r="L467" i="1"/>
  <c r="L451" i="1"/>
  <c r="L331" i="1"/>
  <c r="L299" i="1"/>
  <c r="L267" i="1"/>
  <c r="L235" i="1"/>
  <c r="L203" i="1"/>
  <c r="L171" i="1"/>
  <c r="L139" i="1"/>
  <c r="L107" i="1"/>
  <c r="L75" i="1"/>
  <c r="L43" i="1"/>
  <c r="L11" i="1"/>
  <c r="L19" i="1"/>
  <c r="L342" i="1"/>
</calcChain>
</file>

<file path=xl/sharedStrings.xml><?xml version="1.0" encoding="utf-8"?>
<sst xmlns="http://schemas.openxmlformats.org/spreadsheetml/2006/main" count="2719" uniqueCount="2637">
  <si>
    <t>CLas(+) 1</t>
  </si>
  <si>
    <t>CLas(+) 2</t>
  </si>
  <si>
    <t>CLas(+) 3</t>
  </si>
  <si>
    <t>CLas(-) 1</t>
  </si>
  <si>
    <t>CLas(-) 2</t>
  </si>
  <si>
    <t>CLas(-) 3</t>
  </si>
  <si>
    <t>30S ribosomal protein S7 [Candidatus Profftella armatura]</t>
  </si>
  <si>
    <t>gi|527122198|gb|AGS06723.1| (+2)</t>
  </si>
  <si>
    <t>PREDICTED: hyphal wall protein 2-like [Diaphorina citri]</t>
  </si>
  <si>
    <t>gi|662210623|ref|XP_008478960.1|</t>
  </si>
  <si>
    <t>PREDICTED: dnaJ protein homolog 1 isoform X1 [Diaphorina citri]</t>
  </si>
  <si>
    <t>gi|662200620|ref|XP_008473529.1| (+1)</t>
  </si>
  <si>
    <t>acetyl-CoA carboxylase, biotin carboxyl carrier protein subunit [Candidatus Profftella armatura]</t>
  </si>
  <si>
    <t>gi|527122238|gb|AGS06763.1| (+2)</t>
  </si>
  <si>
    <t>PREDICTED: uncharacterized protein LOC103519593 [Diaphorina citri]</t>
  </si>
  <si>
    <t>gi|662217812|ref|XP_008482905.1|</t>
  </si>
  <si>
    <t>chaperonin GroEL [Candidatus Profftella armatura]</t>
  </si>
  <si>
    <t>gi|527122476|gb|AGS07001.1| (+4)</t>
  </si>
  <si>
    <t>PREDICTED: GTP:AMP phosphotransferase AK3, mitochondrial [Diaphorina citri]</t>
  </si>
  <si>
    <t>gi|662212946|ref|XP_008480235.1| (+1)</t>
  </si>
  <si>
    <t>PREDICTED: uncharacterized protein LOC103519217 [Diaphorina citri]</t>
  </si>
  <si>
    <t>gi|662217109|ref|XP_008482522.1|</t>
  </si>
  <si>
    <t>PREDICTED: ABC transporter F family member 4-like [Diaphorina citri]</t>
  </si>
  <si>
    <t>gi|662211007|ref|XP_008479172.1|</t>
  </si>
  <si>
    <t>small heat shock protein IbpA [Candidatus Profftella armatura]</t>
  </si>
  <si>
    <t>gi|527122279|gb|AGS06804.1| (+3)</t>
  </si>
  <si>
    <t>PREDICTED: protein-L-isoaspartate(D-aspartate) O-methyltransferase-like [Diaphorina citri]</t>
  </si>
  <si>
    <t>gi|662200746|ref|XP_008473599.1|</t>
  </si>
  <si>
    <t>PREDICTED: golgin subfamily A member 6-like protein 22 isoform X1 [Diaphorina citri]</t>
  </si>
  <si>
    <t>gi|662198027|ref|XP_008472119.1| (+4)</t>
  </si>
  <si>
    <t>PREDICTED: heat shock 70 kDa protein F, mitochondrial-like [Diaphorina citri]</t>
  </si>
  <si>
    <t>gi|662209994|ref|XP_008478620.1|</t>
  </si>
  <si>
    <t>PREDICTED: cytosolic 10-formyltetrahydrofolate dehydrogenase [Diaphorina citri]</t>
  </si>
  <si>
    <t>gi|662187356|ref|XP_008486653.1|</t>
  </si>
  <si>
    <t>PREDICTED: 2-oxoglutarate dehydrogenase-like, mitochondrial [Diaphorina citri]</t>
  </si>
  <si>
    <t>gi|662209925|ref|XP_008478580.1|</t>
  </si>
  <si>
    <t>Cluster of PREDICTED: NADH dehydrogenase [ubiquinone] 1 alpha subcomplex subunit 13-like [Diaphorina citri] (gi|662185270|ref|XP_008476215.1|)</t>
  </si>
  <si>
    <t>gi|662185270|ref|XP_008476215.1|</t>
  </si>
  <si>
    <t>PREDICTED: 26S protease regulatory subunit 6B [Diaphorina citri]</t>
  </si>
  <si>
    <t>gi|662211003|ref|XP_008479170.1|</t>
  </si>
  <si>
    <t>Cluster of PREDICTED: longitudinals lacking protein, isoforms H/M/V-like [Diaphorina citri] (gi|662193549|ref|XP_008469685.1|)</t>
  </si>
  <si>
    <t>gi|662193549|ref|XP_008469685.1| [2]</t>
  </si>
  <si>
    <t>alkyl hydroperoxide reductase [Candidatus Profftella armatura]</t>
  </si>
  <si>
    <t>gi|527122396|gb|AGS06921.1| (+3)</t>
  </si>
  <si>
    <t>Cluster of putative ribosomal protein L13 [Diaphorina citri] (gi|110671512|gb|ABG82007.1|)</t>
  </si>
  <si>
    <t>gi|110671512|gb|ABG82007.1| [3]</t>
  </si>
  <si>
    <t>PREDICTED: uncharacterized family 31 glucosidase KIAA1161-like, partial [Diaphorina citri]</t>
  </si>
  <si>
    <t>gi|662222241|ref|XP_008485355.1|</t>
  </si>
  <si>
    <t>PREDICTED: probable GPI-anchored adhesin-like protein PGA55 [Diaphorina citri]</t>
  </si>
  <si>
    <t>gi|662199531|ref|XP_008472932.1|</t>
  </si>
  <si>
    <t>PREDICTED: ATP synthase subunit beta, mitochondrial-like [Diaphorina citri]</t>
  </si>
  <si>
    <t>gi|662185036|ref|XP_008475020.1|</t>
  </si>
  <si>
    <t>PREDICTED: leucine-rich repeat-containing protein 48-like [Diaphorina citri]</t>
  </si>
  <si>
    <t>gi|662205829|ref|XP_008476347.1|</t>
  </si>
  <si>
    <t>Cluster of PREDICTED: muscle-specific protein 20-like [Diaphorina citri] (gi|662218544|ref|XP_008483308.1|)</t>
  </si>
  <si>
    <t>gi|662218544|ref|XP_008483308.1|</t>
  </si>
  <si>
    <t>PREDICTED: uncharacterized protein DDB_G0288805 [Diaphorina citri]</t>
  </si>
  <si>
    <t>gi|662192759|ref|XP_008469251.1|</t>
  </si>
  <si>
    <t>F0F1 ATP synthase subunit beta [Candidatus Profftella armatura]</t>
  </si>
  <si>
    <t>gi|527122375|gb|AGS06900.1| (+2)</t>
  </si>
  <si>
    <t>Cluster of 50S ribosomal protein L2 [Candidatus Profftella armatura] (gi|527122204|gb|AGS06729.1|)</t>
  </si>
  <si>
    <t>gi|527122204|gb|AGS06729.1| [3]</t>
  </si>
  <si>
    <t>Cluster of PREDICTED: 2-oxoglutarate dehydrogenase, mitochondrial [Diaphorina citri] (gi|662205659|ref|XP_008476253.1|)</t>
  </si>
  <si>
    <t>gi|662205659|ref|XP_008476253.1|</t>
  </si>
  <si>
    <t>Cluster of PREDICTED: uncharacterized protein LOC103525035 [Diaphorina citri] (gi|662189191|ref|XP_008488304.1|)</t>
  </si>
  <si>
    <t>gi|662189191|ref|XP_008488304.1| [2]</t>
  </si>
  <si>
    <t>50S ribosomal protein L7/L12 [Candidatus Profftella armatura]</t>
  </si>
  <si>
    <t>gi|527122194|gb|AGS06719.1| (+2)</t>
  </si>
  <si>
    <t>30S ribosomal protein S14 [Candidatus Profftella armatura]</t>
  </si>
  <si>
    <t>gi|527122214|gb|AGS06739.1| (+2)</t>
  </si>
  <si>
    <t>methyltransferase type 11, PedE-like protein [Candidatus Profftella armatura]</t>
  </si>
  <si>
    <t>gi|527122301|gb|AGS06826.1| (+2)</t>
  </si>
  <si>
    <t>Cluster of PREDICTED: uncharacterized protein LOC103508190 [Diaphorina citri] (gi|662195877|ref|XP_008470945.1|)</t>
  </si>
  <si>
    <t>gi|662195877|ref|XP_008470945.1|</t>
  </si>
  <si>
    <t>PREDICTED: mitochondrial-processing peptidase subunit beta, partial [Diaphorina citri]</t>
  </si>
  <si>
    <t>gi|662203811|ref|XP_008475257.1|</t>
  </si>
  <si>
    <t>30S ribosomal protein S13 [Candidatus Profftella armatura]</t>
  </si>
  <si>
    <t>gi|527122224|gb|AGS06749.1| (+2)</t>
  </si>
  <si>
    <t>Cluster of single-stranded DNA-binding protein [Candidatus Profftella armatura] (gi|527122428|gb|AGS06953.1|)</t>
  </si>
  <si>
    <t>gi|527122428|gb|AGS06953.1| [3]</t>
  </si>
  <si>
    <t>PREDICTED: ATP synthase subunit beta, mitochondrial-like, partial [Diaphorina citri]</t>
  </si>
  <si>
    <t>gi|662192689|ref|XP_008469213.1|</t>
  </si>
  <si>
    <t>Cluster of PREDICTED: uncharacterized protein LOC103524693 [Diaphorina citri] (gi|662183531|ref|XP_008487950.1|)</t>
  </si>
  <si>
    <t>gi|662183531|ref|XP_008487950.1|</t>
  </si>
  <si>
    <t>Cluster of PREDICTED: serine protease inhibitor 3/4-like, partial [Diaphorina citri] (gi|662223633|ref|XP_008486118.1|)</t>
  </si>
  <si>
    <t>gi|662223633|ref|XP_008486118.1|</t>
  </si>
  <si>
    <t>Cluster of PREDICTED: isocitrate dehydrogenase [NADP], mitochondrial-like [Diaphorina citri] (gi|662186255|ref|XP_008481246.1|)</t>
  </si>
  <si>
    <t>gi|662186255|ref|XP_008481246.1|</t>
  </si>
  <si>
    <t>ATP synthase F0F1 subunit beta [Candidatus Liberibacter asiaticus]</t>
  </si>
  <si>
    <t>gi|594436755|gb|EXU77780.1|</t>
  </si>
  <si>
    <t>PREDICTED: cathepsin B-like cysteine proteinase 4 [Diaphorina citri]</t>
  </si>
  <si>
    <t>gi|662196064|ref|XP_008471046.1|</t>
  </si>
  <si>
    <t>PREDICTED: sporozoite surface protein 2-like [Diaphorina citri]</t>
  </si>
  <si>
    <t>gi|662204207|ref|XP_008475471.1|</t>
  </si>
  <si>
    <t>PREDICTED: natterin-3-like [Diaphorina citri]</t>
  </si>
  <si>
    <t>gi|662189149|ref|XP_008488281.1|</t>
  </si>
  <si>
    <t>PREDICTED: KH domain-containing, RNA-binding, signal transduction-associated protein 2-like isoform X1 [Diaphorina citri]</t>
  </si>
  <si>
    <t>gi|662200724|ref|XP_008473587.1| (+2)</t>
  </si>
  <si>
    <t>PREDICTED: uncharacterized protein LOC103514874, partial [Diaphorina citri]</t>
  </si>
  <si>
    <t>gi|662208875|ref|XP_008478013.1|</t>
  </si>
  <si>
    <t>Cluster of PREDICTED: uncharacterized protein LOC103506617 [Diaphorina citri] (gi|662192729|ref|XP_008469235.1|)</t>
  </si>
  <si>
    <t>gi|662192729|ref|XP_008469235.1|</t>
  </si>
  <si>
    <t>thioredoxin reductase [Candidatus Profftella armatura]</t>
  </si>
  <si>
    <t>gi|527122507|gb|AGS07032.1| (+2)</t>
  </si>
  <si>
    <t>PREDICTED: ATP synthase subunit delta, mitochondrial [Diaphorina citri]</t>
  </si>
  <si>
    <t>gi|662202233|ref|XP_008474405.1|</t>
  </si>
  <si>
    <t>PREDICTED: aspartate aminotransferase, mitochondrial-like [Diaphorina citri]</t>
  </si>
  <si>
    <t>gi|662219251|ref|XP_008483699.1|</t>
  </si>
  <si>
    <t>Cluster of PREDICTED: paxillin isoform X3 [Diaphorina citri] (gi|662194092|ref|XP_008469978.1|)</t>
  </si>
  <si>
    <t>gi|662194092|ref|XP_008469978.1| [3]</t>
  </si>
  <si>
    <t>PREDICTED: myosin light chain kinase, smooth muscle-like [Diaphorina citri]</t>
  </si>
  <si>
    <t>gi|662183533|ref|XP_008487959.1|</t>
  </si>
  <si>
    <t>Cluster of PREDICTED: vitellogenin-A1-like, partial [Diaphorina citri] (gi|662224309|ref|XP_008486488.1|)</t>
  </si>
  <si>
    <t>gi|662224309|ref|XP_008486488.1| [3]</t>
  </si>
  <si>
    <t>Cluster of PREDICTED: LOW QUALITY PROTEIN: uncharacterized protein LOC103518425, partial [Diaphorina citri] (gi|662215633|ref|XP_008481708.1|)</t>
  </si>
  <si>
    <t>gi|662215633|ref|XP_008481708.1|</t>
  </si>
  <si>
    <t>PREDICTED: transitional endoplasmic reticulum ATPase TER94-like [Diaphorina citri]</t>
  </si>
  <si>
    <t>gi|662216228|ref|XP_008482035.1|</t>
  </si>
  <si>
    <t>Cluster of PREDICTED: heat shock 70 kDa protein cognate 2-like [Diaphorina citri] (gi|662189021|ref|XP_008488209.1|)</t>
  </si>
  <si>
    <t>gi|662189021|ref|XP_008488209.1|</t>
  </si>
  <si>
    <t>PREDICTED: uncharacterized protein LOC103504974 [Diaphorina citri]</t>
  </si>
  <si>
    <t>gi|662189540|ref|XP_008467501.1|</t>
  </si>
  <si>
    <t>PREDICTED: vitellogenin-3-like [Diaphorina citri]</t>
  </si>
  <si>
    <t>gi|662206226|ref|XP_008476565.1|</t>
  </si>
  <si>
    <t>PREDICTED: uncharacterized protein LOC103513847 isoform X1 [Diaphorina citri]</t>
  </si>
  <si>
    <t>gi|662206880|ref|XP_008476916.1| (+3)</t>
  </si>
  <si>
    <t>PREDICTED: NADH dehydrogenase [ubiquinone] 1 alpha subcomplex assembly factor 3 [Diaphorina citri]</t>
  </si>
  <si>
    <t>gi|662184757|ref|XP_008473527.1|</t>
  </si>
  <si>
    <t>Cluster of DNA-directed RNA polymerase subunit beta' [Candidatus Profftella armatura] (gi|527122196|gb|AGS06721.1|)</t>
  </si>
  <si>
    <t>gi|527122196|gb|AGS06721.1| [3]</t>
  </si>
  <si>
    <t>PREDICTED: cAMP-dependent protein kinase type II regulatory subunit-like [Diaphorina citri]</t>
  </si>
  <si>
    <t>gi|662201159|ref|XP_008473823.1|</t>
  </si>
  <si>
    <t>PREDICTED: V-type proton ATPase subunit E-like [Diaphorina citri]</t>
  </si>
  <si>
    <t>gi|662224732|ref|XP_008486726.1| (+1)</t>
  </si>
  <si>
    <t>30S ribosomal protein S12 [Candidatus Profftella armatura]</t>
  </si>
  <si>
    <t>gi|527122197|gb|AGS06722.1| (+2)</t>
  </si>
  <si>
    <t>Cluster of PREDICTED: uncharacterized protein LOC103506769 isoform X2 [Diaphorina citri] (gi|662193018|ref|XP_008469391.1|)</t>
  </si>
  <si>
    <t>gi|662193018|ref|XP_008469391.1| [3]</t>
  </si>
  <si>
    <t>Cluster of PREDICTED: vitellogenin-1-like [Diaphorina citri] (gi|662225417|ref|XP_008487105.1|)</t>
  </si>
  <si>
    <t>gi|662225417|ref|XP_008487105.1| [2]</t>
  </si>
  <si>
    <t>PREDICTED: 60S ribosomal protein L22-like [Diaphorina citri]</t>
  </si>
  <si>
    <t>gi|662212576|ref|XP_008480032.1|</t>
  </si>
  <si>
    <t>PREDICTED: V-type proton ATPase catalytic subunit A [Diaphorina citri]</t>
  </si>
  <si>
    <t>gi|662194507|ref|XP_008470205.1|</t>
  </si>
  <si>
    <t>PREDICTED: uncharacterized protein LOC103520583 [Diaphorina citri]</t>
  </si>
  <si>
    <t>gi|662219625|ref|XP_008483905.1|</t>
  </si>
  <si>
    <t>PREDICTED: 39S ribosomal protein L18, mitochondrial [Diaphorina citri]</t>
  </si>
  <si>
    <t>gi|662189766|ref|XP_008467625.1|</t>
  </si>
  <si>
    <t>Cluster of PREDICTED: dnaJ homolog subfamily A member 3, mitochondrial-like [Diaphorina citri] (gi|662209992|ref|XP_008478619.1|)</t>
  </si>
  <si>
    <t>gi|662209992|ref|XP_008478619.1| [4]</t>
  </si>
  <si>
    <t>Cluster of PREDICTED: arginine kinase [Diaphorina citri] (gi|662183106|ref|XP_008471592.1|)</t>
  </si>
  <si>
    <t>gi|662183106|ref|XP_008471592.1|</t>
  </si>
  <si>
    <t>PREDICTED: ribonucleoside-diphosphate reductase subunit M2 B [Diaphorina citri]</t>
  </si>
  <si>
    <t>gi|662191508|ref|XP_008468571.1|</t>
  </si>
  <si>
    <t>dihydrolipoyltranssuccinate transferase, component of the 2-oxoglutarate dehydrogenase complex [Candidatus Profftella armatura]</t>
  </si>
  <si>
    <t>gi|527122255|gb|AGS06780.1| (+3)</t>
  </si>
  <si>
    <t>malate dehydrogenase [Candidatus Profftella armatura]</t>
  </si>
  <si>
    <t>gi|527122248|gb|AGS06773.1| (+3)</t>
  </si>
  <si>
    <t>elongation factor Tu [Candidatus Profftella armatura]</t>
  </si>
  <si>
    <t>gi|527122188|gb|AGS06713.1| (+5)</t>
  </si>
  <si>
    <t>PREDICTED: ubiquitin-conjugating enzyme E2 variant 2-like [Diaphorina citri]</t>
  </si>
  <si>
    <t>gi|662189603|ref|XP_008467536.1| (+1)</t>
  </si>
  <si>
    <t>PREDICTED: NADH dehydrogenase [ubiquinone] 1 alpha subcomplex subunit 2-like [Diaphorina citri]</t>
  </si>
  <si>
    <t>gi|662215526|ref|XP_008481651.1| (+1)</t>
  </si>
  <si>
    <t>Cluster of PREDICTED: homeobox protein 2-like isoform X1 [Diaphorina citri] (gi|662215803|ref|XP_008481801.1|)</t>
  </si>
  <si>
    <t>gi|662215803|ref|XP_008481801.1|</t>
  </si>
  <si>
    <t>PREDICTED: mitochondrial import inner membrane translocase subunit TIM44 isoform X1 [Diaphorina citri]</t>
  </si>
  <si>
    <t>gi|662196119|ref|XP_008471076.1| (+2)</t>
  </si>
  <si>
    <t>PREDICTED: LETM1 and EF-hand domain-containing protein anon-60Da, mitochondrial-like isoform X1 [Diaphorina citri]</t>
  </si>
  <si>
    <t>gi|662222944|ref|XP_008485743.1| (+1)</t>
  </si>
  <si>
    <t>Cluster of PREDICTED: ATP synthase subunit alpha, mitochondrial-like [Diaphorina citri] (gi|662216234|ref|XP_008482039.1|)</t>
  </si>
  <si>
    <t>gi|662216234|ref|XP_008482039.1| [7]</t>
  </si>
  <si>
    <t>PREDICTED: venom serine carboxypeptidase [Diaphorina citri]</t>
  </si>
  <si>
    <t>gi|662185785|ref|XP_008478839.1|</t>
  </si>
  <si>
    <t>30S ribosomal protein S11 [Candidatus Profftella armatura]</t>
  </si>
  <si>
    <t>gi|527122225|gb|AGS06750.1| (+2)</t>
  </si>
  <si>
    <t>PREDICTED: ATPase family AAA domain-containing protein 1-like isoform X1 [Diaphorina citri]</t>
  </si>
  <si>
    <t>gi|662192238|ref|XP_008468969.1| (+1)</t>
  </si>
  <si>
    <t>PREDICTED: LOW QUALITY PROTEIN: titin-like [Diaphorina citri]</t>
  </si>
  <si>
    <t>gi|662200430|ref|XP_008473425.1|</t>
  </si>
  <si>
    <t>PREDICTED: annexin B9-like [Diaphorina citri]</t>
  </si>
  <si>
    <t>gi|662191510|ref|XP_008468572.1|</t>
  </si>
  <si>
    <t>PREDICTED: activating signal cointegrator 1 complex subunit 2 homolog [Diaphorina citri]</t>
  </si>
  <si>
    <t>gi|662195836|ref|XP_008470923.1|</t>
  </si>
  <si>
    <t>PREDICTED: nucleolar protein 58-like, partial [Diaphorina citri]</t>
  </si>
  <si>
    <t>gi|662194489|ref|XP_008470196.1|</t>
  </si>
  <si>
    <t>Cluster of PREDICTED: integrin alpha-PS2-like [Diaphorina citri] (gi|662221206|ref|XP_008484783.1|)</t>
  </si>
  <si>
    <t>gi|662221206|ref|XP_008484783.1| [2]</t>
  </si>
  <si>
    <t>sp|K2C1_HUMAN|</t>
  </si>
  <si>
    <t>Cluster of PREDICTED: NADH dehydrogenase [ubiquinone] iron-sulfur protein 6, mitochondrial-like [Diaphorina citri] (gi|662206063|ref|XP_008476475.1|)</t>
  </si>
  <si>
    <t>gi|662206063|ref|XP_008476475.1|</t>
  </si>
  <si>
    <t>gi|662192530|ref|XP_008469126.1|</t>
  </si>
  <si>
    <t>PREDICTED: vitellogenin-2-like [Diaphorina citri]</t>
  </si>
  <si>
    <t>gi|662206232|ref|XP_008476568.1|</t>
  </si>
  <si>
    <t>PREDICTED: synaptosomal-associated protein 25-like [Diaphorina citri]</t>
  </si>
  <si>
    <t>gi|662197182|ref|XP_008471657.1|</t>
  </si>
  <si>
    <t>PREDICTED: nucleolar and coiled-body phosphoprotein 1-like [Diaphorina citri]</t>
  </si>
  <si>
    <t>gi|662198534|ref|XP_008472393.1|</t>
  </si>
  <si>
    <t>Cluster of PREDICTED: protein PF14_0175-like [Diaphorina citri] (gi|662193797|ref|XP_008469820.1|)</t>
  </si>
  <si>
    <t>gi|662193797|ref|XP_008469820.1|</t>
  </si>
  <si>
    <t>Cluster of PREDICTED: pyruvate dehydrogenase protein X component-like, partial [Diaphorina citri] (gi|662224215|ref|XP_008486435.1|)</t>
  </si>
  <si>
    <t>gi|662224215|ref|XP_008486435.1|</t>
  </si>
  <si>
    <t>PREDICTED: hydroxyacylglutathione hydrolase, mitochondrial-like [Diaphorina citri]</t>
  </si>
  <si>
    <t>gi|662203729|ref|XP_008475210.1|</t>
  </si>
  <si>
    <t>putative ribosomal protein L18A [Diaphorina citri]</t>
  </si>
  <si>
    <t>gi|110671436|gb|ABG81969.1| (+1)</t>
  </si>
  <si>
    <t>PREDICTED: uncharacterized protein LOC103524593 [Diaphorina citri]</t>
  </si>
  <si>
    <t>gi|662188345|ref|XP_008487841.1|</t>
  </si>
  <si>
    <t>PREDICTED: venom dipeptidyl peptidase 4-like, partial [Diaphorina citri]</t>
  </si>
  <si>
    <t>gi|662218745|ref|XP_008483417.1|</t>
  </si>
  <si>
    <t>Cluster of PREDICTED: probable 3-hydroxyacyl-CoA dehydrogenase B0272.3 isoform X1 [Diaphorina citri] (gi|662210156|ref|XP_008478707.1|)</t>
  </si>
  <si>
    <t>gi|662210156|ref|XP_008478707.1| [2]</t>
  </si>
  <si>
    <t>Cluster of PREDICTED: probable GPI-anchored adhesin-like protein PGA55 [Diaphorina citri] (gi|662188363|ref|XP_008487851.1|)</t>
  </si>
  <si>
    <t>gi|662188363|ref|XP_008487851.1| [2]</t>
  </si>
  <si>
    <t>DNA-directed RNA polymerase subunit alpha [Candidatus Profftella armatura]</t>
  </si>
  <si>
    <t>gi|527122227|gb|AGS06752.1| (+2)</t>
  </si>
  <si>
    <t>PREDICTED: MAGUK p55 subfamily member 7 [Diaphorina citri]</t>
  </si>
  <si>
    <t>gi|662192341|ref|XP_008469024.1|</t>
  </si>
  <si>
    <t>Cluster of PREDICTED: heat shock 70 kDa protein cognate 4-like [Diaphorina citri] (gi|662223938|ref|XP_008486283.1|)</t>
  </si>
  <si>
    <t>gi|662223938|ref|XP_008486283.1|</t>
  </si>
  <si>
    <t>putative ribosomal protein S10e [Diaphorina citri]</t>
  </si>
  <si>
    <t>gi|110671454|gb|ABG81978.1| (+6)</t>
  </si>
  <si>
    <t>PREDICTED: golgin subfamily A member 4-like [Diaphorina citri]</t>
  </si>
  <si>
    <t>gi|662194491|ref|XP_008470197.1|</t>
  </si>
  <si>
    <t>PREDICTED: dynein light chain 1, cytoplasmic [Diaphorina citri]</t>
  </si>
  <si>
    <t>gi|662195011|ref|XP_008470477.1| (+4)</t>
  </si>
  <si>
    <t>PREDICTED: transitional endoplasmic reticulum ATPase-like [Diaphorina citri]</t>
  </si>
  <si>
    <t>gi|662188229|ref|XP_008487777.1|</t>
  </si>
  <si>
    <t>chaperonin GroEL [Candidatus Carsonella ruddii DC]</t>
  </si>
  <si>
    <t>gi|527135701|gb|AGS06552.1| (+2)</t>
  </si>
  <si>
    <t>gi|662183535|ref|XP_008487970.1|-DECOY</t>
  </si>
  <si>
    <t>PREDICTED: dihydrolipoyllysine-residue acetyltransferase component of pyruvate dehydrogenase complex, mitochondrial-like [Diaphorina citri]</t>
  </si>
  <si>
    <t>gi|662204855|ref|XP_008475819.1|</t>
  </si>
  <si>
    <t>PREDICTED: cytochrome c-type heme lyase [Diaphorina citri]</t>
  </si>
  <si>
    <t>gi|662192888|ref|XP_008469322.1|</t>
  </si>
  <si>
    <t>Cluster of PREDICTED: spectrin alpha chain [Diaphorina citri] (gi|662211474|ref|XP_008479424.1|)</t>
  </si>
  <si>
    <t>gi|662211474|ref|XP_008479424.1| [2]</t>
  </si>
  <si>
    <t>NADP-dependent malic enzyme [Candidatus Profftella armatura]</t>
  </si>
  <si>
    <t>gi|527122441|gb|AGS06966.1| (+2)</t>
  </si>
  <si>
    <t>ATP F0F1 synthase subunit beta [Wolbachia endosymbiont of Diaphorina citri]</t>
  </si>
  <si>
    <t>gi|648400947|ref|WP_026092698.1|</t>
  </si>
  <si>
    <t>PREDICTED: cathepsin B-like [Diaphorina citri]</t>
  </si>
  <si>
    <t>gi|662196066|ref|XP_008471047.1|</t>
  </si>
  <si>
    <t>type I polyketide synthase, PedI-like protein [Candidatus Profftella armatura]</t>
  </si>
  <si>
    <t>gi|527122298|gb|AGS06823.1| (+2)</t>
  </si>
  <si>
    <t>Cluster of PREDICTED: LOW QUALITY PROTEIN: titin-like [Diaphorina citri] (gi|662194664|ref|XP_008470288.1|)</t>
  </si>
  <si>
    <t>gi|662194664|ref|XP_008470288.1| [2]</t>
  </si>
  <si>
    <t>PREDICTED: isocitrate dehydrogenase [NADP], mitochondrial-like [Diaphorina citri]</t>
  </si>
  <si>
    <t>gi|662186257|ref|XP_008481256.1|</t>
  </si>
  <si>
    <t>gi|662216934|ref|XP_008482427.1|</t>
  </si>
  <si>
    <t>PREDICTED: esterase FE4-like isoform X1 [Diaphorina citri]</t>
  </si>
  <si>
    <t>gi|662191892|ref|XP_008468779.1|</t>
  </si>
  <si>
    <t>sulfate adenylyltransferase subunit 2 [Candidatus Profftella armatura]</t>
  </si>
  <si>
    <t>gi|527122497|gb|AGS07022.1| (+2)</t>
  </si>
  <si>
    <t>F0F1 ATP synthase subunit alpha [Candidatus Profftella armatura]</t>
  </si>
  <si>
    <t>gi|527122377|gb|AGS06902.1| (+2)</t>
  </si>
  <si>
    <t>Cluster of PREDICTED: ATP-dependent RNA helicase DED1-like [Diaphorina citri] (gi|662216532|ref|XP_008482202.1|)</t>
  </si>
  <si>
    <t>gi|662216532|ref|XP_008482202.1|</t>
  </si>
  <si>
    <t>PREDICTED: phosphatidylinositol transfer protein alpha isoform [Diaphorina citri]</t>
  </si>
  <si>
    <t>gi|662204730|ref|XP_008475751.1|</t>
  </si>
  <si>
    <t>PREDICTED: E3 ubiquitin-protein ligase BRE1-like [Diaphorina citri]</t>
  </si>
  <si>
    <t>gi|662193020|ref|XP_008469393.1|</t>
  </si>
  <si>
    <t>PREDICTED: suppressor protein SRP40-like [Diaphorina citri]</t>
  </si>
  <si>
    <t>gi|662218115|ref|XP_008483070.1| (+1)</t>
  </si>
  <si>
    <t>PREDICTED: NADH dehydrogenase [ubiquinone] 1 alpha subcomplex subunit 6 [Diaphorina citri]</t>
  </si>
  <si>
    <t>gi|662183973|ref|XP_008469368.1|</t>
  </si>
  <si>
    <t>PREDICTED: uncharacterized protein DDB_G0284459-like [Diaphorina citri]</t>
  </si>
  <si>
    <t>gi|662188241|ref|XP_008487784.1| (+1)</t>
  </si>
  <si>
    <t>PREDICTED: myb-like protein X, partial [Diaphorina citri]</t>
  </si>
  <si>
    <t>gi|662217450|ref|XP_008482707.1|</t>
  </si>
  <si>
    <t>PREDICTED: NADH dehydrogenase [ubiquinone] 1 beta subcomplex subunit 9-like [Diaphorina citri]</t>
  </si>
  <si>
    <t>gi|662214101|ref|XP_008480867.1|</t>
  </si>
  <si>
    <t>transcription elongation factor NusA [Candidatus Profftella armatura]</t>
  </si>
  <si>
    <t>gi|527122371|gb|AGS06896.1| (+2)</t>
  </si>
  <si>
    <t>PREDICTED: V-type proton ATPase subunit D [Diaphorina citri]</t>
  </si>
  <si>
    <t>gi|662194221|ref|XP_008470051.1|</t>
  </si>
  <si>
    <t>PREDICTED: vesicle-associated membrane protein 2 [Diaphorina citri]</t>
  </si>
  <si>
    <t>gi|662197299|ref|XP_008471720.1|</t>
  </si>
  <si>
    <t>PREDICTED: Y-box factor homolog, partial [Diaphorina citri]</t>
  </si>
  <si>
    <t>gi|662217353|ref|XP_008482654.1|</t>
  </si>
  <si>
    <t>PREDICTED: nascent polypeptide-associated complex subunit alpha [Diaphorina citri]</t>
  </si>
  <si>
    <t>gi|662214040|ref|XP_008480836.1|</t>
  </si>
  <si>
    <t>PREDICTED: cysteine proteinase COT44-like [Diaphorina citri]</t>
  </si>
  <si>
    <t>gi|662192933|ref|XP_008469347.1|</t>
  </si>
  <si>
    <t>pyruvate dehydrogenase E2 component [Candidatus Profftella armatura]</t>
  </si>
  <si>
    <t>gi|527122347|gb|AGS06872.1| (+2)</t>
  </si>
  <si>
    <t>PREDICTED: titin-like, partial [Diaphorina citri]</t>
  </si>
  <si>
    <t>gi|662219413|ref|XP_008483789.1|</t>
  </si>
  <si>
    <t>PREDICTED: protein lethal(2)essential for life-like [Diaphorina citri]</t>
  </si>
  <si>
    <t>gi|662224851|ref|XP_008486790.1|</t>
  </si>
  <si>
    <t>PREDICTED: CDGSH iron-sulfur domain-containing protein 2 homolog [Diaphorina citri]</t>
  </si>
  <si>
    <t>gi|662187117|ref|XP_008485537.1|</t>
  </si>
  <si>
    <t>PREDICTED: voltage-dependent anion-selective channel-like [Diaphorina citri]</t>
  </si>
  <si>
    <t>gi|662220096|ref|XP_008484163.1|</t>
  </si>
  <si>
    <t>PREDICTED: gamma-glutamyl hydrolase A-like [Diaphorina citri]</t>
  </si>
  <si>
    <t>gi|662200678|ref|XP_008473562.1|</t>
  </si>
  <si>
    <t>PREDICTED: uncharacterized protein LOC103515247 [Diaphorina citri]</t>
  </si>
  <si>
    <t>gi|662209581|ref|XP_008478398.1|</t>
  </si>
  <si>
    <t>PREDICTED: NADH dehydrogenase [ubiquinone] iron-sulfur protein 7, mitochondrial-like [Diaphorina citri]</t>
  </si>
  <si>
    <t>gi|662201650|ref|XP_008474085.1|</t>
  </si>
  <si>
    <t>PREDICTED: 2-methoxy-6-polyprenyl-1,4-benzoquinol methylase, mitochondrial-like [Diaphorina citri]</t>
  </si>
  <si>
    <t>gi|662195045|ref|XP_008470496.1|</t>
  </si>
  <si>
    <t>Cluster of PREDICTED: probable citrate synthase 2, mitochondrial [Diaphorina citri] (gi|662190955|ref|XP_008468268.1|)</t>
  </si>
  <si>
    <t>gi|662190955|ref|XP_008468268.1|</t>
  </si>
  <si>
    <t>PREDICTED: actin-binding LIM protein 1 [Diaphorina citri]</t>
  </si>
  <si>
    <t>gi|662203593|ref|XP_008475141.1|</t>
  </si>
  <si>
    <t>PREDICTED: hydroxysteroid dehydrogenase-like protein 2 isoform X1 [Diaphorina citri]</t>
  </si>
  <si>
    <t>gi|662208808|ref|XP_008477975.1| (+1)</t>
  </si>
  <si>
    <t>PREDICTED: glutamyl aminopeptidase-like [Diaphorina citri]</t>
  </si>
  <si>
    <t>gi|662186923|ref|XP_008484543.1|</t>
  </si>
  <si>
    <t>PREDICTED: extensin [Diaphorina citri]</t>
  </si>
  <si>
    <t>gi|662188774|ref|XP_008488076.1|</t>
  </si>
  <si>
    <t>Cluster of PREDICTED: peroxiredoxin-2-like isoform X2 [Diaphorina citri] (gi|662216826|ref|XP_008482366.1|)</t>
  </si>
  <si>
    <t>gi|662216826|ref|XP_008482366.1|</t>
  </si>
  <si>
    <t>PREDICTED: uncharacterized protein LOC103506774 [Diaphorina citri]</t>
  </si>
  <si>
    <t>gi|662193033|ref|XP_008469399.1|</t>
  </si>
  <si>
    <t>PREDICTED: transitional endoplasmic reticulum ATPase-like, partial [Diaphorina citri]</t>
  </si>
  <si>
    <t>gi|662222357|ref|XP_008485419.1|</t>
  </si>
  <si>
    <t>Cluster of gi|662198646|ref|XP_008472453.1|-DECOY</t>
  </si>
  <si>
    <t>gi|662198646|ref|XP_008472453.1|-DECOY</t>
  </si>
  <si>
    <t>gi|662216448|ref|XP_008482157.1|</t>
  </si>
  <si>
    <t>putative ribosomal protein S15A [Diaphorina citri]</t>
  </si>
  <si>
    <t>gi|110671418|gb|ABG81960.1| (+3)</t>
  </si>
  <si>
    <t>PREDICTED: ankyrin-2-like [Diaphorina citri]</t>
  </si>
  <si>
    <t>gi|662191552|ref|XP_008468596.1|</t>
  </si>
  <si>
    <t>PREDICTED: uncharacterized protein LOC103519413 [Diaphorina citri]</t>
  </si>
  <si>
    <t>gi|662217476|ref|XP_008482719.1|</t>
  </si>
  <si>
    <t>50S ribosomal protein L11 [Candidatus Profftella armatura]</t>
  </si>
  <si>
    <t>gi|527122191|gb|AGS06716.1| (+2)</t>
  </si>
  <si>
    <t>PREDICTED: integrin beta-PS [Diaphorina citri]</t>
  </si>
  <si>
    <t>gi|662209660|ref|XP_008478443.1|</t>
  </si>
  <si>
    <t>gi|662203893|ref|XP_008475303.1|</t>
  </si>
  <si>
    <t>hypothetical protein SSDC_00710 [Candidatus Profftella armatura]</t>
  </si>
  <si>
    <t>gi|527122310|gb|AGS06835.1| (+2)</t>
  </si>
  <si>
    <t>Cluster of dihydrolipoamide dehydrogenase [Candidatus Profftella armatura] (gi|527122256|gb|AGS06781.1|)</t>
  </si>
  <si>
    <t>gi|527122256|gb|AGS06781.1| [3]</t>
  </si>
  <si>
    <t>PREDICTED: AP-2 complex subunit beta-like [Diaphorina citri]</t>
  </si>
  <si>
    <t>gi|662195170|ref|XP_008470562.1|</t>
  </si>
  <si>
    <t>Cluster of PREDICTED: MAR-binding filament-like protein 1-1 [Diaphorina citri] (gi|662204621|ref|XP_008475691.1|)</t>
  </si>
  <si>
    <t>gi|662204621|ref|XP_008475691.1|</t>
  </si>
  <si>
    <t>PREDICTED: histone H1.M6.2-like [Diaphorina citri]</t>
  </si>
  <si>
    <t>gi|662212580|ref|XP_008480034.1|</t>
  </si>
  <si>
    <t>PREDICTED: 26S protease regulatory subunit 8 [Diaphorina citri]</t>
  </si>
  <si>
    <t>gi|662196678|ref|XP_008471380.1|</t>
  </si>
  <si>
    <t>Cluster of PREDICTED: dehydrogenase/reductase SDR family member 4-like [Diaphorina citri] (gi|662184571|ref|XP_008472530.1|)</t>
  </si>
  <si>
    <t>gi|662184571|ref|XP_008472530.1|</t>
  </si>
  <si>
    <t>PREDICTED: probable succinyl-CoA ligase [GDP-forming] subunit beta, mitochondrial [Diaphorina citri]</t>
  </si>
  <si>
    <t>gi|662208830|ref|XP_008477987.1|</t>
  </si>
  <si>
    <t>PREDICTED: uncharacterized protein LOC103512698 [Diaphorina citri]</t>
  </si>
  <si>
    <t>gi|662204635|ref|XP_008475698.1|</t>
  </si>
  <si>
    <t>PREDICTED: triosephosphate isomerase-like [Diaphorina citri]</t>
  </si>
  <si>
    <t>gi|662202328|ref|XP_008474456.1|</t>
  </si>
  <si>
    <t>30S ribosomal protein S3 [Candidatus Profftella armatura]</t>
  </si>
  <si>
    <t>gi|527122207|gb|AGS06732.1| (+2)</t>
  </si>
  <si>
    <t>PREDICTED: ras-related C3 botulinum toxin substrate 1 [Diaphorina citri]</t>
  </si>
  <si>
    <t>gi|662203299|ref|XP_008474981.1|</t>
  </si>
  <si>
    <t>Cluster of PREDICTED: LOW QUALITY PROTEIN: dynein heavy chain 5, axonemal [Diaphorina citri] (gi|662207456|ref|XP_008477231.1|)</t>
  </si>
  <si>
    <t>gi|662207456|ref|XP_008477231.1|</t>
  </si>
  <si>
    <t>PREDICTED: tubulin beta chain-like [Diaphorina citri]</t>
  </si>
  <si>
    <t>gi|662196158|ref|XP_008471096.1|</t>
  </si>
  <si>
    <t>PREDICTED: arrestin domain-containing protein 3-like [Diaphorina citri]</t>
  </si>
  <si>
    <t>gi|662218762|ref|XP_008483426.1|</t>
  </si>
  <si>
    <t>Cluster of PREDICTED: uncharacterized protein LOC103510798 [Diaphorina citri] (gi|662200955|ref|XP_008473711.1|)</t>
  </si>
  <si>
    <t>gi|662200955|ref|XP_008473711.1|</t>
  </si>
  <si>
    <t>Cluster of leucyl aminopeptidase [Candidatus Profftella armatura] (gi|527122501|gb|AGS07026.1|)</t>
  </si>
  <si>
    <t>gi|527122501|gb|AGS07026.1| [3]</t>
  </si>
  <si>
    <t>PREDICTED: Na(+)/H(+) exchange regulatory cofactor NHE-RF1-like [Diaphorina citri]</t>
  </si>
  <si>
    <t>gi|662193981|ref|XP_008469921.1|</t>
  </si>
  <si>
    <t>Cluster of PREDICTED: LOW QUALITY PROTEIN: trichohyalin-like [Diaphorina citri] (gi|662207555|ref|XP_008477284.1|)</t>
  </si>
  <si>
    <t>gi|662207555|ref|XP_008477284.1| [2]</t>
  </si>
  <si>
    <t>Cluster of PREDICTED: transmembrane GTPase Marf-like [Diaphorina citri] (gi|662198274|ref|XP_008472252.1|)</t>
  </si>
  <si>
    <t>gi|662198274|ref|XP_008472252.1|</t>
  </si>
  <si>
    <t>acetyl-CoA carboxylase carboxyltransferase subunit alpha [Candidatus Profftella armatura]</t>
  </si>
  <si>
    <t>gi|527122443|gb|AGS06968.1| (+2)</t>
  </si>
  <si>
    <t>Cluster of PREDICTED: uncharacterized protein LOC103512729 isoform X1 [Diaphorina citri] (gi|662204690|ref|XP_008475728.1|)</t>
  </si>
  <si>
    <t>gi|662204690|ref|XP_008475728.1| [2]</t>
  </si>
  <si>
    <t>PREDICTED: uncharacterized protein LOC103513293 [Diaphorina citri]</t>
  </si>
  <si>
    <t>gi|662205803|ref|XP_008476332.1|</t>
  </si>
  <si>
    <t>PREDICTED: elongation factor Tu, mitochondrial-like [Diaphorina citri]</t>
  </si>
  <si>
    <t>gi|662199441|ref|XP_008472883.1|</t>
  </si>
  <si>
    <t>PREDICTED: 26S protease regulatory subunit 6A-B [Diaphorina citri]</t>
  </si>
  <si>
    <t>gi|662187287|ref|XP_008486389.1|</t>
  </si>
  <si>
    <t>Cluster of PREDICTED: suppressor protein SRP40-like [Diaphorina citri] (gi|662187115|ref|XP_008485527.1|)</t>
  </si>
  <si>
    <t>gi|662187115|ref|XP_008485527.1|</t>
  </si>
  <si>
    <t>PREDICTED: UPF0585 protein C16orf13 homolog A [Diaphorina citri]</t>
  </si>
  <si>
    <t>gi|662211130|ref|XP_008479239.1|</t>
  </si>
  <si>
    <t>Cluster of ATP-dependent protease ATP-binding subunit ClpX [Candidatus Profftella armatura] (gi|527122263|gb|AGS06788.1|)</t>
  </si>
  <si>
    <t>gi|527122263|gb|AGS06788.1| [3]</t>
  </si>
  <si>
    <t>Cluster of PREDICTED: LOW QUALITY PROTEIN: hemocytin-like [Diaphorina citri] (gi|662197443|ref|XP_008471801.1|)</t>
  </si>
  <si>
    <t>gi|662197443|ref|XP_008471801.1|</t>
  </si>
  <si>
    <t>pyruvate dehydrogenase E1 component [Candidatus Profftella armatura]</t>
  </si>
  <si>
    <t>gi|527317611|ref|YP_008343815.1| (+2)</t>
  </si>
  <si>
    <t>30S ribosomal protein S5 [Candidatus Profftella armatura]</t>
  </si>
  <si>
    <t>gi|527122218|gb|AGS06743.1| (+2)</t>
  </si>
  <si>
    <t>PREDICTED: ATP-binding cassette sub-family B member 7, mitochondrial-like [Diaphorina citri]</t>
  </si>
  <si>
    <t>gi|662192731|ref|XP_008469236.1|</t>
  </si>
  <si>
    <t>Cluster of PREDICTED: cathepsin L1-like [Diaphorina citri] (gi|662192635|ref|XP_008469183.1|)</t>
  </si>
  <si>
    <t>gi|662192635|ref|XP_008469183.1|</t>
  </si>
  <si>
    <t>Cluster of PREDICTED: probable serine carboxypeptidase CPVL [Diaphorina citri] (gi|662212880|ref|XP_008480196.1|)</t>
  </si>
  <si>
    <t>gi|662212880|ref|XP_008480196.1|</t>
  </si>
  <si>
    <t>PREDICTED: TOM1-like protein 2 isoform X1 [Diaphorina citri]</t>
  </si>
  <si>
    <t>gi|662205089|ref|XP_008475945.1| (+5)</t>
  </si>
  <si>
    <t>Cluster of PREDICTED: serine/threonine-protein phosphatase PP1-alpha catalytic subunit, partial [Diaphorina citri] (gi|662198392|ref|XP_008472317.1|)</t>
  </si>
  <si>
    <t>gi|662198392|ref|XP_008472317.1|</t>
  </si>
  <si>
    <t>gi|662219415|ref|XP_008483790.1|</t>
  </si>
  <si>
    <t>sp|K1C9_HUMAN|</t>
  </si>
  <si>
    <t>PREDICTED: long-chain-fatty-acid--CoA ligase 6 [Diaphorina citri]</t>
  </si>
  <si>
    <t>gi|662185152|ref|XP_008475607.1|</t>
  </si>
  <si>
    <t>DNA gyrase subunit B [Candidatus Profftella armatura]</t>
  </si>
  <si>
    <t>gi|527122479|gb|AGS07004.1| (+2)</t>
  </si>
  <si>
    <t>PREDICTED: uncharacterized protein LOC103510410 isoform X1 [Diaphorina citri]</t>
  </si>
  <si>
    <t>gi|662200174|ref|XP_008473286.1| (+1)</t>
  </si>
  <si>
    <t>Cluster of PREDICTED: aconitate hydratase 3, mitochondrial-like [Diaphorina citri] (gi|662217530|ref|XP_008482749.1|)</t>
  </si>
  <si>
    <t>gi|662217530|ref|XP_008482749.1|</t>
  </si>
  <si>
    <t>PREDICTED: V-type proton ATPase subunit B-like [Diaphorina citri]</t>
  </si>
  <si>
    <t>gi|662208623|ref|XP_008477871.1|</t>
  </si>
  <si>
    <t>PREDICTED: chitinase-like protein EN03 [Diaphorina citri]</t>
  </si>
  <si>
    <t>gi|662183421|ref|XP_008487098.1|</t>
  </si>
  <si>
    <t>PREDICTED: LOW QUALITY PROTEIN: collagen alpha-2(IV) chain [Diaphorina citri]</t>
  </si>
  <si>
    <t>gi|662185933|ref|XP_008479592.1|</t>
  </si>
  <si>
    <t>PREDICTED: uncharacterized protein LOC103507066 [Diaphorina citri]</t>
  </si>
  <si>
    <t>gi|662193628|ref|XP_008469728.1| (+3)</t>
  </si>
  <si>
    <t>Cluster of PREDICTED: hornerin-like [Diaphorina citri] (gi|662195824|ref|XP_008470917.1|)</t>
  </si>
  <si>
    <t>gi|662195824|ref|XP_008470917.1| [2]</t>
  </si>
  <si>
    <t>Cluster of PREDICTED: twitchin-like [Diaphorina citri] (gi|662204678|ref|XP_008475722.1|)</t>
  </si>
  <si>
    <t>gi|662204678|ref|XP_008475722.1| [2]</t>
  </si>
  <si>
    <t>PREDICTED: myosin regulatory light chain sqh [Diaphorina citri]</t>
  </si>
  <si>
    <t>gi|662209192|ref|XP_008478185.1|</t>
  </si>
  <si>
    <t>PREDICTED: uncharacterized protein LOC103507731 [Diaphorina citri]</t>
  </si>
  <si>
    <t>gi|662194970|ref|XP_008470455.1|</t>
  </si>
  <si>
    <t>PREDICTED: uncharacterized protein LOC103524650 [Diaphorina citri]</t>
  </si>
  <si>
    <t>gi|662188459|ref|XP_008487905.1|</t>
  </si>
  <si>
    <t>PREDICTED: protein ROP [Diaphorina citri]</t>
  </si>
  <si>
    <t>gi|662184207|ref|XP_008470642.1|</t>
  </si>
  <si>
    <t>Cluster of ATP-dependent protease La [Candidatus Profftella armatura] (gi|527122264|gb|AGS06789.1|)</t>
  </si>
  <si>
    <t>gi|527122264|gb|AGS06789.1| [3]</t>
  </si>
  <si>
    <t>PREDICTED: uncharacterized protein LOC103507921 [Diaphorina citri]</t>
  </si>
  <si>
    <t>gi|662195347|ref|XP_008470662.1|</t>
  </si>
  <si>
    <t>PREDICTED: putative protein FAM10A4 [Diaphorina citri]</t>
  </si>
  <si>
    <t>gi|662194505|ref|XP_008470203.1|</t>
  </si>
  <si>
    <t>PREDICTED: protein kinase C-binding protein 1-like [Diaphorina citri]</t>
  </si>
  <si>
    <t>gi|662196986|ref|XP_008471548.1|</t>
  </si>
  <si>
    <t>gi|662219588|ref|XP_008483886.1|</t>
  </si>
  <si>
    <t>putative FK506-binding protein [Diaphorina citri]</t>
  </si>
  <si>
    <t>gi|110671506|gb|ABG82004.1|</t>
  </si>
  <si>
    <t>PREDICTED: soma ferritin-like [Diaphorina citri]</t>
  </si>
  <si>
    <t>gi|662186221|ref|XP_008481078.1|</t>
  </si>
  <si>
    <t>Cluster of PREDICTED: esterase FE4-like isoform X2 [Diaphorina citri] (gi|662212984|ref|XP_008480256.1|)</t>
  </si>
  <si>
    <t>gi|662212984|ref|XP_008480256.1|</t>
  </si>
  <si>
    <t>PREDICTED: uncharacterized protein LOC103522166, partial [Diaphorina citri]</t>
  </si>
  <si>
    <t>gi|662222486|ref|XP_008485489.1|</t>
  </si>
  <si>
    <t>PREDICTED: paramyosin, short form-like, partial [Diaphorina citri]</t>
  </si>
  <si>
    <t>gi|662214109|ref|XP_008480872.1|</t>
  </si>
  <si>
    <t>Cluster of PREDICTED: contactin-like, partial [Diaphorina citri] (gi|662220886|ref|XP_008484603.1|)</t>
  </si>
  <si>
    <t>gi|662220886|ref|XP_008484603.1|</t>
  </si>
  <si>
    <t>PREDICTED: mitochondrial import receptor subunit TOM70-like [Diaphorina citri]</t>
  </si>
  <si>
    <t>gi|662188690|ref|XP_008488033.1|</t>
  </si>
  <si>
    <t>hypothetical protein SSDC_01295 [Candidatus Profftella armatura]</t>
  </si>
  <si>
    <t>gi|527122423|gb|AGS06948.1| (+2)</t>
  </si>
  <si>
    <t>polynucleotide phosphorylase/polyadenylase [Candidatus Profftella armatura]</t>
  </si>
  <si>
    <t>gi|527122503|gb|AGS07028.1| (+2)</t>
  </si>
  <si>
    <t>PREDICTED: 60S ribosomal protein L4-B-like, partial [Diaphorina citri]</t>
  </si>
  <si>
    <t>gi|662218739|ref|XP_008483413.1|</t>
  </si>
  <si>
    <t>Cluster of PREDICTED: putative uncharacterized protein DDB_G0286901 [Diaphorina citri] (gi|662220027|ref|XP_008484125.1|)</t>
  </si>
  <si>
    <t>gi|662220027|ref|XP_008484125.1|</t>
  </si>
  <si>
    <t>molecular chaperone DnaK [Wolbachia endosymbiont of Diaphorina citri]</t>
  </si>
  <si>
    <t>gi|516102032|ref|WP_017532612.1|</t>
  </si>
  <si>
    <t>PREDICTED: cytochrome P450 2J3-like, partial [Diaphorina citri]</t>
  </si>
  <si>
    <t>gi|662224483|ref|XP_008486586.1|</t>
  </si>
  <si>
    <t>PREDICTED: plexin A3-like isoform X1 [Diaphorina citri]</t>
  </si>
  <si>
    <t>gi|662201820|ref|XP_008474176.1| (+1)</t>
  </si>
  <si>
    <t>PREDICTED: stress-activated protein kinase JNK-like [Diaphorina citri]</t>
  </si>
  <si>
    <t>gi|662197407|ref|XP_008471782.1|</t>
  </si>
  <si>
    <t>PREDICTED: soma ferritin-like, partial [Diaphorina citri]</t>
  </si>
  <si>
    <t>gi|662221393|ref|XP_008484887.1|</t>
  </si>
  <si>
    <t>DNA-directed RNA polymerase subunit beta [Candidatus Carsonella ruddii DC]</t>
  </si>
  <si>
    <t>gi|527135827|gb|AGS06678.1| (+1)</t>
  </si>
  <si>
    <t>PREDICTED: uncharacterized protein LOC103516791, partial [Diaphorina citri]</t>
  </si>
  <si>
    <t>gi|662212518|ref|XP_008479998.1|</t>
  </si>
  <si>
    <t>PREDICTED: uncharacterized protein LOC103517362 isoform X1 [Diaphorina citri]</t>
  </si>
  <si>
    <t>gi|662213630|ref|XP_008480611.1| (+1)</t>
  </si>
  <si>
    <t>PREDICTED: plexin domain-containing protein 2 [Diaphorina citri]</t>
  </si>
  <si>
    <t>gi|662215325|ref|XP_008481539.1|</t>
  </si>
  <si>
    <t>hypothetical protein SSDC_01565 [Candidatus Profftella armatura]</t>
  </si>
  <si>
    <t>gi|527122473|gb|AGS06998.1| (+2)</t>
  </si>
  <si>
    <t>sugar kinase ribokinase family protein [Candidatus Profftella armatura]</t>
  </si>
  <si>
    <t>gi|527122229|gb|AGS06754.1| (+2)</t>
  </si>
  <si>
    <t>PREDICTED: pyrroline-5-carboxylate reductase [Diaphorina citri]</t>
  </si>
  <si>
    <t>gi|662219615|ref|XP_008483900.1|</t>
  </si>
  <si>
    <t>Cluster of PREDICTED: tubulin beta-1 chain [Diaphorina citri] (gi|662186144|ref|XP_008480683.1|)</t>
  </si>
  <si>
    <t>gi|662186144|ref|XP_008480683.1| [4]</t>
  </si>
  <si>
    <t>PREDICTED: myosin-binding protein C, fast-type-like [Diaphorina citri]</t>
  </si>
  <si>
    <t>gi|662220450|ref|XP_008484362.1| (+1)</t>
  </si>
  <si>
    <t>PREDICTED: keratin-associated protein 5-3-like [Diaphorina citri]</t>
  </si>
  <si>
    <t>gi|662208047|ref|XP_008477552.1|</t>
  </si>
  <si>
    <t>PREDICTED: evolutionarily conserved signaling intermediate in Toll pathway, mitochondrial, partial [Diaphorina citri]</t>
  </si>
  <si>
    <t>gi|662206688|ref|XP_008476813.1|</t>
  </si>
  <si>
    <t>Cluster of PREDICTED: NADH-ubiquinone oxidoreductase subunit 8 [Diaphorina citri] (gi|662197010|ref|XP_008471561.1|)</t>
  </si>
  <si>
    <t>gi|662197010|ref|XP_008471561.1|</t>
  </si>
  <si>
    <t>PREDICTED: uncharacterized protein LOC103511661 isoform X1 [Diaphorina citri]</t>
  </si>
  <si>
    <t>gi|662202616|ref|XP_008474611.1| (+1)</t>
  </si>
  <si>
    <t>Cluster of heat shock protein 90 [Candidatus Profftella armatura] (gi|527122325|gb|AGS06850.1|)</t>
  </si>
  <si>
    <t>gi|527122325|gb|AGS06850.1| [3]</t>
  </si>
  <si>
    <t>PREDICTED: alpha-actinin, sarcomeric [Diaphorina citri]</t>
  </si>
  <si>
    <t>gi|662207286|ref|XP_008477140.1|</t>
  </si>
  <si>
    <t>PREDICTED: zinc finger RNA-binding protein [Diaphorina citri]</t>
  </si>
  <si>
    <t>gi|662211442|ref|XP_008479408.1|</t>
  </si>
  <si>
    <t>Cluster of PREDICTED: fatty acid-binding protein, muscle isoform X1 [Diaphorina citri] (gi|662187306|ref|XP_008486453.1|)</t>
  </si>
  <si>
    <t>gi|662187306|ref|XP_008486453.1| [5]</t>
  </si>
  <si>
    <t>PREDICTED: nesprin-3-like [Diaphorina citri]</t>
  </si>
  <si>
    <t>gi|662214219|ref|XP_008480932.1|</t>
  </si>
  <si>
    <t>PREDICTED: LOW QUALITY PROTEIN: EH domain-containing protein 1-like [Diaphorina citri]</t>
  </si>
  <si>
    <t>gi|662183904|ref|XP_008468983.1|</t>
  </si>
  <si>
    <t>Cluster of PREDICTED: dentin sialophosphoprotein [Diaphorina citri] (gi|662203529|ref|XP_008475106.1|)</t>
  </si>
  <si>
    <t>gi|662203529|ref|XP_008475106.1|</t>
  </si>
  <si>
    <t>PREDICTED: nucleolar and coiled-body phosphoprotein 1-like, partial [Diaphorina citri]</t>
  </si>
  <si>
    <t>gi|662222312|ref|XP_008485393.1|</t>
  </si>
  <si>
    <t>PREDICTED: cathepsin L1 [Diaphorina citri]</t>
  </si>
  <si>
    <t>gi|662192931|ref|XP_008469346.1|</t>
  </si>
  <si>
    <t>Cluster of PREDICTED: heat shock protein 83 [Diaphorina citri] (gi|662184237|ref|XP_008470814.1|)</t>
  </si>
  <si>
    <t>gi|662184237|ref|XP_008470814.1| [2]</t>
  </si>
  <si>
    <t>PREDICTED: maltase 1-like [Diaphorina citri]</t>
  </si>
  <si>
    <t>gi|662204587|ref|XP_008475674.1|</t>
  </si>
  <si>
    <t>Cluster of PREDICTED: uncharacterized protein LOC103520002 [Diaphorina citri] (gi|662183336|ref|XP_008483346.1|)</t>
  </si>
  <si>
    <t>gi|662183336|ref|XP_008483346.1| [2]</t>
  </si>
  <si>
    <t>Cluster of PREDICTED: 39S ribosomal protein L19, mitochondrial-like [Diaphorina citri] (gi|662225246|ref|XP_008487012.1|)</t>
  </si>
  <si>
    <t>gi|662225246|ref|XP_008487012.1|</t>
  </si>
  <si>
    <t>Cluster of PREDICTED: NADH-ubiquinone oxidoreductase 75 kDa subunit, mitochondrial, partial [Diaphorina citri] (gi|662194155|ref|XP_008470014.1|)</t>
  </si>
  <si>
    <t>gi|662194155|ref|XP_008470014.1| [2]</t>
  </si>
  <si>
    <t>PREDICTED: LOW QUALITY PROTEIN: ryanodine receptor 44F-like [Diaphorina citri]</t>
  </si>
  <si>
    <t>gi|662201672|ref|XP_008474097.1|</t>
  </si>
  <si>
    <t>PREDICTED: nesprin-1-like [Diaphorina citri]</t>
  </si>
  <si>
    <t>gi|662204639|ref|XP_008475700.1|</t>
  </si>
  <si>
    <t>PREDICTED: uncharacterized protein LOC103515373 isoform X1 [Diaphorina citri]</t>
  </si>
  <si>
    <t>gi|662209839|ref|XP_008478535.1| (+2)</t>
  </si>
  <si>
    <t>PREDICTED: 40S ribosomal protein S3a [Diaphorina citri]</t>
  </si>
  <si>
    <t>gi|662209138|ref|XP_008478156.1|</t>
  </si>
  <si>
    <t>Cluster of PREDICTED: V-type proton ATPase subunit B, partial [Diaphorina citri] (gi|662208619|ref|XP_008477869.1|)</t>
  </si>
  <si>
    <t>gi|662208619|ref|XP_008477869.1|</t>
  </si>
  <si>
    <t>PREDICTED: ATP synthase subunit alpha, mitochondrial-like [Diaphorina citri]</t>
  </si>
  <si>
    <t>gi|662216230|ref|XP_008482037.1|</t>
  </si>
  <si>
    <t>PREDICTED: cAMP-dependent protein kinase type II regulatory subunit-like, partial [Diaphorina citri]</t>
  </si>
  <si>
    <t>gi|662221746|ref|XP_008485081.1|</t>
  </si>
  <si>
    <t>PREDICTED: DE-cadherin-like, partial [Diaphorina citri]</t>
  </si>
  <si>
    <t>gi|662211898|ref|XP_008479654.1|</t>
  </si>
  <si>
    <t>Cluster of PREDICTED: delta-1-pyrroline-5-carboxylate synthase-like [Diaphorina citri] (gi|662203069|ref|XP_008474853.1|)</t>
  </si>
  <si>
    <t>gi|662203069|ref|XP_008474853.1| [2]</t>
  </si>
  <si>
    <t>PREDICTED: ATP-dependent RNA helicase p62-like [Diaphorina citri]</t>
  </si>
  <si>
    <t>gi|662199469|ref|XP_008472898.1|</t>
  </si>
  <si>
    <t>PREDICTED: eukaryotic translation initiation factor 3 subunit F-1 [Diaphorina citri]</t>
  </si>
  <si>
    <t>gi|662216107|ref|XP_008481968.1|</t>
  </si>
  <si>
    <t>PREDICTED: ras GTPase-activating protein-binding protein 1 isoform X1 [Diaphorina citri]</t>
  </si>
  <si>
    <t>gi|662201420|ref|XP_008473962.1| (+1)</t>
  </si>
  <si>
    <t>Cluster of PREDICTED: vesicle-associated membrane protein-associated protein A isoform X2 [Diaphorina citri] (gi|662185877|ref|XP_008479318.1|)</t>
  </si>
  <si>
    <t>gi|662185877|ref|XP_008479318.1| [2]</t>
  </si>
  <si>
    <t>PREDICTED: uncharacterized protein LOC103517195, partial [Diaphorina citri]</t>
  </si>
  <si>
    <t>gi|662213319|ref|XP_008480440.1|</t>
  </si>
  <si>
    <t>Cluster of PREDICTED: LOW QUALITY PROTEIN: bifunctional 3'-phosphoadenosine 5'-phosphosulfate synthase-like [Diaphorina citri] (gi|662214145|ref|XP_008480890.1|)</t>
  </si>
  <si>
    <t>gi|662214145|ref|XP_008480890.1|</t>
  </si>
  <si>
    <t>PREDICTED: putative leucine-rich repeat-containing protein DDB_G0290503 [Diaphorina citri]</t>
  </si>
  <si>
    <t>gi|662214221|ref|XP_008480933.1|</t>
  </si>
  <si>
    <t>PREDICTED: A-agglutinin anchorage subunit-like [Diaphorina citri]</t>
  </si>
  <si>
    <t>gi|662199105|ref|XP_008472703.1|</t>
  </si>
  <si>
    <t>PREDICTED: mitochondrial import inner membrane translocase subunit Tim23 [Diaphorina citri]</t>
  </si>
  <si>
    <t>gi|662188750|ref|XP_008488063.1|</t>
  </si>
  <si>
    <t>Cluster of PREDICTED: ejaculatory bulb-specific protein 3-like isoform X1 [Diaphorina citri] (gi|662210437|ref|XP_008478860.1|)</t>
  </si>
  <si>
    <t>gi|662210437|ref|XP_008478860.1| [2]</t>
  </si>
  <si>
    <t>Cluster of PREDICTED: inter-alpha-trypsin inhibitor heavy chain H4-like [Diaphorina citri] (gi|662195828|ref|XP_008470919.1|)</t>
  </si>
  <si>
    <t>gi|662195828|ref|XP_008470919.1| [4]</t>
  </si>
  <si>
    <t>gi|662196955|ref|XP_008471532.1|-DECOY</t>
  </si>
  <si>
    <t>PREDICTED: apolipoprotein O-like isoform X1 [Diaphorina citri]</t>
  </si>
  <si>
    <t>gi|662191297|ref|XP_008468458.1| (+1)</t>
  </si>
  <si>
    <t>ATP-dependent Clp protease proteolytic subunit [Candidatus Profftella armatura]</t>
  </si>
  <si>
    <t>gi|527122262|gb|AGS06787.1| (+2)</t>
  </si>
  <si>
    <t>50S ribosomal protein L1 [Candidatus Profftella armatura]</t>
  </si>
  <si>
    <t>gi|527122192|gb|AGS06717.1| (+2)</t>
  </si>
  <si>
    <t>PREDICTED: barrier-to-autointegration factor [Diaphorina citri]</t>
  </si>
  <si>
    <t>gi|662212936|ref|XP_008480229.1| (+1)</t>
  </si>
  <si>
    <t>PREDICTED: glycine-rich cell wall structural protein-like [Diaphorina citri]</t>
  </si>
  <si>
    <t>gi|662192741|ref|XP_008469241.1|</t>
  </si>
  <si>
    <t>PREDICTED: protein NipSnap [Diaphorina citri]</t>
  </si>
  <si>
    <t>gi|662207206|ref|XP_008477096.1|</t>
  </si>
  <si>
    <t>PREDICTED: uncharacterized protein LOC103509627 [Diaphorina citri]</t>
  </si>
  <si>
    <t>gi|662198682|ref|XP_008472474.1|</t>
  </si>
  <si>
    <t>Cluster of PREDICTED: ras-related protein Rab-10-like [Diaphorina citri] (gi|662199473|ref|XP_008472901.1|)</t>
  </si>
  <si>
    <t>gi|662199473|ref|XP_008472901.1| [2]</t>
  </si>
  <si>
    <t>PREDICTED: cAMP-dependent protein kinase type I regulatory subunit [Diaphorina citri]</t>
  </si>
  <si>
    <t>gi|662210510|ref|XP_008478898.1|</t>
  </si>
  <si>
    <t>PREDICTED: uncharacterized protein LOC103517653 [Diaphorina citri]</t>
  </si>
  <si>
    <t>gi|662214191|ref|XP_008480917.1|</t>
  </si>
  <si>
    <t>PREDICTED: sodium/potassium-transporting ATPase subunit alpha-like [Diaphorina citri]</t>
  </si>
  <si>
    <t>gi|662196321|ref|XP_008471186.1|</t>
  </si>
  <si>
    <t>PREDICTED: phosphoglycerate mutase 2-like [Diaphorina citri]</t>
  </si>
  <si>
    <t>gi|662199038|ref|XP_008472666.1|</t>
  </si>
  <si>
    <t>PREDICTED: uncharacterized protein LOC103517373 isoform X1 [Diaphorina citri]</t>
  </si>
  <si>
    <t>gi|662213656|ref|XP_008480624.1| (+1)</t>
  </si>
  <si>
    <t>PREDICTED: probable delta-1-pyrroline-5-carboxylate synthase, partial [Diaphorina citri]</t>
  </si>
  <si>
    <t>gi|662218082|ref|XP_008483053.1|</t>
  </si>
  <si>
    <t>PREDICTED: thioredoxin reductase 1, mitochondrial-like, partial [Diaphorina citri]</t>
  </si>
  <si>
    <t>gi|662219403|ref|XP_008483783.1|</t>
  </si>
  <si>
    <t>PREDICTED: 39S ribosomal protein L38, mitochondrial [Diaphorina citri]</t>
  </si>
  <si>
    <t>gi|662195285|ref|XP_008470626.1|</t>
  </si>
  <si>
    <t>PREDICTED: choline transporter-like protein 3 isoform X1 [Diaphorina citri]</t>
  </si>
  <si>
    <t>gi|662193109|ref|XP_008469444.1| (+4)</t>
  </si>
  <si>
    <t>PREDICTED: uncharacterized protein LOC103520241 [Diaphorina citri]</t>
  </si>
  <si>
    <t>gi|662186719|ref|XP_008483558.1|</t>
  </si>
  <si>
    <t>PREDICTED: NADH dehydrogenase [ubiquinone] 1 beta subcomplex subunit 5, mitochondrial [Diaphorina citri]</t>
  </si>
  <si>
    <t>gi|662197174|ref|XP_008471652.1|</t>
  </si>
  <si>
    <t>signal peptide peptidase, S49 family [Candidatus Profftella armatura]</t>
  </si>
  <si>
    <t>gi|527122451|gb|AGS06976.1| (+2)</t>
  </si>
  <si>
    <t>PREDICTED: ryanodine receptor 44F-like [Diaphorina citri]</t>
  </si>
  <si>
    <t>gi|662201670|ref|XP_008474096.1|</t>
  </si>
  <si>
    <t>PREDICTED: uncharacterized protein LOC103520914, partial [Diaphorina citri]</t>
  </si>
  <si>
    <t>gi|662220220|ref|XP_008484234.1|</t>
  </si>
  <si>
    <t>PREDICTED: probable cytochrome P450 6a14 [Diaphorina citri]</t>
  </si>
  <si>
    <t>gi|662215624|ref|XP_008481704.1|</t>
  </si>
  <si>
    <t>PREDICTED: EH domain-containing protein 3-like [Diaphorina citri]</t>
  </si>
  <si>
    <t>gi|662203763|ref|XP_008475230.1|</t>
  </si>
  <si>
    <t>Cluster of PREDICTED: guanine nucleotide-binding protein G(I)/G(S)/G(T) subunit beta-1 isoform X2 [Diaphorina citri] (gi|662210784|ref|XP_008479048.1|)</t>
  </si>
  <si>
    <t>gi|662210784|ref|XP_008479048.1| [3]</t>
  </si>
  <si>
    <t>PREDICTED: ubiquitin carboxyl-terminal hydrolase isozyme L5-like [Diaphorina citri]</t>
  </si>
  <si>
    <t>gi|662208571|ref|XP_008477841.1|</t>
  </si>
  <si>
    <t>PREDICTED: muscle M-line assembly protein unc-89-like [Diaphorina citri]</t>
  </si>
  <si>
    <t>gi|662186989|ref|XP_008484872.1|</t>
  </si>
  <si>
    <t>PREDICTED: probable monodehydroascorbate reductase, cytoplasmic isoform 1 [Diaphorina citri]</t>
  </si>
  <si>
    <t>gi|662211658|ref|XP_008479527.1|</t>
  </si>
  <si>
    <t>PREDICTED: uncharacterized protein LOC103513571 [Diaphorina citri]</t>
  </si>
  <si>
    <t>gi|662206358|ref|XP_008476637.1|</t>
  </si>
  <si>
    <t>PREDICTED: inner nuclear membrane protein Man1 isoform X1 [Diaphorina citri]</t>
  </si>
  <si>
    <t>gi|662183481|ref|XP_008487695.1| (+1)</t>
  </si>
  <si>
    <t>flavin-containing monooxygenase, PedG-like protein [Candidatus Profftella armatura]</t>
  </si>
  <si>
    <t>gi|527122300|gb|AGS06825.1| (+3)</t>
  </si>
  <si>
    <t>PREDICTED: mitochondrial glutamate carrier 1-like [Diaphorina citri]</t>
  </si>
  <si>
    <t>gi|662200101|ref|XP_008473246.1|</t>
  </si>
  <si>
    <t>PREDICTED: microtubule-actin cross-linking factor 1-like, partial [Diaphorina citri]</t>
  </si>
  <si>
    <t>gi|662221939|ref|XP_008485189.1|</t>
  </si>
  <si>
    <t>PREDICTED: prohibitin-like [Diaphorina citri]</t>
  </si>
  <si>
    <t>gi|662191061|ref|XP_008468327.1|</t>
  </si>
  <si>
    <t>PREDICTED: protein no-on-transient A-like [Diaphorina citri]</t>
  </si>
  <si>
    <t>gi|662193258|ref|XP_008469528.1|</t>
  </si>
  <si>
    <t>PREDICTED: LOW QUALITY PROTEIN: H/ACA ribonucleoprotein complex subunit 4 [Diaphorina citri]</t>
  </si>
  <si>
    <t>gi|662206097|ref|XP_008476495.1|</t>
  </si>
  <si>
    <t>Cluster of PREDICTED: cathepsin K-like [Diaphorina citri] (gi|662220864|ref|XP_008484591.1|)</t>
  </si>
  <si>
    <t>gi|662220864|ref|XP_008484591.1|</t>
  </si>
  <si>
    <t>PREDICTED: triosephosphate isomerase-like, partial [Diaphorina citri]</t>
  </si>
  <si>
    <t>gi|662202324|ref|XP_008474454.1|</t>
  </si>
  <si>
    <t>Cluster of PREDICTED: histone H1-like [Diaphorina citri] (gi|662215416|ref|XP_008481589.1|)</t>
  </si>
  <si>
    <t>gi|662215416|ref|XP_008481589.1| [3]</t>
  </si>
  <si>
    <t>PREDICTED: syntaxin-1A-like [Diaphorina citri]</t>
  </si>
  <si>
    <t>gi|662207216|ref|XP_008477101.1|</t>
  </si>
  <si>
    <t>putative ribosomal protein S14e [Diaphorina citri]</t>
  </si>
  <si>
    <t>gi|110671466|gb|ABG81984.1| (+2)</t>
  </si>
  <si>
    <t>PREDICTED: CCHC-type zinc finger protein CG3800-like [Diaphorina citri]</t>
  </si>
  <si>
    <t>gi|662193920|ref|XP_008469887.1|</t>
  </si>
  <si>
    <t>gi|662208693|ref|XP_008477910.1|-DECOY</t>
  </si>
  <si>
    <t>PREDICTED: flocculation protein FLO11-like [Diaphorina citri]</t>
  </si>
  <si>
    <t>gi|662198071|ref|XP_008472142.1|</t>
  </si>
  <si>
    <t>PREDICTED: succinate dehydrogenase [ubiquinone] iron-sulfur subunit, mitochondrial [Diaphorina citri]</t>
  </si>
  <si>
    <t>gi|662194323|ref|XP_008470107.1|</t>
  </si>
  <si>
    <t>PREDICTED: uncharacterized protein LOC103518664 [Diaphorina citri]</t>
  </si>
  <si>
    <t>gi|662216101|ref|XP_008481965.1|</t>
  </si>
  <si>
    <t>PREDICTED: uncharacterized protein LOC103520704 [Diaphorina citri]</t>
  </si>
  <si>
    <t>gi|662186819|ref|XP_008484027.1|</t>
  </si>
  <si>
    <t>PREDICTED: phosphoglycerate kinase isoform X1 [Diaphorina citri]</t>
  </si>
  <si>
    <t>gi|662201250|ref|XP_008473873.1|</t>
  </si>
  <si>
    <t>Cluster of PREDICTED: probable ATP-dependent RNA helicase DDX52 [Diaphorina citri] (gi|662205120|ref|XP_008475959.1|)</t>
  </si>
  <si>
    <t>gi|662205120|ref|XP_008475959.1| [2]</t>
  </si>
  <si>
    <t>PREDICTED: stromal cell-derived factor 2-like [Diaphorina citri]</t>
  </si>
  <si>
    <t>gi|662223952|ref|XP_008486291.1|</t>
  </si>
  <si>
    <t>PREDICTED: protein lingerer-like [Diaphorina citri]</t>
  </si>
  <si>
    <t>gi|662213893|ref|XP_008480754.1|</t>
  </si>
  <si>
    <t>PREDICTED: malectin-like [Diaphorina citri]</t>
  </si>
  <si>
    <t>gi|662204718|ref|XP_008475744.1|</t>
  </si>
  <si>
    <t>Cluster of PREDICTED: glutathione S-transferase 1, isoform D-like [Diaphorina citri] (gi|662199746|ref|XP_008473050.1|)</t>
  </si>
  <si>
    <t>gi|662199746|ref|XP_008473050.1| [2]</t>
  </si>
  <si>
    <t>PREDICTED: troponin C, isoform 2-like [Diaphorina citri]</t>
  </si>
  <si>
    <t>gi|662212670|ref|XP_008480083.1|</t>
  </si>
  <si>
    <t>PREDICTED: uncharacterized protein LOC103524261 [Diaphorina citri]</t>
  </si>
  <si>
    <t>gi|662187699|ref|XP_008487490.1|</t>
  </si>
  <si>
    <t>Cluster of molecular chaperone DnaK [Candidatus Liberibacter asiaticus str. psy62] (gi|254547845|gb|ACT57110.2|)</t>
  </si>
  <si>
    <t>gi|254547845|gb|ACT57110.2| [6]</t>
  </si>
  <si>
    <t>PREDICTED: uncharacterized protein LOC103504943 [Diaphorina citri]</t>
  </si>
  <si>
    <t>gi|662183626|ref|XP_008467472.1|</t>
  </si>
  <si>
    <t>PREDICTED: uncharacterized protein LOC103517683 [Diaphorina citri]</t>
  </si>
  <si>
    <t>gi|662186197|ref|XP_008480954.1|</t>
  </si>
  <si>
    <t>PREDICTED: pyruvate carboxylase, mitochondrial-like [Diaphorina citri]</t>
  </si>
  <si>
    <t>gi|662192943|ref|XP_008469353.1|</t>
  </si>
  <si>
    <t>PREDICTED: V-type proton ATPase subunit F isoform X1 [Diaphorina citri]</t>
  </si>
  <si>
    <t>gi|662200332|ref|XP_008473370.1| (+1)</t>
  </si>
  <si>
    <t>PREDICTED: rootletin [Diaphorina citri]</t>
  </si>
  <si>
    <t>gi|662197411|ref|XP_008471784.1|</t>
  </si>
  <si>
    <t>membrane protein [Wolbachia endosymbiont of Diaphorina citri]</t>
  </si>
  <si>
    <t>gi|648400904|ref|WP_026092655.1|</t>
  </si>
  <si>
    <t>PREDICTED: uncharacterized protein LOC103505336 [Diaphorina citri]</t>
  </si>
  <si>
    <t>gi|662190265|ref|XP_008467888.1|</t>
  </si>
  <si>
    <t>PREDICTED: Y-box factor homolog [Diaphorina citri]</t>
  </si>
  <si>
    <t>gi|662201361|ref|XP_008473930.1| (+1)</t>
  </si>
  <si>
    <t>GTP-binding elongation factor [Candidatus Profftella armatura]</t>
  </si>
  <si>
    <t>gi|527122367|gb|AGS06892.1| (+2)</t>
  </si>
  <si>
    <t>PREDICTED: LETM1 and EF-hand domain-containing protein anon-60Da, mitochondrial-like [Diaphorina citri]</t>
  </si>
  <si>
    <t>gi|662196714|ref|XP_008471400.1|</t>
  </si>
  <si>
    <t>PREDICTED: paramyosin [Diaphorina citri]</t>
  </si>
  <si>
    <t>gi|662196919|ref|XP_008471512.1|</t>
  </si>
  <si>
    <t>ATPase AAA [Wolbachia endosymbiont of Diaphorina citri]</t>
  </si>
  <si>
    <t>gi|516101084|ref|WP_017531664.1|</t>
  </si>
  <si>
    <t>PREDICTED: putative serine protease K12H4.7 [Diaphorina citri]</t>
  </si>
  <si>
    <t>gi|662203334|ref|XP_008475000.1|</t>
  </si>
  <si>
    <t>Cluster of PREDICTED: maltase 2-like, partial [Diaphorina citri] (gi|662200389|ref|XP_008473401.1|)</t>
  </si>
  <si>
    <t>gi|662200389|ref|XP_008473401.1|</t>
  </si>
  <si>
    <t>PREDICTED: cathepsin L1-like, partial [Diaphorina citri]</t>
  </si>
  <si>
    <t>gi|662225765|ref|XP_008487301.1|</t>
  </si>
  <si>
    <t>PREDICTED: adenosylhomocysteinase A-like, partial [Diaphorina citri]</t>
  </si>
  <si>
    <t>gi|662210248|ref|XP_008478755.1|</t>
  </si>
  <si>
    <t>Cluster of PREDICTED: ras suppressor protein 1-like [Diaphorina citri] (gi|662201636|ref|XP_008474077.1|)</t>
  </si>
  <si>
    <t>gi|662201636|ref|XP_008474077.1|</t>
  </si>
  <si>
    <t>PREDICTED: AP-2 complex subunit alpha [Diaphorina citri]</t>
  </si>
  <si>
    <t>gi|662211502|ref|XP_008479440.1|</t>
  </si>
  <si>
    <t>PREDICTED: uncharacterized protein LOC103509405 [Diaphorina citri]</t>
  </si>
  <si>
    <t>gi|662198252|ref|XP_008472240.1|</t>
  </si>
  <si>
    <t>PREDICTED: uncharacterized protein LOC103507808 [Diaphorina citri]</t>
  </si>
  <si>
    <t>gi|662195146|ref|XP_008470550.1|</t>
  </si>
  <si>
    <t>gi|662214223|ref|XP_008480934.1|</t>
  </si>
  <si>
    <t>30S ribosomal protein S2 [Candidatus Profftella armatura]</t>
  </si>
  <si>
    <t>gi|527122486|gb|AGS07011.1| (+2)</t>
  </si>
  <si>
    <t>PREDICTED: putative phosphatidate phosphatase [Diaphorina citri]</t>
  </si>
  <si>
    <t>gi|662195998|ref|XP_008471010.1|</t>
  </si>
  <si>
    <t>PREDICTED: integrin-linked protein kinase-like [Diaphorina citri]</t>
  </si>
  <si>
    <t>gi|662215113|ref|XP_008481421.1|</t>
  </si>
  <si>
    <t>PREDICTED: von Willebrand factor A domain-containing protein 8 [Diaphorina citri]</t>
  </si>
  <si>
    <t>gi|662205860|ref|XP_008476364.1|</t>
  </si>
  <si>
    <t>PREDICTED: lipid storage droplets surface-binding protein 1-like [Diaphorina citri]</t>
  </si>
  <si>
    <t>gi|662196364|ref|XP_008471210.1|</t>
  </si>
  <si>
    <t>PREDICTED: T-complex protein 1 subunit beta-like [Diaphorina citri]</t>
  </si>
  <si>
    <t>gi|662186537|ref|XP_008482626.1|</t>
  </si>
  <si>
    <t>PREDICTED: LOW QUALITY PROTEIN: dynamin-like 120 kDa protein, mitochondrial, partial [Diaphorina citri]</t>
  </si>
  <si>
    <t>gi|662191850|ref|XP_008468756.1|</t>
  </si>
  <si>
    <t>Cluster of PREDICTED: neurofilament heavy polypeptide-like, partial [Diaphorina citri] (gi|662211962|ref|XP_008479689.1|)</t>
  </si>
  <si>
    <t>gi|662211962|ref|XP_008479689.1|</t>
  </si>
  <si>
    <t>bifunctional riboflavin biosynthesis protein [Candidatus Profftella armatura]</t>
  </si>
  <si>
    <t>gi|527122343|gb|AGS06868.1| (+2)</t>
  </si>
  <si>
    <t>50S ribosomal protein L21 [Candidatus Profftella armatura]</t>
  </si>
  <si>
    <t>gi|527122236|gb|AGS06761.1| (+2)</t>
  </si>
  <si>
    <t>PREDICTED: sericin 1-like [Diaphorina citri]</t>
  </si>
  <si>
    <t>gi|662193727|ref|XP_008469781.1|</t>
  </si>
  <si>
    <t>PREDICTED: dynactin subunit 2-like, partial [Diaphorina citri]</t>
  </si>
  <si>
    <t>gi|662210216|ref|XP_008478737.1|</t>
  </si>
  <si>
    <t>PREDICTED: uncharacterized protein LOC103506667 [Diaphorina citri]</t>
  </si>
  <si>
    <t>gi|662192815|ref|XP_008469281.1|</t>
  </si>
  <si>
    <t>PREDICTED: uncharacterized protein LOC103520611 [Diaphorina citri]</t>
  </si>
  <si>
    <t>gi|662219675|ref|XP_008483932.1|</t>
  </si>
  <si>
    <t>PREDICTED: 39S ribosomal protein L11, mitochondrial [Diaphorina citri]</t>
  </si>
  <si>
    <t>gi|662197738|ref|XP_008471963.1|</t>
  </si>
  <si>
    <t>PREDICTED: cytochrome c [Diaphorina citri]</t>
  </si>
  <si>
    <t>gi|662193577|ref|XP_008469702.1| (+1)</t>
  </si>
  <si>
    <t>PREDICTED: multiple coagulation factor deficiency protein 2 homolog [Diaphorina citri]</t>
  </si>
  <si>
    <t>gi|662202042|ref|XP_008474299.1| (+1)</t>
  </si>
  <si>
    <t>gi|662204641|ref|XP_008475701.1|</t>
  </si>
  <si>
    <t>PREDICTED: talin-1 [Diaphorina citri]</t>
  </si>
  <si>
    <t>gi|662192476|ref|XP_008469095.1|</t>
  </si>
  <si>
    <t>Cluster of PREDICTED: pentatricopeptide repeat-containing protein At1g05670, mitochondrial-like [Diaphorina citri] (gi|662201228|ref|XP_008473861.1|)</t>
  </si>
  <si>
    <t>gi|662201228|ref|XP_008473861.1|</t>
  </si>
  <si>
    <t>Cluster of PREDICTED: cytochrome c oxidase subunit 5A, mitochondrial [Diaphorina citri] (gi|662199549|ref|XP_008472941.1|)</t>
  </si>
  <si>
    <t>gi|662199549|ref|XP_008472941.1| [6]</t>
  </si>
  <si>
    <t>PREDICTED: syntaxin-12-like isoform X1 [Diaphorina citri]</t>
  </si>
  <si>
    <t>gi|662201960|ref|XP_008474253.1| (+2)</t>
  </si>
  <si>
    <t>Cluster of PREDICTED: putative leucine-rich repeat-containing protein DDB_G0290503 [Diaphorina citri] (gi|662186889|ref|XP_008484380.1|)</t>
  </si>
  <si>
    <t>gi|662186889|ref|XP_008484380.1| [2]</t>
  </si>
  <si>
    <t>Cluster of PREDICTED: LOW QUALITY PROTEIN: mitochondrial dicarboxylate carrier-like [Diaphorina citri] (gi|662203129|ref|XP_008474885.1|)</t>
  </si>
  <si>
    <t>gi|662203129|ref|XP_008474885.1|</t>
  </si>
  <si>
    <t>PREDICTED: uncharacterized protein LOC103510601 [Diaphorina citri]</t>
  </si>
  <si>
    <t>gi|662183146|ref|XP_008473535.1|</t>
  </si>
  <si>
    <t>gi|662204637|ref|XP_008475699.1|</t>
  </si>
  <si>
    <t>PREDICTED: muscle-specific protein 20 isoform X1 [Diaphorina citri]</t>
  </si>
  <si>
    <t>gi|662186363|ref|XP_008481814.1| (+2)</t>
  </si>
  <si>
    <t>Cluster of PREDICTED: uncharacterized protein LOC103519222 [Diaphorina citri] (gi|662186517|ref|XP_008482529.1|)</t>
  </si>
  <si>
    <t>gi|662186517|ref|XP_008482529.1|</t>
  </si>
  <si>
    <t>PREDICTED: NADH dehydrogenase [ubiquinone] iron-sulfur protein 2, mitochondrial [Diaphorina citri]</t>
  </si>
  <si>
    <t>gi|662187693|ref|XP_008487487.1|</t>
  </si>
  <si>
    <t>PREDICTED: sideroflexin-3 [Diaphorina citri]</t>
  </si>
  <si>
    <t>gi|662190860|ref|XP_008468216.1|</t>
  </si>
  <si>
    <t>PREDICTED: multidrug resistance-associated protein 1-like [Diaphorina citri]</t>
  </si>
  <si>
    <t>gi|662190888|ref|XP_008468231.1|</t>
  </si>
  <si>
    <t>Cluster of PREDICTED: uncharacterized protein LOC103512558 [Diaphorina citri] (gi|662204352|ref|XP_008475551.1|)</t>
  </si>
  <si>
    <t>gi|662204352|ref|XP_008475551.1|</t>
  </si>
  <si>
    <t>Cluster of ATP-dependent Clp protease ATP-binding subunit ClpB [Candidatus Profftella armatura] (gi|527122426|gb|AGS06951.1|)</t>
  </si>
  <si>
    <t>gi|527122426|gb|AGS06951.1| [4]</t>
  </si>
  <si>
    <t>putative ribosomal protein S25 [Diaphorina citri]</t>
  </si>
  <si>
    <t>gi|110671462|gb|ABG81982.1| (+2)</t>
  </si>
  <si>
    <t>gi|662200854|ref|XP_008473657.1|-DECOY</t>
  </si>
  <si>
    <t>PREDICTED: dual specificity protein kinase shkD-like [Diaphorina citri]</t>
  </si>
  <si>
    <t>gi|662207517|ref|XP_008477263.1|</t>
  </si>
  <si>
    <t>PREDICTED: neuronal calcium sensor 2 [Diaphorina citri]</t>
  </si>
  <si>
    <t>gi|662204770|ref|XP_008475772.1|</t>
  </si>
  <si>
    <t>Cluster of PREDICTED: histone H4 [Diaphorina citri] (gi|662210818|ref|XP_008479068.1|)</t>
  </si>
  <si>
    <t>gi|662210818|ref|XP_008479068.1| [6]</t>
  </si>
  <si>
    <t>PREDICTED: uncharacterized protein LOC103509172 [Diaphorina citri]</t>
  </si>
  <si>
    <t>gi|662197785|ref|XP_008471988.1|</t>
  </si>
  <si>
    <t>Cluster of PREDICTED: mitochondrial inner membrane protein OXA1L-like [Diaphorina citri] (gi|662207685|ref|XP_008477357.1|)</t>
  </si>
  <si>
    <t>gi|662207685|ref|XP_008477357.1|</t>
  </si>
  <si>
    <t>type II citrate synthase [Candidatus Profftella armatura]</t>
  </si>
  <si>
    <t>gi|527122253|gb|AGS06778.1| (+2)</t>
  </si>
  <si>
    <t>Cluster of PREDICTED: 40S ribosomal protein S12 [Diaphorina citri] (gi|662203048|ref|XP_008474843.1|)</t>
  </si>
  <si>
    <t>gi|662203048|ref|XP_008474843.1|</t>
  </si>
  <si>
    <t>PREDICTED: uncharacterized protein LOC103520453, partial [Diaphorina citri]</t>
  </si>
  <si>
    <t>gi|662219379|ref|XP_008483770.1|</t>
  </si>
  <si>
    <t>Cluster of PREDICTED: ATPase family AAA domain-containing protein 3-like, partial [Diaphorina citri] (gi|662224778|ref|XP_008486748.1|)</t>
  </si>
  <si>
    <t>gi|662224778|ref|XP_008486748.1| [2]</t>
  </si>
  <si>
    <t>Cluster of PREDICTED: cytochrome c oxidase subunit 6A1, mitochondrial-like [Diaphorina citri] (gi|662199270|ref|XP_008472794.1|)</t>
  </si>
  <si>
    <t>gi|662199270|ref|XP_008472794.1| [4]</t>
  </si>
  <si>
    <t>PREDICTED: V-type proton ATPase 116 kDa subunit a isoform 1-like, partial [Diaphorina citri]</t>
  </si>
  <si>
    <t>gi|662202806|ref|XP_008474713.1|</t>
  </si>
  <si>
    <t>Cluster of PREDICTED: long-chain fatty acid transport protein 4-like [Diaphorina citri] (gi|662186662|ref|XP_008483258.1|)</t>
  </si>
  <si>
    <t>gi|662186662|ref|XP_008483258.1| [2]</t>
  </si>
  <si>
    <t>PREDICTED: myb-like protein X [Diaphorina citri]</t>
  </si>
  <si>
    <t>gi|662186839|ref|XP_008484138.1|</t>
  </si>
  <si>
    <t>PREDICTED: uncharacterized protein LOC103506542 [Diaphorina citri]</t>
  </si>
  <si>
    <t>gi|662192588|ref|XP_008469158.1|</t>
  </si>
  <si>
    <t>PREDICTED: sodium/potassium-transporting ATPase subunit beta-3-like [Diaphorina citri]</t>
  </si>
  <si>
    <t>gi|662191472|ref|XP_008468551.1|</t>
  </si>
  <si>
    <t>PREDICTED: hemoglobinase-like [Diaphorina citri]</t>
  </si>
  <si>
    <t>gi|662188164|ref|XP_008487742.1|</t>
  </si>
  <si>
    <t>PREDICTED: uncharacterized protein LOC103516181 [Diaphorina citri]</t>
  </si>
  <si>
    <t>gi|662211359|ref|XP_008479363.1|</t>
  </si>
  <si>
    <t>PREDICTED: papilin-like [Diaphorina citri]</t>
  </si>
  <si>
    <t>gi|662192387|ref|XP_008469049.1|</t>
  </si>
  <si>
    <t>Cluster of PREDICTED: LOW QUALITY PROTEIN: spectrin beta chain, non-erythrocytic 1-like [Diaphorina citri] (gi|662184817|ref|XP_008473865.1|)</t>
  </si>
  <si>
    <t>gi|662184817|ref|XP_008473865.1|</t>
  </si>
  <si>
    <t>Cluster of PREDICTED: dnaJ homolog subfamily A member 1-like isoform X1 [Diaphorina citri] (gi|662206382|ref|XP_008476650.1|)</t>
  </si>
  <si>
    <t>gi|662206382|ref|XP_008476650.1| [2]</t>
  </si>
  <si>
    <t>PREDICTED: histone-lysine N-methyltransferase NSD3-like [Diaphorina citri]</t>
  </si>
  <si>
    <t>gi|662198177|ref|XP_008472200.1| (+1)</t>
  </si>
  <si>
    <t>PREDICTED: sialin [Diaphorina citri]</t>
  </si>
  <si>
    <t>gi|662204219|ref|XP_008475478.1|</t>
  </si>
  <si>
    <t>PREDICTED: eukaryotic translation initiation factor 3 subunit A [Diaphorina citri]</t>
  </si>
  <si>
    <t>gi|662200403|ref|XP_008473410.1|</t>
  </si>
  <si>
    <t>PREDICTED: uncharacterized protein LOC103508051 isoform X1 [Diaphorina citri]</t>
  </si>
  <si>
    <t>gi|662195615|ref|XP_008470806.1|</t>
  </si>
  <si>
    <t>Cluster of PREDICTED: venom acid phosphatase Acph-1-like isoform X1 [Diaphorina citri] (gi|662184996|ref|XP_008474857.1|)</t>
  </si>
  <si>
    <t>gi|662184996|ref|XP_008474857.1|</t>
  </si>
  <si>
    <t>PREDICTED: probable cyclin-dependent serine/threonine-protein kinase DDB_G0292550, partial [Diaphorina citri]</t>
  </si>
  <si>
    <t>gi|662208689|ref|XP_008477908.1|</t>
  </si>
  <si>
    <t>gi|662223639|ref|XP_008486121.1|</t>
  </si>
  <si>
    <t>PREDICTED: sorting nexin-6 isoform X1 [Diaphorina citri]</t>
  </si>
  <si>
    <t>gi|662200058|ref|XP_008473222.1| (+1)</t>
  </si>
  <si>
    <t>putative ribosomal protein S17e [Diaphorina citri]</t>
  </si>
  <si>
    <t>gi|110671428|gb|ABG81965.1|</t>
  </si>
  <si>
    <t>PREDICTED: calcium/calmodulin-dependent protein kinase type 1-like, partial [Diaphorina citri]</t>
  </si>
  <si>
    <t>gi|662207466|ref|XP_008477236.1|</t>
  </si>
  <si>
    <t>sulfate adenylyltransferase subunit 1 [Candidatus Profftella armatura]</t>
  </si>
  <si>
    <t>gi|527122498|gb|AGS07023.1| (+2)</t>
  </si>
  <si>
    <t>PREDICTED: protein PFC0760c-like isoform X1 [Diaphorina citri]</t>
  </si>
  <si>
    <t>gi|662198547|ref|XP_008472400.1| (+1)</t>
  </si>
  <si>
    <t>PREDICTED: uncharacterized protein LOC103505958 [Diaphorina citri]</t>
  </si>
  <si>
    <t>gi|662183824|ref|XP_008468563.1|</t>
  </si>
  <si>
    <t>PREDICTED: nesprin-1-like, partial [Diaphorina citri]</t>
  </si>
  <si>
    <t>gi|662214225|ref|XP_008480935.1|</t>
  </si>
  <si>
    <t>PREDICTED: membrane-bound alkaline phosphatase-like, partial [Diaphorina citri]</t>
  </si>
  <si>
    <t>gi|662209503|ref|XP_008478356.1|</t>
  </si>
  <si>
    <t>putative ribosomal protein L26e [Diaphorina citri]</t>
  </si>
  <si>
    <t>gi|110671412|gb|ABG81957.1| (+1)</t>
  </si>
  <si>
    <t>Cluster of PREDICTED: sulfide:quinone oxidoreductase, mitochondrial [Diaphorina citri] (gi|662217790|ref|XP_008482892.1|)</t>
  </si>
  <si>
    <t>gi|662217790|ref|XP_008482892.1|</t>
  </si>
  <si>
    <t>PREDICTED: sorbin and SH3 domain-containing protein 1-like [Diaphorina citri]</t>
  </si>
  <si>
    <t>gi|662194646|ref|XP_008470279.1|</t>
  </si>
  <si>
    <t>PREDICTED: insulin-like growth factor 2 mRNA-binding protein 1, partial [Diaphorina citri]</t>
  </si>
  <si>
    <t>gi|662219774|ref|XP_008483987.1|</t>
  </si>
  <si>
    <t>flavin-dependent oxygenase, PedJ-like protein [Candidatus Profftella armatura]</t>
  </si>
  <si>
    <t>gi|527122297|gb|AGS06822.1| (+2)</t>
  </si>
  <si>
    <t>PREDICTED: sodium/potassium-transporting ATPase subunit beta-2-like, partial [Diaphorina citri]</t>
  </si>
  <si>
    <t>gi|662224814|ref|XP_008486769.1|</t>
  </si>
  <si>
    <t>PREDICTED: retinol dehydrogenase 12-like [Diaphorina citri]</t>
  </si>
  <si>
    <t>gi|662205679|ref|XP_008476264.1|</t>
  </si>
  <si>
    <t>PREDICTED: rRNA 2'-O-methyltransferase fibrillarin [Diaphorina citri]</t>
  </si>
  <si>
    <t>gi|662216029|ref|XP_008481927.1|</t>
  </si>
  <si>
    <t>PREDICTED: venom serine carboxypeptidase-like [Diaphorina citri]</t>
  </si>
  <si>
    <t>gi|662211207|ref|XP_008479280.1|</t>
  </si>
  <si>
    <t>PREDICTED: selenide, water dikinase isoform X1 [Diaphorina citri]</t>
  </si>
  <si>
    <t>gi|662186067|ref|XP_008480283.1| (+1)</t>
  </si>
  <si>
    <t>Cluster of PREDICTED: esterase E4-like [Diaphorina citri] (gi|662210805|ref|XP_008479061.1|)</t>
  </si>
  <si>
    <t>gi|662210805|ref|XP_008479061.1|</t>
  </si>
  <si>
    <t>PREDICTED: bis(5'-nucleosyl)-tetraphosphatase [asymmetrical] isoform X1 [Diaphorina citri]</t>
  </si>
  <si>
    <t>gi|662201383|ref|XP_008473943.1| (+1)</t>
  </si>
  <si>
    <t>PREDICTED: LOW QUALITY PROTEIN: kinesin heavy chain-like [Diaphorina citri]</t>
  </si>
  <si>
    <t>gi|662197295|ref|XP_008471717.1|</t>
  </si>
  <si>
    <t>sp|LYSC_HUMAN|</t>
  </si>
  <si>
    <t>Cluster of PREDICTED: proline-rich extensin-like protein EPR1 [Diaphorina citri] (gi|662220452|ref|XP_008484363.1|)</t>
  </si>
  <si>
    <t>gi|662220452|ref|XP_008484363.1| [2]</t>
  </si>
  <si>
    <t>PREDICTED: uncharacterized protein LOC103515322 [Diaphorina citri]</t>
  </si>
  <si>
    <t>gi|662209743|ref|XP_008478484.1|</t>
  </si>
  <si>
    <t>PREDICTED: flightin-like [Diaphorina citri]</t>
  </si>
  <si>
    <t>gi|662184297|ref|XP_008471095.1|</t>
  </si>
  <si>
    <t>PREDICTED: ATPase family AAA domain-containing protein 1-like [Diaphorina citri]</t>
  </si>
  <si>
    <t>gi|662188065|ref|XP_008487689.1|</t>
  </si>
  <si>
    <t>PREDICTED: 60S ribosomal protein L4-like [Diaphorina citri]</t>
  </si>
  <si>
    <t>gi|662194197|ref|XP_008470038.1|</t>
  </si>
  <si>
    <t>PREDICTED: uncharacterized protein LOC103514164 [Diaphorina citri]</t>
  </si>
  <si>
    <t>gi|662207494|ref|XP_008477252.1|</t>
  </si>
  <si>
    <t>Cluster of PREDICTED: homeobox protein 6-like [Diaphorina citri] (gi|662188772|ref|XP_008488075.1|)</t>
  </si>
  <si>
    <t>gi|662188772|ref|XP_008488075.1|</t>
  </si>
  <si>
    <t>PREDICTED: 39S ribosomal protein L10, mitochondrial-like isoform X1 [Diaphorina citri]</t>
  </si>
  <si>
    <t>gi|662188620|ref|XP_008487994.1|</t>
  </si>
  <si>
    <t>PREDICTED: skin secretory protein xP2-like [Diaphorina citri]</t>
  </si>
  <si>
    <t>gi|662207246|ref|XP_008477119.1|</t>
  </si>
  <si>
    <t>PREDICTED: histone H2A.V [Diaphorina citri]</t>
  </si>
  <si>
    <t>gi|662187501|ref|XP_008487247.1|</t>
  </si>
  <si>
    <t>PREDICTED: PDZ and LIM domain protein Zasp-like [Diaphorina citri]</t>
  </si>
  <si>
    <t>gi|662209411|ref|XP_008478306.1|</t>
  </si>
  <si>
    <t>PREDICTED: probable V-type proton ATPase 116 kDa subunit a [Diaphorina citri]</t>
  </si>
  <si>
    <t>gi|662198344|ref|XP_008472291.1|</t>
  </si>
  <si>
    <t>PREDICTED: pyruvate dehydrogenase E1 component subunit beta, mitochondrial-like [Diaphorina citri]</t>
  </si>
  <si>
    <t>gi|662193973|ref|XP_008469917.1|</t>
  </si>
  <si>
    <t>PREDICTED: NHP2-like protein 1 [Diaphorina citri]</t>
  </si>
  <si>
    <t>gi|662211247|ref|XP_008479302.1|</t>
  </si>
  <si>
    <t>gi|662207551|ref|XP_008477282.1|</t>
  </si>
  <si>
    <t>Cluster of PREDICTED: pupal cuticle protein-like [Diaphorina citri] (gi|662204833|ref|XP_008475807.1|)</t>
  </si>
  <si>
    <t>gi|662204833|ref|XP_008475807.1|</t>
  </si>
  <si>
    <t>PREDICTED: probable NADH dehydrogenase [ubiquinone] flavoprotein 2, mitochondrial [Diaphorina citri]</t>
  </si>
  <si>
    <t>gi|662222294|ref|XP_008485384.1|</t>
  </si>
  <si>
    <t>PREDICTED: S-phase kinase-associated protein 1 [Diaphorina citri]</t>
  </si>
  <si>
    <t>gi|662204040|ref|XP_008475381.1| (+2)</t>
  </si>
  <si>
    <t>Cluster of PREDICTED: LOW QUALITY PROTEIN: titin-like [Diaphorina citri] (gi|662183545|ref|XP_008488026.1|)</t>
  </si>
  <si>
    <t>gi|662183545|ref|XP_008488026.1| [2]</t>
  </si>
  <si>
    <t>Cluster of PREDICTED: esterase E4-like, partial [Diaphorina citri] (gi|662222829|ref|XP_008485680.1|)</t>
  </si>
  <si>
    <t>gi|662222829|ref|XP_008485680.1|</t>
  </si>
  <si>
    <t>PREDICTED: UTP--glucose-1-phosphate uridylyltransferase-like, partial [Diaphorina citri]</t>
  </si>
  <si>
    <t>gi|662212050|ref|XP_008479736.1|</t>
  </si>
  <si>
    <t>Cluster of PREDICTED: uncharacterized protein LOC103515697, partial [Diaphorina citri] (gi|662210427|ref|XP_008478853.1|)</t>
  </si>
  <si>
    <t>gi|662210427|ref|XP_008478853.1|</t>
  </si>
  <si>
    <t>PREDICTED: beta-parvin isoform X1 [Diaphorina citri]</t>
  </si>
  <si>
    <t>gi|662189442|ref|XP_008467449.1| (+1)</t>
  </si>
  <si>
    <t>PREDICTED: uncharacterized protein LOC103505812 [Diaphorina citri]</t>
  </si>
  <si>
    <t>gi|662191187|ref|XP_008468397.1|</t>
  </si>
  <si>
    <t>gi|662200764|ref|XP_008473609.1|</t>
  </si>
  <si>
    <t>PREDICTED: elongation factor 1-alpha [Diaphorina citri]</t>
  </si>
  <si>
    <t>gi|662209078|ref|XP_008478125.1|</t>
  </si>
  <si>
    <t>PREDICTED: LOW QUALITY PROTEIN: MAGUK p55 subfamily member 6 [Diaphorina citri]</t>
  </si>
  <si>
    <t>gi|662194778|ref|XP_008470352.1|</t>
  </si>
  <si>
    <t>Cluster of PREDICTED: LOW QUALITY PROTEIN: uncharacterized protein LOC103520694 [Diaphorina citri] (gi|662186817|ref|XP_008484018.1|)</t>
  </si>
  <si>
    <t>gi|662186817|ref|XP_008484018.1| [2]</t>
  </si>
  <si>
    <t>Cluster of PREDICTED: 39S ribosomal protein L39, mitochondrial-like [Diaphorina citri] (gi|662222902|ref|XP_008485721.1|)</t>
  </si>
  <si>
    <t>gi|662222902|ref|XP_008485721.1| [2]</t>
  </si>
  <si>
    <t>PREDICTED: neuroglian-like [Diaphorina citri]</t>
  </si>
  <si>
    <t>gi|662204943|ref|XP_008475866.1|</t>
  </si>
  <si>
    <t>PREDICTED: histone H1-II [Diaphorina citri]</t>
  </si>
  <si>
    <t>gi|662199232|ref|XP_008472772.1|</t>
  </si>
  <si>
    <t>PREDICTED: facilitated trehalose transporter Tret1-like isoform X1 [Diaphorina citri]</t>
  </si>
  <si>
    <t>gi|662194786|ref|XP_008470356.1| (+5)</t>
  </si>
  <si>
    <t>PREDICTED: uncharacterized protein LOC103505826 [Diaphorina citri]</t>
  </si>
  <si>
    <t>gi|662191211|ref|XP_008468410.1|</t>
  </si>
  <si>
    <t>gi|662189617|ref|XP_008467543.1|</t>
  </si>
  <si>
    <t>PREDICTED: eukaryotic translation initiation factor 2 subunit 3-like [Diaphorina citri]</t>
  </si>
  <si>
    <t>gi|662206087|ref|XP_008476490.1|</t>
  </si>
  <si>
    <t>Cluster of PREDICTED: laminin subunit alpha-like [Diaphorina citri] (gi|662211353|ref|XP_008479360.1|)</t>
  </si>
  <si>
    <t>gi|662211353|ref|XP_008479360.1|</t>
  </si>
  <si>
    <t>PREDICTED: cytochrome c oxidase subunit 5B, mitochondrial-like isoform X1 [Diaphorina citri]</t>
  </si>
  <si>
    <t>gi|662211864|ref|XP_008479635.1| (+1)</t>
  </si>
  <si>
    <t>PREDICTED: mitochondrial pyruvate carrier 2-like [Diaphorina citri]</t>
  </si>
  <si>
    <t>gi|662215379|ref|XP_008481568.1|</t>
  </si>
  <si>
    <t>Cluster of PREDICTED: ataxin-2 homolog [Diaphorina citri] (gi|662199053|ref|XP_008472674.1|)</t>
  </si>
  <si>
    <t>gi|662199053|ref|XP_008472674.1|</t>
  </si>
  <si>
    <t>PREDICTED: mitochondrial import inner membrane translocase subunit TIM50-C-like isoform X1 [Diaphorina citri]</t>
  </si>
  <si>
    <t>gi|662195256|ref|XP_008470611.1| (+1)</t>
  </si>
  <si>
    <t>PREDICTED: HIG1 domain family member 2A, mitochondrial [Diaphorina citri]</t>
  </si>
  <si>
    <t>gi|662191692|ref|XP_008468670.1|</t>
  </si>
  <si>
    <t>PREDICTED: T-complex protein 1 subunit delta-like isoform X1 [Diaphorina citri]</t>
  </si>
  <si>
    <t>gi|662198843|ref|XP_008472561.1| (+1)</t>
  </si>
  <si>
    <t>Cluster of PREDICTED: 60S acidic ribosomal protein P0 [Diaphorina citri] (gi|662190691|ref|XP_008468123.1|)</t>
  </si>
  <si>
    <t>gi|662190691|ref|XP_008468123.1| [2]</t>
  </si>
  <si>
    <t>DNA gyrase subunit A [Candidatus Profftella armatura]</t>
  </si>
  <si>
    <t>gi|527122429|gb|AGS06954.1| (+2)</t>
  </si>
  <si>
    <t>PREDICTED: serine/threonine-protein phosphatase 2B catalytic subunit 3-like, partial [Diaphorina citri]</t>
  </si>
  <si>
    <t>gi|662204325|ref|XP_008475536.1|</t>
  </si>
  <si>
    <t>Cluster of PREDICTED: myosin heavy chain, muscle-like [Diaphorina citri] (gi|662204082|ref|XP_008475404.1|)</t>
  </si>
  <si>
    <t>gi|662204082|ref|XP_008475404.1| [2]</t>
  </si>
  <si>
    <t>translation initiation factor IF-2 [Candidatus Profftella armatura]</t>
  </si>
  <si>
    <t>gi|527122370|gb|AGS06895.1| (+2)</t>
  </si>
  <si>
    <t>PREDICTED: LOW QUALITY PROTEIN: calphotin-like [Diaphorina citri]</t>
  </si>
  <si>
    <t>gi|662189625|ref|XP_008467548.1|</t>
  </si>
  <si>
    <t>PREDICTED: adenylyl cyclase-associated protein 1 [Diaphorina citri]</t>
  </si>
  <si>
    <t>gi|662187459|ref|XP_008487073.1|</t>
  </si>
  <si>
    <t>PREDICTED: ATP-citrate synthase [Diaphorina citri]</t>
  </si>
  <si>
    <t>gi|662190200|ref|XP_008467853.1|</t>
  </si>
  <si>
    <t>PREDICTED: probable medium-chain specific acyl-CoA dehydrogenase, mitochondrial [Diaphorina citri]</t>
  </si>
  <si>
    <t>gi|662190906|ref|XP_008468241.1|</t>
  </si>
  <si>
    <t>Cluster of PREDICTED: probable medium-chain specific acyl-CoA dehydrogenase, mitochondrial [Diaphorina citri] (gi|662217287|ref|XP_008482619.1|)</t>
  </si>
  <si>
    <t>gi|662217287|ref|XP_008482619.1|</t>
  </si>
  <si>
    <t>PREDICTED: dihydrolipoyllysine-residue succinyltransferase component of 2-oxoglutarate dehydrogenase complex, mitochondrial-like [Diaphorina citri]</t>
  </si>
  <si>
    <t>gi|662215771|ref|XP_008481785.1|</t>
  </si>
  <si>
    <t>PREDICTED: esterase E4-like [Diaphorina citri]</t>
  </si>
  <si>
    <t>gi|662186919|ref|XP_008484523.1|</t>
  </si>
  <si>
    <t>gi|516101547|ref|WP_017532127.1|</t>
  </si>
  <si>
    <t>PREDICTED: uncharacterized protein LOC103521797 [Diaphorina citri]</t>
  </si>
  <si>
    <t>gi|662221825|ref|XP_008485125.1|</t>
  </si>
  <si>
    <t>Cluster of PREDICTED: V-type proton ATPase subunit G [Diaphorina citri] (gi|662210913|ref|XP_008479120.1|)</t>
  </si>
  <si>
    <t>gi|662210913|ref|XP_008479120.1| [2]</t>
  </si>
  <si>
    <t>Cluster of PREDICTED: enolase [Diaphorina citri] (gi|662215194|ref|XP_008481466.1|)</t>
  </si>
  <si>
    <t>gi|662215194|ref|XP_008481466.1|</t>
  </si>
  <si>
    <t>Cluster of PREDICTED: synapsin-like [Diaphorina citri] (gi|662204340|ref|XP_008475544.1|)</t>
  </si>
  <si>
    <t>gi|662204340|ref|XP_008475544.1| [2]</t>
  </si>
  <si>
    <t>putative 40S ribosomal protein SA [Diaphorina citri]</t>
  </si>
  <si>
    <t>gi|110671460|gb|ABG81981.1| (+1)</t>
  </si>
  <si>
    <t>PREDICTED: plasma membrane calcium-transporting ATPase 3-like [Diaphorina citri]</t>
  </si>
  <si>
    <t>gi|662183037|ref|XP_008467828.1|</t>
  </si>
  <si>
    <t>PREDICTED: 85/88 kDa calcium-independent phospholipase A2-like [Diaphorina citri]</t>
  </si>
  <si>
    <t>gi|662194576|ref|XP_008470242.1|</t>
  </si>
  <si>
    <t>PREDICTED: NADH dehydrogenase [ubiquinone] 1 beta subcomplex subunit 10 [Diaphorina citri]</t>
  </si>
  <si>
    <t>gi|662223109|ref|XP_008485834.1|</t>
  </si>
  <si>
    <t>PREDICTED: very long-chain specific acyl-CoA dehydrogenase, mitochondrial [Diaphorina citri]</t>
  </si>
  <si>
    <t>gi|662202858|ref|XP_008474742.1|</t>
  </si>
  <si>
    <t>PREDICTED: ras-like protein 3 [Diaphorina citri]</t>
  </si>
  <si>
    <t>gi|662201174|ref|XP_008473831.1|</t>
  </si>
  <si>
    <t>Cluster of PREDICTED: sodium/potassium-transporting ATPase subunit alpha-like [Diaphorina citri] (gi|662195082|ref|XP_008470516.1|)</t>
  </si>
  <si>
    <t>gi|662195082|ref|XP_008470516.1| [2]</t>
  </si>
  <si>
    <t>PREDICTED: transmembrane protein 177 [Diaphorina citri]</t>
  </si>
  <si>
    <t>gi|662183140|ref|XP_008473245.1|</t>
  </si>
  <si>
    <t>PREDICTED: dystonin-like [Diaphorina citri]</t>
  </si>
  <si>
    <t>gi|662185050|ref|XP_008475087.1|</t>
  </si>
  <si>
    <t>PREDICTED: neuroguidin-like [Diaphorina citri]</t>
  </si>
  <si>
    <t>gi|662196526|ref|XP_008471298.1|</t>
  </si>
  <si>
    <t>PREDICTED: trichohyalin-like [Diaphorina citri]</t>
  </si>
  <si>
    <t>gi|662214513|ref|XP_008481091.1|</t>
  </si>
  <si>
    <t>putative ribosomal protein L27e [Diaphorina citri]</t>
  </si>
  <si>
    <t>gi|110671504|gb|ABG82003.1| (+4)</t>
  </si>
  <si>
    <t>PREDICTED: ADP-ribosylation factor 6 [Diaphorina citri]</t>
  </si>
  <si>
    <t>gi|662193745|ref|XP_008469790.1|</t>
  </si>
  <si>
    <t>50S ribosomal protein L7/L12 [Wolbachia endosymbiont of Diaphorina citri]</t>
  </si>
  <si>
    <t>gi|516101533|ref|WP_017532113.1|</t>
  </si>
  <si>
    <t>PREDICTED: luciferin 4-monooxygenase-like [Diaphorina citri]</t>
  </si>
  <si>
    <t>gi|662217062|ref|XP_008482496.1|</t>
  </si>
  <si>
    <t>PREDICTED: spectrin beta chain [Diaphorina citri]</t>
  </si>
  <si>
    <t>gi|662194361|ref|XP_008470128.1|</t>
  </si>
  <si>
    <t>PREDICTED: ATP-binding cassette sub-family F member 2 [Diaphorina citri]</t>
  </si>
  <si>
    <t>gi|662190085|ref|XP_008467791.1|</t>
  </si>
  <si>
    <t>elongation factor Tu [Candidatus Carsonella ruddii DC]</t>
  </si>
  <si>
    <t>gi|527135822|gb|AGS06673.1| (+1)</t>
  </si>
  <si>
    <t>Cluster of PREDICTED: histone H2B-like [Diaphorina citri] (gi|662215412|ref|XP_008481587.1|)</t>
  </si>
  <si>
    <t>gi|662215412|ref|XP_008481587.1| [7]</t>
  </si>
  <si>
    <t>PREDICTED: ras-like protein 2 [Diaphorina citri]</t>
  </si>
  <si>
    <t>gi|662189219|ref|XP_008488320.1|</t>
  </si>
  <si>
    <t>Cluster of PREDICTED: electron transfer flavoprotein-ubiquinone oxidoreductase, mitochondrial-like [Diaphorina citri] (gi|662193641|ref|XP_008469735.1|)</t>
  </si>
  <si>
    <t>gi|662193641|ref|XP_008469735.1| [2]</t>
  </si>
  <si>
    <t>PREDICTED: succinate dehydrogenase [ubiquinone] flavoprotein subunit, mitochondrial [Diaphorina citri]</t>
  </si>
  <si>
    <t>gi|662188053|ref|XP_008487682.1|</t>
  </si>
  <si>
    <t>Cluster of PREDICTED: ATP synthase subunit O, mitochondrial [Diaphorina citri] (gi|662194265|ref|XP_008470075.1|)</t>
  </si>
  <si>
    <t>gi|662194265|ref|XP_008470075.1|</t>
  </si>
  <si>
    <t>PREDICTED: translocon-associated protein subunit alpha [Diaphorina citri]</t>
  </si>
  <si>
    <t>gi|662197067|ref|XP_008471593.1|</t>
  </si>
  <si>
    <t>PREDICTED: LOW QUALITY PROTEIN: ubiquitin carboxyl-terminal hydrolase 5-like [Diaphorina citri]</t>
  </si>
  <si>
    <t>gi|662192436|ref|XP_008469074.1|</t>
  </si>
  <si>
    <t>PREDICTED: heterogeneous nuclear ribonucleoprotein A/B-like isoform X4 [Diaphorina citri]</t>
  </si>
  <si>
    <t>gi|662185618|ref|XP_008478001.1| (+1)</t>
  </si>
  <si>
    <t>PREDICTED: NADH dehydrogenase [ubiquinone] 1 beta subcomplex subunit 6 [Diaphorina citri]</t>
  </si>
  <si>
    <t>gi|662209709|ref|XP_008478467.1| (+3)</t>
  </si>
  <si>
    <t>PREDICTED: phosphatidylinositol 4-phosphate 5-kinase type-1 alpha-like isoform X1 [Diaphorina citri]</t>
  </si>
  <si>
    <t>gi|662192974|ref|XP_008469369.1|</t>
  </si>
  <si>
    <t>PREDICTED: reticulon-1-A [Diaphorina citri]</t>
  </si>
  <si>
    <t>gi|662205026|ref|XP_008475911.1|</t>
  </si>
  <si>
    <t>Cluster of PREDICTED: inorganic pyrophosphatase-like [Diaphorina citri] (gi|662191360|ref|XP_008468490.1|)</t>
  </si>
  <si>
    <t>gi|662191360|ref|XP_008468490.1| [2]</t>
  </si>
  <si>
    <t>30S ribosomal protein S1 [Candidatus Profftella armatura]</t>
  </si>
  <si>
    <t>gi|527122431|gb|AGS06956.1| (+2)</t>
  </si>
  <si>
    <t>PREDICTED: glutamine synthetase 2 cytoplasmic-like isoform X1 [Diaphorina citri]</t>
  </si>
  <si>
    <t>gi|662206820|ref|XP_008476884.1| (+3)</t>
  </si>
  <si>
    <t>Cluster of PREDICTED: GTPase HRas [Diaphorina citri] (gi|662192004|ref|XP_008468841.1|)</t>
  </si>
  <si>
    <t>gi|662192004|ref|XP_008468841.1|</t>
  </si>
  <si>
    <t>Cluster of PREDICTED: ornithine aminotransferase, mitochondrial-like, partial [Diaphorina citri] (gi|662218385|ref|XP_008483218.1|)</t>
  </si>
  <si>
    <t>gi|662218385|ref|XP_008483218.1|</t>
  </si>
  <si>
    <t>Cluster of PREDICTED: allergen Cr-PI-like [Diaphorina citri] (gi|662208685|ref|XP_008477906.1|)</t>
  </si>
  <si>
    <t>gi|662208685|ref|XP_008477906.1|</t>
  </si>
  <si>
    <t>Cluster of PREDICTED: LOW QUALITY PROTEIN: RNA-binding protein squid-like [Diaphorina citri] (gi|662208272|ref|XP_008477678.1|)</t>
  </si>
  <si>
    <t>gi|662208272|ref|XP_008477678.1| [2]</t>
  </si>
  <si>
    <t>PREDICTED: eukaryotic translation initiation factor 3 subunit K [Diaphorina citri]</t>
  </si>
  <si>
    <t>gi|662189768|ref|XP_008467626.1|</t>
  </si>
  <si>
    <t>PREDICTED: putative tricarboxylate transport protein, mitochondrial [Diaphorina citri]</t>
  </si>
  <si>
    <t>gi|662197199|ref|XP_008471666.1|</t>
  </si>
  <si>
    <t>PREDICTED: uncharacterized protein LOC103513598 [Diaphorina citri]</t>
  </si>
  <si>
    <t>gi|662206411|ref|XP_008476666.1|</t>
  </si>
  <si>
    <t>PREDICTED: vigilin-like [Diaphorina citri]</t>
  </si>
  <si>
    <t>gi|662195929|ref|XP_008470971.1|</t>
  </si>
  <si>
    <t>PREDICTED: fatty acid synthase-like [Diaphorina citri]</t>
  </si>
  <si>
    <t>gi|662199987|ref|XP_008473182.1|</t>
  </si>
  <si>
    <t>PREDICTED: calcium-binding mitochondrial carrier protein-like [Diaphorina citri]</t>
  </si>
  <si>
    <t>gi|662197203|ref|XP_008471668.1|</t>
  </si>
  <si>
    <t>PREDICTED: acyl-CoA dehydrogenase family member 9, mitochondrial [Diaphorina citri]</t>
  </si>
  <si>
    <t>gi|662223468|ref|XP_008486027.1|</t>
  </si>
  <si>
    <t>Cluster of PREDICTED: enoyl-CoA delta isomerase 1, mitochondrial-like [Diaphorina citri] (gi|662213812|ref|XP_008480709.1|)</t>
  </si>
  <si>
    <t>gi|662213812|ref|XP_008480709.1| [2]</t>
  </si>
  <si>
    <t>PREDICTED: neurochondrin homolog [Diaphorina citri]</t>
  </si>
  <si>
    <t>gi|662214395|ref|XP_008481028.1|</t>
  </si>
  <si>
    <t>PREDICTED: F-actin-capping protein subunit alpha [Diaphorina citri]</t>
  </si>
  <si>
    <t>gi|662201555|ref|XP_008474032.1|</t>
  </si>
  <si>
    <t>PREDICTED: uncharacterized protein LOC103515787 [Diaphorina citri]</t>
  </si>
  <si>
    <t>gi|662210608|ref|XP_008478953.1|</t>
  </si>
  <si>
    <t>50S ribosomal protein L22 [Candidatus Profftella armatura]</t>
  </si>
  <si>
    <t>gi|527122206|gb|AGS06731.1| (+2)</t>
  </si>
  <si>
    <t>PREDICTED: LOW QUALITY PROTEIN: vesicle-fusing ATPase 2-like, partial [Diaphorina citri]</t>
  </si>
  <si>
    <t>gi|662222478|ref|XP_008485484.1|</t>
  </si>
  <si>
    <t>PREDICTED: MAGUK p55 subfamily member 6-like, partial [Diaphorina citri]</t>
  </si>
  <si>
    <t>gi|662221440|ref|XP_008484913.1|</t>
  </si>
  <si>
    <t>gi|662188977|ref|XP_008488185.1|</t>
  </si>
  <si>
    <t>PREDICTED: LOW QUALITY PROTEIN: arginine-glutamic acid dipeptide repeats protein-like [Diaphorina citri]</t>
  </si>
  <si>
    <t>gi|662200822|ref|XP_008473641.1|</t>
  </si>
  <si>
    <t>gi|662200003|ref|XP_008473191.1|-DECOY</t>
  </si>
  <si>
    <t>PREDICTED: uncharacterized protein LOC103504970 [Diaphorina citri]</t>
  </si>
  <si>
    <t>gi|662189536|ref|XP_008467499.1|</t>
  </si>
  <si>
    <t>PREDICTED: probable methylthioribulose-1-phosphate dehydratase [Diaphorina citri]</t>
  </si>
  <si>
    <t>gi|662187976|ref|XP_008487642.1| (+2)</t>
  </si>
  <si>
    <t>PREDICTED: uncharacterized protein LOC103506037 [Diaphorina citri]</t>
  </si>
  <si>
    <t>gi|662191631|ref|XP_008468638.1|</t>
  </si>
  <si>
    <t>Cluster of PREDICTED: transcription factor SPT20 homolog, partial [Diaphorina citri] (gi|662224627|ref|XP_008486666.1|)</t>
  </si>
  <si>
    <t>gi|662224627|ref|XP_008486666.1|</t>
  </si>
  <si>
    <t>PREDICTED: xanthine dehydrogenase-like, partial [Diaphorina citri]</t>
  </si>
  <si>
    <t>gi|662221339|ref|XP_008484857.1|</t>
  </si>
  <si>
    <t>putative ribosomal protein S21 [Diaphorina citri]</t>
  </si>
  <si>
    <t>gi|110671526|gb|ABG82014.1| (+2)</t>
  </si>
  <si>
    <t>PREDICTED: serine protease nudel-like [Diaphorina citri]</t>
  </si>
  <si>
    <t>gi|662204348|ref|XP_008475548.1|</t>
  </si>
  <si>
    <t>PREDICTED: sphingosine-1-phosphate lyase isoform X1 [Diaphorina citri]</t>
  </si>
  <si>
    <t>gi|662191246|ref|XP_008468430.1| (+1)</t>
  </si>
  <si>
    <t>PREDICTED: importin subunit beta-1-like [Diaphorina citri]</t>
  </si>
  <si>
    <t>gi|662207315|ref|XP_008477155.1|</t>
  </si>
  <si>
    <t>PREDICTED: T-complex protein 1 subunit theta [Diaphorina citri]</t>
  </si>
  <si>
    <t>gi|662199313|ref|XP_008472817.1|</t>
  </si>
  <si>
    <t>PREDICTED: uncharacterized protein LOC103511289 [Diaphorina citri]</t>
  </si>
  <si>
    <t>gi|662201918|ref|XP_008474229.1|</t>
  </si>
  <si>
    <t>PREDICTED: peroxisomal membrane protein PEX14 isoform X2 [Diaphorina citri]</t>
  </si>
  <si>
    <t>gi|662214057|ref|XP_008480845.1| (+1)</t>
  </si>
  <si>
    <t>PREDICTED: acyl-protein thioesterase 1 [Diaphorina citri]</t>
  </si>
  <si>
    <t>gi|662204425|ref|XP_008475591.1|</t>
  </si>
  <si>
    <t>PREDICTED: serine/threonine-protein kinase greatwall-like [Diaphorina citri]</t>
  </si>
  <si>
    <t>gi|662193559|ref|XP_008469691.1|</t>
  </si>
  <si>
    <t>PREDICTED: uncharacterized protein LOC103514598, partial [Diaphorina citri]</t>
  </si>
  <si>
    <t>gi|662208344|ref|XP_008477718.1|</t>
  </si>
  <si>
    <t>PREDICTED: uncharacterized protein LOC103517735 [Diaphorina citri]</t>
  </si>
  <si>
    <t>gi|662214347|ref|XP_008481001.1|</t>
  </si>
  <si>
    <t>PREDICTED: uncharacterized protein LOC103509207 [Diaphorina citri]</t>
  </si>
  <si>
    <t>gi|662197856|ref|XP_008472026.1|</t>
  </si>
  <si>
    <t>Cluster of PREDICTED: Golgi apparatus protein 1, partial [Diaphorina citri] (gi|662220043|ref|XP_008484134.1|)</t>
  </si>
  <si>
    <t>gi|662220043|ref|XP_008484134.1|</t>
  </si>
  <si>
    <t>PREDICTED: uncharacterized protein LOC103506136 [Diaphorina citri]</t>
  </si>
  <si>
    <t>gi|662191823|ref|XP_008468741.1|</t>
  </si>
  <si>
    <t>PREDICTED: phosphatidylinositol phosphatase PTPRQ-like [Diaphorina citri]</t>
  </si>
  <si>
    <t>gi|662219070|ref|XP_008483595.1|</t>
  </si>
  <si>
    <t>PREDICTED: eukaryotic translation initiation factor 3 subunit B-like [Diaphorina citri]</t>
  </si>
  <si>
    <t>gi|662183124|ref|XP_008472463.1| (+1)</t>
  </si>
  <si>
    <t>PREDICTED: cytosolic non-specific dipeptidase-like [Diaphorina citri]</t>
  </si>
  <si>
    <t>gi|662213650|ref|XP_008480621.1|</t>
  </si>
  <si>
    <t>PREDICTED: 26S proteasome non-ATPase regulatory subunit 10-like [Diaphorina citri]</t>
  </si>
  <si>
    <t>gi|662211118|ref|XP_008479232.1|</t>
  </si>
  <si>
    <t>PREDICTED: von Willebrand factor A domain-containing protein 8-like [Diaphorina citri]</t>
  </si>
  <si>
    <t>gi|662205866|ref|XP_008476367.1|</t>
  </si>
  <si>
    <t>PREDICTED: 28S ribosomal protein S11, mitochondrial isoform X1 [Diaphorina citri]</t>
  </si>
  <si>
    <t>gi|662185185|ref|XP_008475781.1| (+4)</t>
  </si>
  <si>
    <t>PREDICTED: peptidyl-tRNA hydrolase 2, mitochondrial isoform X1 [Diaphorina citri]</t>
  </si>
  <si>
    <t>gi|662187576|ref|XP_008487423.1|</t>
  </si>
  <si>
    <t>PREDICTED: presenilin-2 [Diaphorina citri]</t>
  </si>
  <si>
    <t>gi|662187594|ref|XP_008487432.1|</t>
  </si>
  <si>
    <t>50S ribosomal protein L24 [Candidatus Profftella armatura]</t>
  </si>
  <si>
    <t>gi|527122212|gb|AGS06737.1| (+2)</t>
  </si>
  <si>
    <t>PREDICTED: 5-formyltetrahydrofolate cyclo-ligase [Diaphorina citri]</t>
  </si>
  <si>
    <t>gi|662203519|ref|XP_008475101.1|</t>
  </si>
  <si>
    <t>PREDICTED: uncharacterized protein LOC103522621 [Diaphorina citri]</t>
  </si>
  <si>
    <t>gi|662183395|ref|XP_008485972.1|</t>
  </si>
  <si>
    <t>PREDICTED: ubiquitin carboxyl-terminal hydrolase 7-like [Diaphorina citri]</t>
  </si>
  <si>
    <t>gi|662197692|ref|XP_008471937.1|</t>
  </si>
  <si>
    <t>PREDICTED: LOW QUALITY PROTEIN: carnitine O-palmitoyltransferase 1, liver isoform [Diaphorina citri]</t>
  </si>
  <si>
    <t>gi|662204402|ref|XP_008475579.1|</t>
  </si>
  <si>
    <t>Cluster of PREDICTED: uncharacterized protein LOC103504836 [Diaphorina citri] (gi|662189277|ref|XP_008467358.1|)</t>
  </si>
  <si>
    <t>gi|662189277|ref|XP_008467358.1|</t>
  </si>
  <si>
    <t>Cluster of hypothetical protein, partial [Wolbachia endosymbiont of Diaphorina citri] (gi|516101487|ref|WP_017532067.1|)</t>
  </si>
  <si>
    <t>gi|516101487|ref|WP_017532067.1|</t>
  </si>
  <si>
    <t>PREDICTED: importin-5-like [Diaphorina citri]</t>
  </si>
  <si>
    <t>gi|662218270|ref|XP_008483154.1|</t>
  </si>
  <si>
    <t>PREDICTED: glutamate dehydrogenase, mitochondrial-like isoform X1 [Diaphorina citri]</t>
  </si>
  <si>
    <t>gi|662203847|ref|XP_008475277.1| (+3)</t>
  </si>
  <si>
    <t>hypothetical protein, partial [Wolbachia endosymbiont of Diaphorina citri]</t>
  </si>
  <si>
    <t>gi|516101417|ref|WP_017531997.1|</t>
  </si>
  <si>
    <t>PREDICTED: cytochrome c oxidase subunit 6B [Diaphorina citri]</t>
  </si>
  <si>
    <t>gi|662206696|ref|XP_008476818.1|</t>
  </si>
  <si>
    <t>Cluster of PREDICTED: bifunctional purine biosynthesis protein PURH isoform X1 [Diaphorina citri] (gi|662209302|ref|XP_008478246.1|)</t>
  </si>
  <si>
    <t>gi|662209302|ref|XP_008478246.1|</t>
  </si>
  <si>
    <t>Cluster of PREDICTED: protein FAM154B-like [Diaphorina citri] (gi|662217121|ref|XP_008482528.1|)</t>
  </si>
  <si>
    <t>gi|662217121|ref|XP_008482528.1|</t>
  </si>
  <si>
    <t>PREDICTED: eukaryotic peptide chain release factor subunit 1-like [Diaphorina citri]</t>
  </si>
  <si>
    <t>gi|662219564|ref|XP_008483873.1|</t>
  </si>
  <si>
    <t>PREDICTED: uncharacterized protein LOC103506036 [Diaphorina citri]</t>
  </si>
  <si>
    <t>gi|662191629|ref|XP_008468637.1|</t>
  </si>
  <si>
    <t>PREDICTED: anamorsin homolog [Diaphorina citri]</t>
  </si>
  <si>
    <t>gi|662199242|ref|XP_008472778.1|</t>
  </si>
  <si>
    <t>PREDICTED: glutenin, high molecular weight subunit DX5-like [Diaphorina citri]</t>
  </si>
  <si>
    <t>gi|662215336|ref|XP_008481544.1|</t>
  </si>
  <si>
    <t>PREDICTED: uncharacterized protein LOC103516416 [Diaphorina citri]</t>
  </si>
  <si>
    <t>gi|662211793|ref|XP_008479601.1|</t>
  </si>
  <si>
    <t>Cluster of gi|527122264|gb|AGS06789.1|-DECOY</t>
  </si>
  <si>
    <t>gi|527122264|gb|AGS06789.1|-DECOY [3]</t>
  </si>
  <si>
    <t>Cluster of PREDICTED: uncharacterized protein LOC103522374, partial [Diaphorina citri] (gi|662222856|ref|XP_008485696.1|)</t>
  </si>
  <si>
    <t>gi|662222856|ref|XP_008485696.1|</t>
  </si>
  <si>
    <t>PREDICTED: coatomer subunit beta-like, partial [Diaphorina citri]</t>
  </si>
  <si>
    <t>gi|662224371|ref|XP_008486523.1|</t>
  </si>
  <si>
    <t>gi|662194638|ref|XP_008470275.1|</t>
  </si>
  <si>
    <t>PREDICTED: RNA-binding protein Rsf1 isoform X1 [Diaphorina citri]</t>
  </si>
  <si>
    <t>gi|662213159|ref|XP_008480353.1|</t>
  </si>
  <si>
    <t>Cluster of PREDICTED: multidrug resistance-associated protein 1-like, partial [Diaphorina citri] (gi|662198330|ref|XP_008472284.1|)</t>
  </si>
  <si>
    <t>gi|662198330|ref|XP_008472284.1|</t>
  </si>
  <si>
    <t>Cluster of PREDICTED: myosin heavy chain, muscle-like, partial [Diaphorina citri] (gi|662220194|ref|XP_008484217.1|)</t>
  </si>
  <si>
    <t>gi|662220194|ref|XP_008484217.1| [2]</t>
  </si>
  <si>
    <t>PREDICTED: fructose-bisphosphate aldolase-like [Diaphorina citri]</t>
  </si>
  <si>
    <t>gi|662215140|ref|XP_008481437.1|</t>
  </si>
  <si>
    <t>PREDICTED: uncharacterized protein LOC103506439 [Diaphorina citri]</t>
  </si>
  <si>
    <t>gi|662192391|ref|XP_008469051.1|</t>
  </si>
  <si>
    <t>PREDICTED: uncharacterized protein LOC103513455 [Diaphorina citri]</t>
  </si>
  <si>
    <t>gi|662206119|ref|XP_008476507.1|</t>
  </si>
  <si>
    <t>PREDICTED: uncharacterized protein LOC103510441 isoform X1 [Diaphorina citri]</t>
  </si>
  <si>
    <t>gi|662200241|ref|XP_008473319.1|</t>
  </si>
  <si>
    <t>PREDICTED: regulator of chromosome condensation [Diaphorina citri]</t>
  </si>
  <si>
    <t>gi|662206077|ref|XP_008476483.1|</t>
  </si>
  <si>
    <t>PREDICTED: uncharacterized protein LOC103506691 [Diaphorina citri]</t>
  </si>
  <si>
    <t>gi|662192865|ref|XP_008469309.1|</t>
  </si>
  <si>
    <t>PREDICTED: cytochrome b-c1 complex subunit 2, mitochondrial [Diaphorina citri]</t>
  </si>
  <si>
    <t>gi|662200497|ref|XP_008473462.1|</t>
  </si>
  <si>
    <t>PREDICTED: probable enoyl-CoA hydratase, mitochondrial isoform X1 [Diaphorina citri]</t>
  </si>
  <si>
    <t>gi|662190444|ref|XP_008467990.1| (+1)</t>
  </si>
  <si>
    <t>Cluster of PREDICTED: trifunctional enzyme subunit alpha, mitochondrial-like [Diaphorina citri] (gi|662196440|ref|XP_008471251.1|)</t>
  </si>
  <si>
    <t>gi|662196440|ref|XP_008471251.1|</t>
  </si>
  <si>
    <t>putative ribosomal protein S18 [Diaphorina citri]</t>
  </si>
  <si>
    <t>gi|110671476|gb|ABG81989.1| (+1)</t>
  </si>
  <si>
    <t>PREDICTED: ATP synthase-coupling factor 6, mitochondrial-like [Diaphorina citri]</t>
  </si>
  <si>
    <t>gi|662194177|ref|XP_008470026.1| (+1)</t>
  </si>
  <si>
    <t>PREDICTED: eukaryotic translation initiation factor 5 [Diaphorina citri]</t>
  </si>
  <si>
    <t>gi|662215835|ref|XP_008481819.1|</t>
  </si>
  <si>
    <t>PREDICTED: phosphate carrier protein, mitochondrial-like [Diaphorina citri]</t>
  </si>
  <si>
    <t>gi|662191655|ref|XP_008468651.1|</t>
  </si>
  <si>
    <t>Cluster of PREDICTED: LOW QUALITY PROTEIN: calcium-binding mitochondrial carrier protein Aralar1-like, partial [Diaphorina citri] (gi|662206390|ref|XP_008476655.1|)</t>
  </si>
  <si>
    <t>gi|662206390|ref|XP_008476655.1|</t>
  </si>
  <si>
    <t>PREDICTED: uncharacterized protein LOC103505364 [Diaphorina citri]</t>
  </si>
  <si>
    <t>gi|662190312|ref|XP_008467914.1|</t>
  </si>
  <si>
    <t>PREDICTED: paraplegin-like [Diaphorina citri]</t>
  </si>
  <si>
    <t>gi|662217897|ref|XP_008482952.1|</t>
  </si>
  <si>
    <t>PREDICTED: 14-3-3 protein zeta, partial [Diaphorina citri]</t>
  </si>
  <si>
    <t>gi|662217123|ref|XP_008482530.1|</t>
  </si>
  <si>
    <t>PREDICTED: annexin B9 [Diaphorina citri]</t>
  </si>
  <si>
    <t>gi|662190775|ref|XP_008468168.1|</t>
  </si>
  <si>
    <t>PREDICTED: tropomyosin-1, isoforms 33/34-like isoform X1 [Diaphorina citri]</t>
  </si>
  <si>
    <t>gi|662207450|ref|XP_008477228.1| (+1)</t>
  </si>
  <si>
    <t>PREDICTED: ATP-dependent RNA helicase bel-like [Diaphorina citri]</t>
  </si>
  <si>
    <t>gi|662199658|ref|XP_008473002.1|</t>
  </si>
  <si>
    <t>PREDICTED: fructose-bisphosphate aldolase-like, partial [Diaphorina citri]</t>
  </si>
  <si>
    <t>gi|662216435|ref|XP_008482150.1|</t>
  </si>
  <si>
    <t>PREDICTED: heterogeneous nuclear ribonucleoprotein M-like isoform X1 [Diaphorina citri]</t>
  </si>
  <si>
    <t>gi|662185483|ref|XP_008477330.1| (+1)</t>
  </si>
  <si>
    <t>PREDICTED: apolipoprotein D-like [Diaphorina citri]</t>
  </si>
  <si>
    <t>gi|662205419|ref|XP_008476120.1|</t>
  </si>
  <si>
    <t>PREDICTED: programmed cell death protein 4 [Diaphorina citri]</t>
  </si>
  <si>
    <t>gi|662193301|ref|XP_008469551.1|</t>
  </si>
  <si>
    <t>PREDICTED: synaptic vesicle membrane protein VAT-1 homolog-like [Diaphorina citri]</t>
  </si>
  <si>
    <t>gi|662219530|ref|XP_008483854.1|</t>
  </si>
  <si>
    <t>PREDICTED: NADH dehydrogenase [ubiquinone] iron-sulfur protein 4, mitochondrial isoform X1 [Diaphorina citri]</t>
  </si>
  <si>
    <t>gi|662193539|ref|XP_008469680.1| (+1)</t>
  </si>
  <si>
    <t>PREDICTED: uncharacterized protein LOC103524223 [Diaphorina citri]</t>
  </si>
  <si>
    <t>gi|662187632|ref|XP_008487454.1|</t>
  </si>
  <si>
    <t>Cluster of PREDICTED: uncharacterized protein LOC103524574 [Diaphorina citri] (gi|662188310|ref|XP_008487822.1|)</t>
  </si>
  <si>
    <t>gi|662188310|ref|XP_008487822.1|</t>
  </si>
  <si>
    <t>PREDICTED: pyruvate dehydrogenase E1 component subunit beta, mitochondrial-like, partial [Diaphorina citri]</t>
  </si>
  <si>
    <t>gi|662218717|ref|XP_008483400.1|</t>
  </si>
  <si>
    <t>PREDICTED: vacuolar protein sorting-associated protein 4B [Diaphorina citri]</t>
  </si>
  <si>
    <t>gi|662204012|ref|XP_008475367.1|</t>
  </si>
  <si>
    <t>PREDICTED: eukaryotic translation initiation factor 3 subunit H-like [Diaphorina citri]</t>
  </si>
  <si>
    <t>gi|662188616|ref|XP_008487991.1|</t>
  </si>
  <si>
    <t>PREDICTED: long-chain-fatty-acid--CoA ligase ACSBG2-like [Diaphorina citri]</t>
  </si>
  <si>
    <t>gi|662193479|ref|XP_008469651.1|</t>
  </si>
  <si>
    <t>PREDICTED: tropomodulin [Diaphorina citri]</t>
  </si>
  <si>
    <t>gi|662193453|ref|XP_008469637.1|</t>
  </si>
  <si>
    <t>PREDICTED: alpha,alpha-trehalose-phosphate synthase [UDP-forming] A-like [Diaphorina citri]</t>
  </si>
  <si>
    <t>gi|662191739|ref|XP_008468696.1|</t>
  </si>
  <si>
    <t>PREDICTED: NADH dehydrogenase [ubiquinone] 1 alpha subcomplex subunit 1-like isoform X1 [Diaphorina citri]</t>
  </si>
  <si>
    <t>gi|662191649|ref|XP_008468648.1| (+1)</t>
  </si>
  <si>
    <t>PREDICTED: uncharacterized protein LOC103513092 [Diaphorina citri]</t>
  </si>
  <si>
    <t>gi|662205422|ref|XP_008476121.1|</t>
  </si>
  <si>
    <t>PREDICTED: 26S protease regulatory subunit 4-like [Diaphorina citri]</t>
  </si>
  <si>
    <t>gi|662207419|ref|XP_008477211.1|</t>
  </si>
  <si>
    <t>PREDICTED: lysosomal aspartic protease-like [Diaphorina citri]</t>
  </si>
  <si>
    <t>gi|662195753|ref|XP_008470879.1|</t>
  </si>
  <si>
    <t>PREDICTED: uncharacterized protein LOC103521047 [Diaphorina citri]</t>
  </si>
  <si>
    <t>gi|662220470|ref|XP_008484373.1|</t>
  </si>
  <si>
    <t>Cluster of PREDICTED: coatomer subunit gamma [Diaphorina citri] (gi|662211644|ref|XP_008479519.1|)</t>
  </si>
  <si>
    <t>gi|662211644|ref|XP_008479519.1|</t>
  </si>
  <si>
    <t>PREDICTED: NADH-cytochrome b5 reductase 2-like [Diaphorina citri]</t>
  </si>
  <si>
    <t>gi|662214601|ref|XP_008481139.1|</t>
  </si>
  <si>
    <t>PREDICTED: uncharacterized protein LOC103515448 [Diaphorina citri]</t>
  </si>
  <si>
    <t>gi|662209982|ref|XP_008478613.1|</t>
  </si>
  <si>
    <t>PREDICTED: cuticle protein 7-like [Diaphorina citri]</t>
  </si>
  <si>
    <t>gi|662185715|ref|XP_008478519.1| (+1)</t>
  </si>
  <si>
    <t>PREDICTED: ubiquinone biosynthesis protein COQ7 homolog [Diaphorina citri]</t>
  </si>
  <si>
    <t>gi|662199539|ref|XP_008472936.1| (+4)</t>
  </si>
  <si>
    <t>Cluster of PREDICTED: 60S ribosomal protein L3, partial [Diaphorina citri] (gi|662202178|ref|XP_008474374.1|)</t>
  </si>
  <si>
    <t>gi|662202178|ref|XP_008474374.1| [2]</t>
  </si>
  <si>
    <t>PREDICTED: superoxide dismutase [Cu-Zn] [Diaphorina citri]</t>
  </si>
  <si>
    <t>gi|662184577|ref|XP_008472568.1|</t>
  </si>
  <si>
    <t>PREDICTED: protein TFG-like [Diaphorina citri]</t>
  </si>
  <si>
    <t>gi|662183854|ref|XP_008468742.1|</t>
  </si>
  <si>
    <t>PREDICTED: LIM domain and actin-binding protein 1-like, partial [Diaphorina citri]</t>
  </si>
  <si>
    <t>gi|662188708|ref|XP_008488042.1|</t>
  </si>
  <si>
    <t>PREDICTED: hypoxia up-regulated protein 1-like [Diaphorina citri]</t>
  </si>
  <si>
    <t>gi|662224677|ref|XP_008486694.1|</t>
  </si>
  <si>
    <t>PREDICTED: muscle LIM protein Mlp84B [Diaphorina citri]</t>
  </si>
  <si>
    <t>gi|662183790|ref|XP_008468377.1|</t>
  </si>
  <si>
    <t>PREDICTED: T-complex protein 1 subunit gamma [Diaphorina citri]</t>
  </si>
  <si>
    <t>gi|662211444|ref|XP_008479409.1|</t>
  </si>
  <si>
    <t>PREDICTED: putative uncharacterized protein DDB_G0286901, partial [Diaphorina citri]</t>
  </si>
  <si>
    <t>gi|662224569|ref|XP_008486634.1|</t>
  </si>
  <si>
    <t>Cluster of PREDICTED: LOW QUALITY PROTEIN: protein D3-like [Diaphorina citri] (gi|662224609|ref|XP_008486656.1|)</t>
  </si>
  <si>
    <t>gi|662224609|ref|XP_008486656.1| [2]</t>
  </si>
  <si>
    <t>PREDICTED: proton-coupled amino acid transporter 1-like [Diaphorina citri]</t>
  </si>
  <si>
    <t>gi|662186807|ref|XP_008483968.1|</t>
  </si>
  <si>
    <t>Cluster of PREDICTED: 26S protease regulatory subunit 10B [Diaphorina citri] (gi|662206814|ref|XP_008476881.1|)</t>
  </si>
  <si>
    <t>gi|662206814|ref|XP_008476881.1|</t>
  </si>
  <si>
    <t>PREDICTED: spectrin beta chain, erythrocytic-like, partial [Diaphorina citri]</t>
  </si>
  <si>
    <t>gi|662218361|ref|XP_008483204.1|</t>
  </si>
  <si>
    <t>PREDICTED: fruit bromelain-like [Diaphorina citri]</t>
  </si>
  <si>
    <t>gi|662192633|ref|XP_008469182.1|</t>
  </si>
  <si>
    <t>PREDICTED: disorganized muscle protein 1-like [Diaphorina citri]</t>
  </si>
  <si>
    <t>gi|662220407|ref|XP_008484338.1|</t>
  </si>
  <si>
    <t>Cluster of PREDICTED: uncharacterized protein LOC103512977 [Diaphorina citri] (gi|662205209|ref|XP_008476008.1|)</t>
  </si>
  <si>
    <t>gi|662205209|ref|XP_008476008.1| [2]</t>
  </si>
  <si>
    <t>PREDICTED: 3-hydroxyacyl-CoA dehydrogenase type-2 [Diaphorina citri]</t>
  </si>
  <si>
    <t>gi|662202444|ref|XP_008474517.1|</t>
  </si>
  <si>
    <t>Cluster of putative odorant-binding protein precursor [Diaphorina citri] (gi|110671464|gb|ABG81983.1|)</t>
  </si>
  <si>
    <t>gi|110671464|gb|ABG81983.1| [2]</t>
  </si>
  <si>
    <t>PREDICTED: trimeric intracellular cation channel type B-A [Diaphorina citri]</t>
  </si>
  <si>
    <t>gi|662215395|ref|XP_008481577.1|</t>
  </si>
  <si>
    <t>PREDICTED: uncharacterized protein LOC103520719, partial [Diaphorina citri]</t>
  </si>
  <si>
    <t>gi|662219873|ref|XP_008484042.1|</t>
  </si>
  <si>
    <t>PREDICTED: excitatory amino acid transporter isoform X1 [Diaphorina citri]</t>
  </si>
  <si>
    <t>gi|662209767|ref|XP_008478498.1|</t>
  </si>
  <si>
    <t>PREDICTED: amyloid beta A4 protein-like, partial [Diaphorina citri]</t>
  </si>
  <si>
    <t>gi|662225145|ref|XP_008486955.1|</t>
  </si>
  <si>
    <t>PREDICTED: pyruvate kinase-like [Diaphorina citri]</t>
  </si>
  <si>
    <t>gi|662213710|ref|XP_008480655.1|</t>
  </si>
  <si>
    <t>PREDICTED: NADP-dependent malic enzyme-like, partial [Diaphorina citri]</t>
  </si>
  <si>
    <t>gi|662186493|ref|XP_008482419.1|</t>
  </si>
  <si>
    <t>PREDICTED: 27 kDa glycoprotein-like [Diaphorina citri]</t>
  </si>
  <si>
    <t>gi|662213078|ref|XP_008480307.1|</t>
  </si>
  <si>
    <t>hypothetical protein [Wolbachia endosymbiont of Diaphorina citri]</t>
  </si>
  <si>
    <t>gi|516101179|ref|WP_017531759.1|</t>
  </si>
  <si>
    <t>PREDICTED: cubilin-like [Diaphorina citri]</t>
  </si>
  <si>
    <t>gi|662188259|ref|XP_008487794.1|</t>
  </si>
  <si>
    <t>PREDICTED: peroxiredoxin-5, mitochondrial-like isoform X1 [Diaphorina citri]</t>
  </si>
  <si>
    <t>gi|662195413|ref|XP_008470698.1|</t>
  </si>
  <si>
    <t>PREDICTED: protein disulfide-isomerase-like [Diaphorina citri]</t>
  </si>
  <si>
    <t>gi|662205677|ref|XP_008476263.1|</t>
  </si>
  <si>
    <t>gi|662213712|ref|XP_008480656.1|</t>
  </si>
  <si>
    <t>Cluster of PREDICTED: ATP synthase subunit gamma, mitochondrial [Diaphorina citri] (gi|662199407|ref|XP_008472867.1|)</t>
  </si>
  <si>
    <t>gi|662199407|ref|XP_008472867.1|</t>
  </si>
  <si>
    <t>PREDICTED: cAMP-dependent protein kinase catalytic subunit [Diaphorina citri]</t>
  </si>
  <si>
    <t>gi|662186154|ref|XP_008480723.1|</t>
  </si>
  <si>
    <t>gi|662192697|ref|XP_008469218.1|</t>
  </si>
  <si>
    <t>Cluster of PREDICTED: T-complex protein 1 subunit eta-like [Diaphorina citri] (gi|662212595|ref|XP_008480042.1|)</t>
  </si>
  <si>
    <t>gi|662212595|ref|XP_008480042.1|</t>
  </si>
  <si>
    <t>PREDICTED: RNA-binding protein lark [Diaphorina citri]</t>
  </si>
  <si>
    <t>gi|662225634|ref|XP_008487225.1|</t>
  </si>
  <si>
    <t>PREDICTED: 28S ribosomal protein S27, mitochondrial-like [Diaphorina citri]</t>
  </si>
  <si>
    <t>gi|662187170|ref|XP_008485784.1|</t>
  </si>
  <si>
    <t>PREDICTED: sodium/potassium-transporting ATPase subunit beta-2-like [Diaphorina citri]</t>
  </si>
  <si>
    <t>gi|662185671|ref|XP_008478271.1|</t>
  </si>
  <si>
    <t>PREDICTED: heat shock protein 75 kDa, mitochondrial-like [Diaphorina citri]</t>
  </si>
  <si>
    <t>gi|662213080|ref|XP_008480308.1|</t>
  </si>
  <si>
    <t>Cluster of PREDICTED: endophilin-A3-like isoform X1 [Diaphorina citri] (gi|662199857|ref|XP_008473110.1|)</t>
  </si>
  <si>
    <t>gi|662199857|ref|XP_008473110.1| [3]</t>
  </si>
  <si>
    <t>Cluster of PREDICTED: heat shock 70 kDa protein cognate 5 [Diaphorina citri] (gi|662206271|ref|XP_008476589.1|)</t>
  </si>
  <si>
    <t>gi|662206271|ref|XP_008476589.1|</t>
  </si>
  <si>
    <t>PREDICTED: muscle LIM protein Mlp84B-like, partial [Diaphorina citri]</t>
  </si>
  <si>
    <t>gi|662223973|ref|XP_008486301.1|</t>
  </si>
  <si>
    <t>PREDICTED: ADP-ribosylation factor 1 [Diaphorina citri]</t>
  </si>
  <si>
    <t>gi|662190483|ref|XP_008468011.1|</t>
  </si>
  <si>
    <t>putative ribosomal protein L15 [Diaphorina citri]</t>
  </si>
  <si>
    <t>gi|110671442|gb|ABG81972.1|</t>
  </si>
  <si>
    <t>PREDICTED: peroxiredoxin-6-like [Diaphorina citri]</t>
  </si>
  <si>
    <t>gi|662206081|ref|XP_008476485.1|</t>
  </si>
  <si>
    <t>PREDICTED: prostaglandin E synthase 2 isoform X1 [Diaphorina citri]</t>
  </si>
  <si>
    <t>gi|662189438|ref|XP_008467447.1| (+1)</t>
  </si>
  <si>
    <t>Cluster of PREDICTED: laminin subunit alpha-like [Diaphorina citri] (gi|662211351|ref|XP_008479359.1|)</t>
  </si>
  <si>
    <t>gi|662211351|ref|XP_008479359.1|</t>
  </si>
  <si>
    <t>putative S5e ribosomal protein [Diaphorina citri]</t>
  </si>
  <si>
    <t>gi|110671422|gb|ABG81962.1| (+2)</t>
  </si>
  <si>
    <t>ribosome recycling factor [Candidatus Profftella armatura]</t>
  </si>
  <si>
    <t>gi|527122489|gb|AGS07014.1| (+2)</t>
  </si>
  <si>
    <t>PREDICTED: vinculin [Diaphorina citri]</t>
  </si>
  <si>
    <t>gi|662200935|ref|XP_008473701.1|</t>
  </si>
  <si>
    <t>Cluster of PREDICTED: protoporphyrinogen oxidase-like [Diaphorina citri] (gi|662207842|ref|XP_008477444.1|)</t>
  </si>
  <si>
    <t>gi|662207842|ref|XP_008477444.1| [2]</t>
  </si>
  <si>
    <t>PREDICTED: sarcalumenin [Diaphorina citri]</t>
  </si>
  <si>
    <t>gi|662194501|ref|XP_008470202.1|</t>
  </si>
  <si>
    <t>Cluster of putative ribosomal protein S3, partial [Diaphorina citri] (gi|110456370|gb|ABG74703.1|)</t>
  </si>
  <si>
    <t>gi|110456370|gb|ABG74703.1|</t>
  </si>
  <si>
    <t>PREDICTED: location of vulva defective 1-like, partial [Diaphorina citri]</t>
  </si>
  <si>
    <t>gi|662223488|ref|XP_008486038.1|</t>
  </si>
  <si>
    <t>PREDICTED: cartilage oligomeric matrix protein, partial [Diaphorina citri]</t>
  </si>
  <si>
    <t>gi|662193547|ref|XP_008469684.1|</t>
  </si>
  <si>
    <t>PREDICTED: uncharacterized protein LOC103512899 [Diaphorina citri]</t>
  </si>
  <si>
    <t>gi|662205017|ref|XP_008475907.1|</t>
  </si>
  <si>
    <t>Cluster of sp|ALBU_BOVIN|</t>
  </si>
  <si>
    <t>sp|ALBU_BOVIN|</t>
  </si>
  <si>
    <t>transcription elongation factor GreA [Candidatus Profftella armatura]</t>
  </si>
  <si>
    <t>gi|527122271|gb|AGS06796.1| (+2)</t>
  </si>
  <si>
    <t>Cluster of PREDICTED: uncharacterized protein LOC103508562 [Diaphorina citri] (gi|662196603|ref|XP_008471340.1|)</t>
  </si>
  <si>
    <t>gi|662196603|ref|XP_008471340.1| [2]</t>
  </si>
  <si>
    <t>F0F1 ATP synthase subunit beta [Candidatus Carsonella ruddii DC]</t>
  </si>
  <si>
    <t>gi|527135648|gb|AGS06499.1| (+1)</t>
  </si>
  <si>
    <t>PREDICTED: THO complex subunit 4 [Diaphorina citri]</t>
  </si>
  <si>
    <t>gi|662211375|ref|XP_008479372.1|</t>
  </si>
  <si>
    <t>PREDICTED: LIM and senescent cell antigen-like-containing domain protein 1 [Diaphorina citri]</t>
  </si>
  <si>
    <t>gi|662190247|ref|XP_008467879.1|</t>
  </si>
  <si>
    <t>Cluster of PREDICTED: dnaJ homolog subfamily B member 11 isoform X1 [Diaphorina citri] (gi|662204248|ref|XP_008475494.1|)</t>
  </si>
  <si>
    <t>gi|662204248|ref|XP_008475494.1|</t>
  </si>
  <si>
    <t>PREDICTED: bifunctional ATP-dependent dihydroxyacetone kinase/FAD-AMP lyase (cyclizing)-like [Diaphorina citri]</t>
  </si>
  <si>
    <t>gi|662185198|ref|XP_008475832.1|</t>
  </si>
  <si>
    <t>Cluster of PREDICTED: nucleoporin nup211-like [Diaphorina citri] (gi|662190945|ref|XP_008468262.1|)</t>
  </si>
  <si>
    <t>gi|662190945|ref|XP_008468262.1|</t>
  </si>
  <si>
    <t>PREDICTED: ras-related protein Rab-5C [Diaphorina citri]</t>
  </si>
  <si>
    <t>gi|662201763|ref|XP_008474145.1|</t>
  </si>
  <si>
    <t>PREDICTED: uncharacterized protein LOC103508016 [Diaphorina citri]</t>
  </si>
  <si>
    <t>gi|662184227|ref|XP_008470768.1|</t>
  </si>
  <si>
    <t>Cluster of PREDICTED: SH3 domain-containing protein C23A1.17-like [Diaphorina citri] (gi|662215498|ref|XP_008481634.1|)</t>
  </si>
  <si>
    <t>gi|662215498|ref|XP_008481634.1|</t>
  </si>
  <si>
    <t>PREDICTED: calcium-transporting ATPase sarcoplasmic/endoplasmic reticulum type-like [Diaphorina citri]</t>
  </si>
  <si>
    <t>gi|662207909|ref|XP_008477479.1|</t>
  </si>
  <si>
    <t>gi|516101400|ref|WP_017531980.1|</t>
  </si>
  <si>
    <t>PREDICTED: surfeit locus protein 1 isoform X1 [Diaphorina citri]</t>
  </si>
  <si>
    <t>gi|662205482|ref|XP_008476155.1| (+1)</t>
  </si>
  <si>
    <t>PREDICTED: calphotin-like [Diaphorina citri]</t>
  </si>
  <si>
    <t>gi|662209476|ref|XP_008478341.1|</t>
  </si>
  <si>
    <t>PREDICTED: acyl-CoA Delta(11) desaturase [Diaphorina citri]</t>
  </si>
  <si>
    <t>gi|662208347|ref|XP_008477720.1|</t>
  </si>
  <si>
    <t>PREDICTED: putative ATP-dependent RNA helicase me31b [Diaphorina citri]</t>
  </si>
  <si>
    <t>gi|662212992|ref|XP_008480260.1|</t>
  </si>
  <si>
    <t>Cluster of PREDICTED: UPF0545 protein C22orf39 homolog [Diaphorina citri] (gi|662210544|ref|XP_008478916.1|)</t>
  </si>
  <si>
    <t>gi|662210544|ref|XP_008478916.1|</t>
  </si>
  <si>
    <t>PREDICTED: TAR DNA-binding protein 43-like [Diaphorina citri]</t>
  </si>
  <si>
    <t>gi|662188907|ref|XP_008488149.1|</t>
  </si>
  <si>
    <t>PREDICTED: uncharacterized protein LOC103519267 [Diaphorina citri]</t>
  </si>
  <si>
    <t>gi|662217205|ref|XP_008482574.1|</t>
  </si>
  <si>
    <t>PREDICTED: uncharacterized protein LOC103509806 [Diaphorina citri]</t>
  </si>
  <si>
    <t>gi|662199026|ref|XP_008472660.1|</t>
  </si>
  <si>
    <t>PREDICTED: peptidyl-prolyl cis-trans isomerase 5 isoform X1 [Diaphorina citri]</t>
  </si>
  <si>
    <t>gi|662223095|ref|XP_008485826.1|</t>
  </si>
  <si>
    <t>PREDICTED: fructose-bisphosphate aldolase [Diaphorina citri]</t>
  </si>
  <si>
    <t>gi|662200015|ref|XP_008473197.1|</t>
  </si>
  <si>
    <t>gi|516101969|ref|WP_017532549.1|</t>
  </si>
  <si>
    <t>PREDICTED: nucleolar protein 58 [Diaphorina citri]</t>
  </si>
  <si>
    <t>gi|662184283|ref|XP_008471019.1|</t>
  </si>
  <si>
    <t>Cluster of putative ribosomal protein L7, partial [Diaphorina citri] (gi|110456387|gb|ABG74705.1|)</t>
  </si>
  <si>
    <t>gi|110456387|gb|ABG74705.1|</t>
  </si>
  <si>
    <t>PREDICTED: myosin regulatory light chain 2 [Diaphorina citri]</t>
  </si>
  <si>
    <t>gi|662209172|ref|XP_008478173.1|</t>
  </si>
  <si>
    <t>PREDICTED: ras-related protein Rab-11A [Diaphorina citri]</t>
  </si>
  <si>
    <t>gi|662202803|ref|XP_008474711.1|</t>
  </si>
  <si>
    <t>Cluster of PREDICTED: aquaporin AQPAe.a [Diaphorina citri] (gi|662193939|ref|XP_008469897.1|)</t>
  </si>
  <si>
    <t>gi|662193939|ref|XP_008469897.1|</t>
  </si>
  <si>
    <t>Cluster of PREDICTED: tropomyosin-1 [Diaphorina citri] (gi|662195007|ref|XP_008470475.1|)</t>
  </si>
  <si>
    <t>gi|662195007|ref|XP_008470475.1|</t>
  </si>
  <si>
    <t>PREDICTED: small glutamine-rich tetratricopeptide repeat-containing protein beta [Diaphorina citri]</t>
  </si>
  <si>
    <t>gi|662201988|ref|XP_008474270.1|</t>
  </si>
  <si>
    <t>peptidoglycan-associated lipoprotein [Wolbachia endosymbiont of Diaphorina citri]</t>
  </si>
  <si>
    <t>gi|516101767|ref|WP_017532347.1|</t>
  </si>
  <si>
    <t>PREDICTED: tubulin alpha chain-like isoform X1 [Diaphorina citri]</t>
  </si>
  <si>
    <t>gi|662197490|ref|XP_008471826.1| (+3)</t>
  </si>
  <si>
    <t>PREDICTED: cytochrome c oxidase subunit 4 isoform 2, mitochondrial-like [Diaphorina citri]</t>
  </si>
  <si>
    <t>gi|662184568|ref|XP_008472514.1|</t>
  </si>
  <si>
    <t>gi|662224569|ref|XP_008486634.1|-DECOY</t>
  </si>
  <si>
    <t>PREDICTED: pulmonary surfactant-associated protein B-like [Diaphorina citri]</t>
  </si>
  <si>
    <t>gi|662187419|ref|XP_008486909.1|</t>
  </si>
  <si>
    <t>mixed type I polyketide synthase/non-ribosomal peptide synthetase, PedH-like protein [Candidatus Profftella armatura]</t>
  </si>
  <si>
    <t>gi|527122299|gb|AGS06824.1| (+2)</t>
  </si>
  <si>
    <t>PREDICTED: troponin C [Diaphorina citri]</t>
  </si>
  <si>
    <t>gi|662192417|ref|XP_008469064.1|</t>
  </si>
  <si>
    <t>PREDICTED: cylicin-2-like [Diaphorina citri]</t>
  </si>
  <si>
    <t>gi|662206344|ref|XP_008476630.1|</t>
  </si>
  <si>
    <t>PREDICTED: innexin inx3 [Diaphorina citri]</t>
  </si>
  <si>
    <t>gi|662193598|ref|XP_008469711.1|</t>
  </si>
  <si>
    <t>PREDICTED: ras-related protein Rab-2A [Diaphorina citri]</t>
  </si>
  <si>
    <t>gi|662197932|ref|XP_008472068.1|</t>
  </si>
  <si>
    <t>PREDICTED: tyramine beta-hydroxylase-like [Diaphorina citri]</t>
  </si>
  <si>
    <t>gi|662184638|ref|XP_008472910.1|</t>
  </si>
  <si>
    <t>elongation factor G [Candidatus Profftella armatura]</t>
  </si>
  <si>
    <t>gi|527122199|gb|AGS06724.1| (+3)</t>
  </si>
  <si>
    <t>PREDICTED: glutaredoxin-related protein 5, mitochondrial-like [Diaphorina citri]</t>
  </si>
  <si>
    <t>gi|662217025|ref|XP_008482476.1|</t>
  </si>
  <si>
    <t>Cluster of PREDICTED: dnaJ homolog subfamily C member 3-like [Diaphorina citri] (gi|662219465|ref|XP_008483817.1|)</t>
  </si>
  <si>
    <t>gi|662219465|ref|XP_008483817.1|</t>
  </si>
  <si>
    <t>PREDICTED: FAD-dependent oxidoreductase domain-containing protein 1-like [Diaphorina citri]</t>
  </si>
  <si>
    <t>gi|662194798|ref|XP_008470362.1|</t>
  </si>
  <si>
    <t>PREDICTED: LOW QUALITY PROTEIN: sorting and assembly machinery component 50 homolog [Diaphorina citri]</t>
  </si>
  <si>
    <t>gi|662183485|ref|XP_008487713.1|</t>
  </si>
  <si>
    <t>Cluster of PREDICTED: calpain-A isoform X1 [Diaphorina citri] (gi|662184429|ref|XP_008471771.1|)</t>
  </si>
  <si>
    <t>gi|662184429|ref|XP_008471771.1| [2]</t>
  </si>
  <si>
    <t>PREDICTED: plasma membrane calcium-transporting ATPase 2-like [Diaphorina citri]</t>
  </si>
  <si>
    <t>gi|662193882|ref|XP_008469866.1|</t>
  </si>
  <si>
    <t>gi|662205673|ref|XP_008476261.1|</t>
  </si>
  <si>
    <t>Cluster of PREDICTED: putative uncharacterized protein DDB_G0282133 [Diaphorina citri] (gi|662203411|ref|XP_008475043.1|)</t>
  </si>
  <si>
    <t>gi|662203411|ref|XP_008475043.1|</t>
  </si>
  <si>
    <t>Cluster of PREDICTED: apyrase-like, partial [Diaphorina citri] (gi|662185429|ref|XP_008477058.1|)</t>
  </si>
  <si>
    <t>gi|662185429|ref|XP_008477058.1|</t>
  </si>
  <si>
    <t>PREDICTED: eukaryotic translation initiation factor 3 subunit I, partial [Diaphorina citri]</t>
  </si>
  <si>
    <t>gi|662225067|ref|XP_008486912.1|</t>
  </si>
  <si>
    <t>PREDICTED: probable uridine nucleosidase 2, partial [Diaphorina citri]</t>
  </si>
  <si>
    <t>gi|662220262|ref|XP_008484258.1|</t>
  </si>
  <si>
    <t>PREDICTED: mitochondrial import inner membrane translocase subunit Tim13-like [Diaphorina citri]</t>
  </si>
  <si>
    <t>gi|662197069|ref|XP_008471594.1|</t>
  </si>
  <si>
    <t>gi|516101614|ref|WP_017532194.1|</t>
  </si>
  <si>
    <t>PREDICTED: 60S ribosomal protein L7a [Diaphorina citri]</t>
  </si>
  <si>
    <t>gi|662197840|ref|XP_008472018.1|</t>
  </si>
  <si>
    <t>Cluster of PREDICTED: uncharacterized protein LOC103521361 isoform X3 [Diaphorina citri] (gi|662221047|ref|XP_008484694.1|)</t>
  </si>
  <si>
    <t>gi|662221047|ref|XP_008484694.1| [2]</t>
  </si>
  <si>
    <t>PREDICTED: nucleolar protein 56 [Diaphorina citri]</t>
  </si>
  <si>
    <t>gi|662208099|ref|XP_008477583.1|</t>
  </si>
  <si>
    <t>PREDICTED: uncharacterized protein PFB0145c-like [Diaphorina citri]</t>
  </si>
  <si>
    <t>gi|662183539|ref|XP_008487992.1|</t>
  </si>
  <si>
    <t>PREDICTED: 40S ribosomal protein S6 [Diaphorina citri]</t>
  </si>
  <si>
    <t>gi|662193427|ref|XP_008469622.1|</t>
  </si>
  <si>
    <t>PREDICTED: ubiquitin-conjugating enzyme E2 N [Diaphorina citri]</t>
  </si>
  <si>
    <t>gi|662187869|ref|XP_008487583.1|</t>
  </si>
  <si>
    <t>Cluster of PREDICTED: fatty aldehyde dehydrogenase [Diaphorina citri] (gi|662218309|ref|XP_008483175.1|)</t>
  </si>
  <si>
    <t>gi|662218309|ref|XP_008483175.1| [2]</t>
  </si>
  <si>
    <t>Cluster of PREDICTED: endoplasmic reticulum aminopeptidase 1-like [Diaphorina citri] (gi|662209312|ref|XP_008478251.1|)</t>
  </si>
  <si>
    <t>gi|662209312|ref|XP_008478251.1| [2]</t>
  </si>
  <si>
    <t>PREDICTED: troponin C, isoform 1-like [Diaphorina citri]</t>
  </si>
  <si>
    <t>gi|662192123|ref|XP_008468906.1|</t>
  </si>
  <si>
    <t>PREDICTED: GTP-binding protein SAR1 [Diaphorina citri]</t>
  </si>
  <si>
    <t>gi|662210629|ref|XP_008478962.1|</t>
  </si>
  <si>
    <t>PREDICTED: putative mitochondrial inner membrane protein isoform X1 [Diaphorina citri]</t>
  </si>
  <si>
    <t>gi|662212774|ref|XP_008480140.1| (+1)</t>
  </si>
  <si>
    <t>PREDICTED: uncharacterized protein LOC103505639 [Diaphorina citri]</t>
  </si>
  <si>
    <t>gi|662190862|ref|XP_008468217.1|</t>
  </si>
  <si>
    <t>PREDICTED: ras-related protein Rab-2-like [Diaphorina citri]</t>
  </si>
  <si>
    <t>gi|662197908|ref|XP_008472055.1|</t>
  </si>
  <si>
    <t>PREDICTED: reticulon-4-interacting protein 1 homolog, mitochondrial [Diaphorina citri]</t>
  </si>
  <si>
    <t>gi|662189073|ref|XP_008488239.1|</t>
  </si>
  <si>
    <t>PREDICTED: 60S ribosomal protein L37a [Diaphorina citri]</t>
  </si>
  <si>
    <t>gi|662202742|ref|XP_008474678.1|</t>
  </si>
  <si>
    <t>PREDICTED: hybrid signal transduction histidine kinase L-like isoform X1 [Diaphorina citri]</t>
  </si>
  <si>
    <t>gi|662217496|ref|XP_008482730.1| (+1)</t>
  </si>
  <si>
    <t>PREDICTED: uncharacterized protein LOC103511547 [Diaphorina citri]</t>
  </si>
  <si>
    <t>gi|662202396|ref|XP_008474493.1|</t>
  </si>
  <si>
    <t>PREDICTED: ATP synthase subunit alpha, mitochondrial-like, partial [Diaphorina citri]</t>
  </si>
  <si>
    <t>gi|662222159|ref|XP_008485307.1|</t>
  </si>
  <si>
    <t>PREDICTED: long-chain-fatty-acid--CoA ligase ACSBG1-like [Diaphorina citri]</t>
  </si>
  <si>
    <t>gi|662193481|ref|XP_008469652.1|</t>
  </si>
  <si>
    <t>PREDICTED: uncharacterized protein LOC103521604 [Diaphorina citri]</t>
  </si>
  <si>
    <t>gi|662221478|ref|XP_008484933.1|</t>
  </si>
  <si>
    <t>PREDICTED: neuroglian-like, partial [Diaphorina citri]</t>
  </si>
  <si>
    <t>gi|662218850|ref|XP_008483474.1|</t>
  </si>
  <si>
    <t>Cluster of PREDICTED: actin, muscle isoform X1 [Diaphorina citri] (gi|662191724|ref|XP_008468689.1|)</t>
  </si>
  <si>
    <t>gi|662191724|ref|XP_008468689.1| [5]</t>
  </si>
  <si>
    <t>PREDICTED: dnaJ homolog subfamily A member 2-like [Diaphorina citri]</t>
  </si>
  <si>
    <t>gi|662190428|ref|XP_008467980.1|</t>
  </si>
  <si>
    <t>PREDICTED: cuticle protein 12.5-like [Diaphorina citri]</t>
  </si>
  <si>
    <t>gi|662202718|ref|XP_008474666.1|</t>
  </si>
  <si>
    <t>PREDICTED: esterase E4 isoform X1 [Diaphorina citri]</t>
  </si>
  <si>
    <t>gi|662203915|ref|XP_008475315.1| (+2)</t>
  </si>
  <si>
    <t>gi|662188686|ref|XP_008488031.1|</t>
  </si>
  <si>
    <t>PREDICTED: dnaJ homolog subfamily C member 30 isoform X1 [Diaphorina citri]</t>
  </si>
  <si>
    <t>gi|662194954|ref|XP_008470446.1| (+1)</t>
  </si>
  <si>
    <t>PREDICTED: integrin-linked protein kinase-like, partial [Diaphorina citri]</t>
  </si>
  <si>
    <t>gi|662215115|ref|XP_008481422.1|</t>
  </si>
  <si>
    <t>gi|662219566|ref|XP_008483874.1|</t>
  </si>
  <si>
    <t>Cluster of PREDICTED: peroxiredoxin 1 [Diaphorina citri] (gi|662194533|ref|XP_008470220.1|)</t>
  </si>
  <si>
    <t>gi|662194533|ref|XP_008470220.1| [3]</t>
  </si>
  <si>
    <t>PREDICTED: ATP synthase subunit epsilon, mitochondrial-like isoform X2 [Diaphorina citri]</t>
  </si>
  <si>
    <t>gi|662192015|ref|XP_008468847.1|</t>
  </si>
  <si>
    <t>PREDICTED: apyrase-like [Diaphorina citri]</t>
  </si>
  <si>
    <t>gi|662223694|ref|XP_008486149.1|</t>
  </si>
  <si>
    <t>Cluster of PREDICTED: lon protease homolog, mitochondrial-like [Diaphorina citri] (gi|662191876|ref|XP_008468770.1|)</t>
  </si>
  <si>
    <t>gi|662191876|ref|XP_008468770.1| [2]</t>
  </si>
  <si>
    <t>gi|516101398|ref|WP_017531978.1|</t>
  </si>
  <si>
    <t>PREDICTED: cell wall protein IFF6-like [Diaphorina citri]</t>
  </si>
  <si>
    <t>gi|662192086|ref|XP_008468886.1|</t>
  </si>
  <si>
    <t>PREDICTED: probable hydroxyacid-oxoacid transhydrogenase, mitochondrial [Diaphorina citri]</t>
  </si>
  <si>
    <t>gi|662185144|ref|XP_008475568.1|</t>
  </si>
  <si>
    <t>PREDICTED: ras-like GTP-binding protein Rho1 [Diaphorina citri]</t>
  </si>
  <si>
    <t>gi|662200832|ref|XP_008473646.1| (+1)</t>
  </si>
  <si>
    <t>PREDICTED: proline dehydrogenase 1, mitochondrial [Diaphorina citri]</t>
  </si>
  <si>
    <t>gi|662211562|ref|XP_008479475.1|</t>
  </si>
  <si>
    <t>PREDICTED: calnexin-like [Diaphorina citri]</t>
  </si>
  <si>
    <t>gi|662213614|ref|XP_008480602.1|</t>
  </si>
  <si>
    <t>Cluster of PREDICTED: LOW QUALITY PROTEIN: twitchin-like [Diaphorina citri] (gi|662204028|ref|XP_008475375.1|)</t>
  </si>
  <si>
    <t>gi|662204028|ref|XP_008475375.1| [2]</t>
  </si>
  <si>
    <t>PREDICTED: EH domain-containing protein 1 [Diaphorina citri]</t>
  </si>
  <si>
    <t>gi|662184004|ref|XP_008469508.1|</t>
  </si>
  <si>
    <t>Cluster of PREDICTED: B-cell receptor-associated protein 31 [Diaphorina citri] (gi|662206107|ref|XP_008476501.1|)</t>
  </si>
  <si>
    <t>gi|662206107|ref|XP_008476501.1| [2]</t>
  </si>
  <si>
    <t>PREDICTED: pro-resilin-like [Diaphorina citri]</t>
  </si>
  <si>
    <t>gi|662218078|ref|XP_008483050.1|</t>
  </si>
  <si>
    <t>PREDICTED: uncharacterized protein LOC103507787 [Diaphorina citri]</t>
  </si>
  <si>
    <t>gi|662195078|ref|XP_008470514.1|</t>
  </si>
  <si>
    <t>PREDICTED: 14-3-3 protein zeta-like [Diaphorina citri]</t>
  </si>
  <si>
    <t>gi|662211990|ref|XP_008479703.1|</t>
  </si>
  <si>
    <t>PREDICTED: uncharacterized protein LOC103524439 [Diaphorina citri]</t>
  </si>
  <si>
    <t>gi|662188043|ref|XP_008487677.1|</t>
  </si>
  <si>
    <t>PREDICTED: retinol dehydrogenase 12-like isoform X1 [Diaphorina citri]</t>
  </si>
  <si>
    <t>gi|662196935|ref|XP_008471521.1|</t>
  </si>
  <si>
    <t>PREDICTED: NADH dehydrogenase [ubiquinone] 1 beta subcomplex subunit 3 [Diaphorina citri]</t>
  </si>
  <si>
    <t>gi|662213609|ref|XP_008480599.1| (+1)</t>
  </si>
  <si>
    <t>PREDICTED: glyceraldehyde-3-phosphate dehydrogenase-like [Diaphorina citri]</t>
  </si>
  <si>
    <t>gi|662199329|ref|XP_008472826.1|</t>
  </si>
  <si>
    <t>PREDICTED: laminin subunit alpha-like [Diaphorina citri]</t>
  </si>
  <si>
    <t>gi|662211363|ref|XP_008479365.1|</t>
  </si>
  <si>
    <t>Cluster of PREDICTED: LOW QUALITY PROTEIN: guanine nucleotide-binding protein G(o) subunit alpha [Diaphorina citri] (gi|662194343|ref|XP_008470118.1|)</t>
  </si>
  <si>
    <t>gi|662194343|ref|XP_008470118.1| [2]</t>
  </si>
  <si>
    <t>PREDICTED: myosin light chain alkali [Diaphorina citri]</t>
  </si>
  <si>
    <t>gi|662195505|ref|XP_008470747.1|</t>
  </si>
  <si>
    <t>Cluster of PREDICTED: trifunctional enzyme subunit alpha, mitochondrial-like [Diaphorina citri] (gi|662196464|ref|XP_008471263.1|)</t>
  </si>
  <si>
    <t>gi|662196464|ref|XP_008471263.1| [2]</t>
  </si>
  <si>
    <t>PREDICTED: moesin/ezrin/radixin homolog 1-like, partial [Diaphorina citri]</t>
  </si>
  <si>
    <t>gi|662216878|ref|XP_008482395.1|</t>
  </si>
  <si>
    <t>PREDICTED: transcription factor BTF3 homolog 4-like [Diaphorina citri]</t>
  </si>
  <si>
    <t>gi|662194223|ref|XP_008470052.1|</t>
  </si>
  <si>
    <t>PREDICTED: endocuticle structural glycoprotein SgAbd-2-like [Diaphorina citri]</t>
  </si>
  <si>
    <t>gi|662182962|ref|XP_008480455.1|</t>
  </si>
  <si>
    <t>PREDICTED: dynamin-1-like protein [Diaphorina citri]</t>
  </si>
  <si>
    <t>gi|662201157|ref|XP_008473822.1|</t>
  </si>
  <si>
    <t>PREDICTED: probable isocitrate dehydrogenase [NAD] subunit alpha, mitochondrial [Diaphorina citri]</t>
  </si>
  <si>
    <t>gi|662210423|ref|XP_008478851.1|</t>
  </si>
  <si>
    <t>PREDICTED: putative mitochondrial inner membrane protein [Diaphorina citri]</t>
  </si>
  <si>
    <t>gi|662212782|ref|XP_008480144.1|</t>
  </si>
  <si>
    <t>succinate dehydrogenase flavoprotein subunit [Candidatus Profftella armatura]</t>
  </si>
  <si>
    <t>gi|527122251|gb|AGS06776.1| (+3)</t>
  </si>
  <si>
    <t>Cluster of PREDICTED: uncharacterized protein LOC103509447, partial [Diaphorina citri] (gi|662198340|ref|XP_008472289.1|)</t>
  </si>
  <si>
    <t>gi|662198340|ref|XP_008472289.1|</t>
  </si>
  <si>
    <t>PREDICTED: UMP-CMP kinase-like [Diaphorina citri]</t>
  </si>
  <si>
    <t>gi|662188027|ref|XP_008487668.1|</t>
  </si>
  <si>
    <t>PREDICTED: dual specificity protein phosphatase 23-like [Diaphorina citri]</t>
  </si>
  <si>
    <t>gi|662188909|ref|XP_008488150.1|</t>
  </si>
  <si>
    <t>gi|662209320|ref|XP_008478256.1|</t>
  </si>
  <si>
    <t>PREDICTED: uncharacterized protein LOC103518909, partial [Diaphorina citri]</t>
  </si>
  <si>
    <t>gi|662216548|ref|XP_008482211.1|</t>
  </si>
  <si>
    <t>gi|662211357|ref|XP_008479362.1|</t>
  </si>
  <si>
    <t>gi|662188253|ref|XP_008487791.1|</t>
  </si>
  <si>
    <t>PREDICTED: uncharacterized protein LOC103518265, partial [Diaphorina citri]</t>
  </si>
  <si>
    <t>gi|662215340|ref|XP_008481547.1|</t>
  </si>
  <si>
    <t>Cluster of PREDICTED: GTP-binding nuclear protein Ran [Diaphorina citri] (gi|662220266|ref|XP_008484260.1|)</t>
  </si>
  <si>
    <t>gi|662220266|ref|XP_008484260.1|</t>
  </si>
  <si>
    <t>Cluster of PREDICTED: signal peptidase complex catalytic subunit SEC11A-like [Diaphorina citri] (gi|662206464|ref|XP_008476695.1|)</t>
  </si>
  <si>
    <t>gi|662206464|ref|XP_008476695.1| [2]</t>
  </si>
  <si>
    <t>PREDICTED: uncharacterized protein LOC103512374 [Diaphorina citri]</t>
  </si>
  <si>
    <t>gi|662203993|ref|XP_008475357.1| (+2)</t>
  </si>
  <si>
    <t>PREDICTED: pituitary homeobox 2-like, partial [Diaphorina citri]</t>
  </si>
  <si>
    <t>gi|662216504|ref|XP_008482186.1|</t>
  </si>
  <si>
    <t>PREDICTED: transmembrane emp24 domain-containing protein 2-like isoform X1 [Diaphorina citri]</t>
  </si>
  <si>
    <t>gi|662215270|ref|XP_008481507.1| (+1)</t>
  </si>
  <si>
    <t>PREDICTED: choline-phosphate cytidylyltransferase A-like [Diaphorina citri]</t>
  </si>
  <si>
    <t>gi|662208625|ref|XP_008477873.1|</t>
  </si>
  <si>
    <t>PREDICTED: ADP-ribosylation factor-like protein 3 [Diaphorina citri]</t>
  </si>
  <si>
    <t>gi|662191690|ref|XP_008468669.1|</t>
  </si>
  <si>
    <t>PREDICTED: nucleoporin NSP1-like [Diaphorina citri]</t>
  </si>
  <si>
    <t>gi|662200298|ref|XP_008473351.1|</t>
  </si>
  <si>
    <t>PREDICTED: acyl-coenzyme A thioesterase 13-like [Diaphorina citri]</t>
  </si>
  <si>
    <t>gi|662188445|ref|XP_008487897.1|</t>
  </si>
  <si>
    <t>PREDICTED: uncharacterized protein LOC103524757 [Diaphorina citri]</t>
  </si>
  <si>
    <t>gi|662183543|ref|XP_008488014.1|</t>
  </si>
  <si>
    <t>PREDICTED: peptidyl-prolyl cis-trans isomerase FKBP14-like, partial [Diaphorina citri]</t>
  </si>
  <si>
    <t>gi|662221591|ref|XP_008484997.1| (+1)</t>
  </si>
  <si>
    <t>PREDICTED: uncharacterized protein LOC103521042 [Diaphorina citri]</t>
  </si>
  <si>
    <t>gi|662220460|ref|XP_008484367.1|</t>
  </si>
  <si>
    <t>PREDICTED: chorion class high-cysteine HCB protein 13-like [Diaphorina citri]</t>
  </si>
  <si>
    <t>gi|662194875|ref|XP_008470402.1|</t>
  </si>
  <si>
    <t>PREDICTED: probable cysteine desulfurase, mitochondrial, partial [Diaphorina citri]</t>
  </si>
  <si>
    <t>gi|662218669|ref|XP_008483374.1|</t>
  </si>
  <si>
    <t>PREDICTED: dolichyl-diphosphooligosaccharide--protein glycosyltransferase subunit 2-like [Diaphorina citri]</t>
  </si>
  <si>
    <t>gi|662200278|ref|XP_008473339.1|</t>
  </si>
  <si>
    <t>PREDICTED: basigin [Diaphorina citri]</t>
  </si>
  <si>
    <t>gi|662214991|ref|XP_008481353.1|</t>
  </si>
  <si>
    <t>PREDICTED: delta-1-pyrroline-5-carboxylate dehydrogenase, mitochondrial [Diaphorina citri]</t>
  </si>
  <si>
    <t>gi|662208152|ref|XP_008477612.1|</t>
  </si>
  <si>
    <t>sp|K22E_HUMAN|</t>
  </si>
  <si>
    <t>PREDICTED: gamma-glutamyltranspeptidase 1-like [Diaphorina citri]</t>
  </si>
  <si>
    <t>gi|662199708|ref|XP_008473029.1|</t>
  </si>
  <si>
    <t>PREDICTED: uncharacterized protein LOC103506852 [Diaphorina citri]</t>
  </si>
  <si>
    <t>gi|662193190|ref|XP_008469488.1|</t>
  </si>
  <si>
    <t>PREDICTED: muscle-specific protein 20 [Diaphorina citri]</t>
  </si>
  <si>
    <t>gi|662205302|ref|XP_008476059.1|</t>
  </si>
  <si>
    <t>PREDICTED: carboxypeptidase E-like [Diaphorina citri]</t>
  </si>
  <si>
    <t>gi|662201936|ref|XP_008474240.1|</t>
  </si>
  <si>
    <t>PREDICTED: calcium uniporter protein, mitochondrial isoform X1 [Diaphorina citri]</t>
  </si>
  <si>
    <t>gi|662201954|ref|XP_008474250.1| (+1)</t>
  </si>
  <si>
    <t>Cluster of PREDICTED: ubiquitin-conjugating enzyme E2-22 kDa-like [Diaphorina citri] (gi|662195671|ref|XP_008470835.1|)</t>
  </si>
  <si>
    <t>gi|662195671|ref|XP_008470835.1|</t>
  </si>
  <si>
    <t>PREDICTED: sodium/potassium-transporting ATPase subunit alpha-like, partial [Diaphorina citri]</t>
  </si>
  <si>
    <t>gi|662196490|ref|XP_008471277.1|</t>
  </si>
  <si>
    <t>Cluster of putative ribosomal protein S2 [Diaphorina citri] (gi|110671482|gb|ABG81992.1|)</t>
  </si>
  <si>
    <t>gi|110671482|gb|ABG81992.1| [3]</t>
  </si>
  <si>
    <t>PREDICTED: sodium/potassium-transporting ATPase subunit beta-2-like isoform X1 [Diaphorina citri]</t>
  </si>
  <si>
    <t>gi|662207999|ref|XP_008477527.1| (+1)</t>
  </si>
  <si>
    <t>Cluster of PREDICTED: AFG3-like protein 2 [Diaphorina citri] (gi|662189479|ref|XP_008467468.1|)</t>
  </si>
  <si>
    <t>gi|662189479|ref|XP_008467468.1|</t>
  </si>
  <si>
    <t>5-methyltetrahydropteroyltriglutamate--homocysteine S-methyltransferase [Candidatus Carsonella ruddii DC]</t>
  </si>
  <si>
    <t>gi|527135664|gb|AGS06515.1| (+1)</t>
  </si>
  <si>
    <t>acyl carrier protein, PedN-like protein [Candidatus Profftella armatura]</t>
  </si>
  <si>
    <t>gi|527122308|gb|AGS06833.1| (+2)</t>
  </si>
  <si>
    <t>PREDICTED: DNA-directed RNA polymerase I subunit RPA1 [Diaphorina citri]</t>
  </si>
  <si>
    <t>gi|662205848|ref|XP_008476357.1|</t>
  </si>
  <si>
    <t>PREDICTED: putative OPA3-like protein CG13603 [Diaphorina citri]</t>
  </si>
  <si>
    <t>gi|662211769|ref|XP_008479588.1| (+1)</t>
  </si>
  <si>
    <t>PREDICTED: eukaryotic translation initiation factor 3 subunit C [Diaphorina citri]</t>
  </si>
  <si>
    <t>gi|662211560|ref|XP_008479473.1|</t>
  </si>
  <si>
    <t>PREDICTED: 26S proteasome non-ATPase regulatory subunit 7 [Diaphorina citri]</t>
  </si>
  <si>
    <t>gi|662189383|ref|XP_008467415.1|</t>
  </si>
  <si>
    <t>putative ribosomal protein S13e [Diaphorina citri]</t>
  </si>
  <si>
    <t>gi|110671484|gb|ABG81993.1| (+1)</t>
  </si>
  <si>
    <t>PREDICTED: dynamin [Diaphorina citri]</t>
  </si>
  <si>
    <t>gi|662193069|ref|XP_008469421.1|</t>
  </si>
  <si>
    <t>elongation factor Ts [Candidatus Profftella armatura]</t>
  </si>
  <si>
    <t>gi|527122487|gb|AGS07012.1| (+2)</t>
  </si>
  <si>
    <t>PREDICTED: lysosomal Pro-X carboxypeptidase-like [Diaphorina citri]</t>
  </si>
  <si>
    <t>gi|662183198|ref|XP_008476948.1|</t>
  </si>
  <si>
    <t>PREDICTED: uncharacterized protein LOC103513714 [Diaphorina citri]</t>
  </si>
  <si>
    <t>gi|662206635|ref|XP_008476785.1|</t>
  </si>
  <si>
    <t>PREDICTED: T-complex protein 1 subunit alpha [Diaphorina citri]</t>
  </si>
  <si>
    <t>gi|662189159|ref|XP_008488287.1| (+2)</t>
  </si>
  <si>
    <t>Cluster of PREDICTED: ATP-dependent Clp protease ATP-binding subunit clpX-like, mitochondrial [Diaphorina citri] (gi|662196849|ref|XP_008471473.1|)</t>
  </si>
  <si>
    <t>gi|662196849|ref|XP_008471473.1|</t>
  </si>
  <si>
    <t>PREDICTED: phospholipid scramblase 1 [Diaphorina citri]</t>
  </si>
  <si>
    <t>gi|662194139|ref|XP_008470003.1|</t>
  </si>
  <si>
    <t>PREDICTED: dehydrogenase/reductase SDR family member 7 [Diaphorina citri]</t>
  </si>
  <si>
    <t>gi|662212295|ref|XP_008479875.1|</t>
  </si>
  <si>
    <t>PREDICTED: septin-2-like [Diaphorina citri]</t>
  </si>
  <si>
    <t>gi|662191924|ref|XP_008468798.1|</t>
  </si>
  <si>
    <t>PREDICTED: superoxide dismutase [Cu-Zn]-like [Diaphorina citri]</t>
  </si>
  <si>
    <t>gi|662193916|ref|XP_008469885.1|</t>
  </si>
  <si>
    <t>50S ribosomal protein L19 [Candidatus Profftella armatura]</t>
  </si>
  <si>
    <t>gi|527122508|gb|AGS07033.1| (+2)</t>
  </si>
  <si>
    <t>Cluster of PREDICTED: 4-aminobutyrate aminotransferase, mitochondrial, partial [Diaphorina citri] (gi|662191514|ref|XP_008468575.1|)</t>
  </si>
  <si>
    <t>gi|662191514|ref|XP_008468575.1| [2]</t>
  </si>
  <si>
    <t>Cluster of PREDICTED: serine/threonine-protein phosphatase PGAM5, mitochondrial-like [Diaphorina citri] (gi|662186866|ref|XP_008484272.1|)</t>
  </si>
  <si>
    <t>gi|662186866|ref|XP_008484272.1|</t>
  </si>
  <si>
    <t>Cluster of PREDICTED: band 7 protein AGAP004871-like [Diaphorina citri] (gi|662196287|ref|XP_008471166.1|)</t>
  </si>
  <si>
    <t>gi|662196287|ref|XP_008471166.1| [2]</t>
  </si>
  <si>
    <t>gi|662207236|ref|XP_008477113.1|</t>
  </si>
  <si>
    <t>Cluster of putative ribosomal protein S7e [Diaphorina citri] (gi|110671514|gb|ABG82008.1|)</t>
  </si>
  <si>
    <t>gi|110671514|gb|ABG82008.1| [2]</t>
  </si>
  <si>
    <t>PREDICTED: T-complex protein 1 subunit zeta-like [Diaphorina citri]</t>
  </si>
  <si>
    <t>gi|662210719|ref|XP_008479013.1|</t>
  </si>
  <si>
    <t>PREDICTED: fibrillin-2-like [Diaphorina citri]</t>
  </si>
  <si>
    <t>gi|662205809|ref|XP_008476336.1|</t>
  </si>
  <si>
    <t>PREDICTED: uncharacterized protein LOC103515273 isoform X1 [Diaphorina citri]</t>
  </si>
  <si>
    <t>gi|662209631|ref|XP_008478426.1| (+1)</t>
  </si>
  <si>
    <t>gi|662205813|ref|XP_008476338.1|</t>
  </si>
  <si>
    <t>Cluster of PREDICTED: 3-ketoacyl-CoA thiolase, mitochondrial isoform X2 [Diaphorina citri] (gi|662207991|ref|XP_008477523.1|)</t>
  </si>
  <si>
    <t>gi|662207991|ref|XP_008477523.1| [2]</t>
  </si>
  <si>
    <t>PREDICTED: staphylococcal nuclease domain-containing protein 1-like [Diaphorina citri]</t>
  </si>
  <si>
    <t>gi|662206450|ref|XP_008476687.1|</t>
  </si>
  <si>
    <t>PREDICTED: phosphatidylinositol-glycan biosynthesis class X protein [Diaphorina citri]</t>
  </si>
  <si>
    <t>gi|662224728|ref|XP_008486723.1|</t>
  </si>
  <si>
    <t>PREDICTED: 17-beta-hydroxysteroid dehydrogenase 13-like [Diaphorina citri]</t>
  </si>
  <si>
    <t>gi|662216604|ref|XP_008482244.1|</t>
  </si>
  <si>
    <t>Cluster of hypothetical protein [Wolbachia endosymbiont of Diaphorina citri] (gi|516101739|ref|WP_017532319.1|)</t>
  </si>
  <si>
    <t>gi|516101739|ref|WP_017532319.1|</t>
  </si>
  <si>
    <t>gi|662217502|ref|XP_008482733.1|</t>
  </si>
  <si>
    <t>PREDICTED: neural cell adhesion molecule 2-like [Diaphorina citri]</t>
  </si>
  <si>
    <t>gi|662197130|ref|XP_008471629.1|</t>
  </si>
  <si>
    <t>PREDICTED: endonuclease G, mitochondrial-like [Diaphorina citri]</t>
  </si>
  <si>
    <t>gi|662183228|ref|XP_008478270.1|</t>
  </si>
  <si>
    <t>thioredoxin [Candidatus Profftella armatura]</t>
  </si>
  <si>
    <t>gi|527122522|gb|AGS07047.1| (+2)</t>
  </si>
  <si>
    <t>PREDICTED: protein transport protein Sec61 subunit alpha isoform 2 [Diaphorina citri]</t>
  </si>
  <si>
    <t>gi|662199945|ref|XP_008473159.1|</t>
  </si>
  <si>
    <t>putative mitochondrial NADH dehydrogenase (ubiquinone) 1 alpha subcomplex [Diaphorina citri]</t>
  </si>
  <si>
    <t>gi|110671434|gb|ABG81968.1|</t>
  </si>
  <si>
    <t>PREDICTED: 60S ribosomal protein L6 [Diaphorina citri]</t>
  </si>
  <si>
    <t>gi|662184978|ref|XP_008474741.1|</t>
  </si>
  <si>
    <t>putative ribosomal protein S23e [Diaphorina citri]</t>
  </si>
  <si>
    <t>gi|110671450|gb|ABG81976.1| (+2)</t>
  </si>
  <si>
    <t>PREDICTED: prisilkin-39-like [Diaphorina citri]</t>
  </si>
  <si>
    <t>gi|662215869|ref|XP_008481838.1|</t>
  </si>
  <si>
    <t>gi|662203391|ref|XP_008475032.1|</t>
  </si>
  <si>
    <t>restriction endonuclease subunit S [Wolbachia endosymbiont of Diaphorina citri]</t>
  </si>
  <si>
    <t>gi|516101559|ref|WP_017532139.1|</t>
  </si>
  <si>
    <t>PREDICTED: disks large 1 tumor suppressor protein-like [Diaphorina citri]</t>
  </si>
  <si>
    <t>gi|662184061|ref|XP_008469840.1|</t>
  </si>
  <si>
    <t>PREDICTED: maltase 2-like [Diaphorina citri]</t>
  </si>
  <si>
    <t>gi|662188926|ref|XP_008488159.1|</t>
  </si>
  <si>
    <t>PREDICTED: transketolase-like protein 2 [Diaphorina citri]</t>
  </si>
  <si>
    <t>gi|662221859|ref|XP_008485145.1|</t>
  </si>
  <si>
    <t>PREDICTED: uncharacterized protein LOC103520248 [Diaphorina citri]</t>
  </si>
  <si>
    <t>gi|662219008|ref|XP_008483561.1|</t>
  </si>
  <si>
    <t>Cluster of putative ATP synthase-like protein [Diaphorina citri] (gi|110671478|gb|ABG81990.1|)</t>
  </si>
  <si>
    <t>gi|110671478|gb|ABG81990.1|</t>
  </si>
  <si>
    <t>PREDICTED: glycerol-3-phosphate dehydrogenase, mitochondrial [Diaphorina citri]</t>
  </si>
  <si>
    <t>gi|662194444|ref|XP_008470172.1|</t>
  </si>
  <si>
    <t>PREDICTED: gamma-glutamyl hydrolase-like [Diaphorina citri]</t>
  </si>
  <si>
    <t>gi|662196676|ref|XP_008471379.1|</t>
  </si>
  <si>
    <t>PREDICTED: uncharacterized protein LOC103519237, partial [Diaphorina citri]</t>
  </si>
  <si>
    <t>gi|662217151|ref|XP_008482545.1|</t>
  </si>
  <si>
    <t>PREDICTED: fatty acid synthase-like, partial [Diaphorina citri]</t>
  </si>
  <si>
    <t>gi|662220035|ref|XP_008484130.1|</t>
  </si>
  <si>
    <t>gi|662209409|ref|XP_008478305.1|</t>
  </si>
  <si>
    <t>PREDICTED: cAMP-specific 3',5'-cyclic phosphodiesterase, isoform F-like [Diaphorina citri]</t>
  </si>
  <si>
    <t>gi|662204862|ref|XP_008475822.1|</t>
  </si>
  <si>
    <t>PREDICTED: endoplasmin-like [Diaphorina citri]</t>
  </si>
  <si>
    <t>gi|662201572|ref|XP_008474043.1|</t>
  </si>
  <si>
    <t>PREDICTED: eukaryotic translation initiation factor 3 subunit D [Diaphorina citri]</t>
  </si>
  <si>
    <t>gi|662184994|ref|XP_008474839.1|</t>
  </si>
  <si>
    <t>PREDICTED: prohibitin-2 [Diaphorina citri]</t>
  </si>
  <si>
    <t>gi|662201044|ref|XP_008473760.1|</t>
  </si>
  <si>
    <t>Cluster of PREDICTED: uncharacterized protein LOC103520858 [Diaphorina citri] (gi|662220122|ref|XP_008484178.1|)</t>
  </si>
  <si>
    <t>gi|662220122|ref|XP_008484178.1| [2]</t>
  </si>
  <si>
    <t>gi|662211842|ref|XP_008479623.1|</t>
  </si>
  <si>
    <t>Cluster of PREDICTED: LOW QUALITY PROTEIN: serine/threonine-protein phosphatase 2A 65 kDa regulatory subunit A alpha isoform-like [Diaphorina citri] (gi|662211114|ref|XP_008479230.1|)</t>
  </si>
  <si>
    <t>gi|662211114|ref|XP_008479230.1|</t>
  </si>
  <si>
    <t>PREDICTED: trifunctional enzyme subunit beta, mitochondrial [Diaphorina citri]</t>
  </si>
  <si>
    <t>gi|662203209|ref|XP_008474931.1|</t>
  </si>
  <si>
    <t>PREDICTED: cdc42 homolog [Diaphorina citri]</t>
  </si>
  <si>
    <t>gi|662184269|ref|XP_008470953.1|</t>
  </si>
  <si>
    <t>Cluster of PREDICTED: receptor expression-enhancing protein 5-like isoform X1 [Diaphorina citri] (gi|662187291|ref|XP_008486404.1|)</t>
  </si>
  <si>
    <t>gi|662187291|ref|XP_008486404.1| [4]</t>
  </si>
  <si>
    <t>PREDICTED: 60S ribosomal protein L14 [Diaphorina citri]</t>
  </si>
  <si>
    <t>gi|662196470|ref|XP_008471266.1|</t>
  </si>
  <si>
    <t>Cluster of PREDICTED: transmembrane emp24 domain-containing protein 7-like [Diaphorina citri] (gi|662224221|ref|XP_008486439.1|)</t>
  </si>
  <si>
    <t>gi|662224221|ref|XP_008486439.1|</t>
  </si>
  <si>
    <t>alkyl hydroperoxide reductase [Candidatus Carsonella ruddii DC]</t>
  </si>
  <si>
    <t>gi|527135773|gb|AGS06624.1| (+1)</t>
  </si>
  <si>
    <t>PREDICTED: protein ERGIC-53 [Diaphorina citri]</t>
  </si>
  <si>
    <t>gi|662189237|ref|XP_008467336.1|</t>
  </si>
  <si>
    <t>gi|662224219|ref|XP_008486438.1|-DECOY</t>
  </si>
  <si>
    <t>gi|662191690|ref|XP_008468669.1|-DECOY</t>
  </si>
  <si>
    <t>PREDICTED: 60S ribosomal protein L8 [Diaphorina citri]</t>
  </si>
  <si>
    <t>gi|662209083|ref|XP_008478127.1| (+1)</t>
  </si>
  <si>
    <t>PREDICTED: LOW QUALITY PROTEIN: 14-3-3 protein epsilon [Diaphorina citri]</t>
  </si>
  <si>
    <t>gi|662204728|ref|XP_008475750.1|</t>
  </si>
  <si>
    <t>putative 60S acidic ribosomal protein P1 [Diaphorina citri]</t>
  </si>
  <si>
    <t>gi|110671420|gb|ABG81961.1| (+2)</t>
  </si>
  <si>
    <t>Cluster of PREDICTED: LOW QUALITY PROTEIN: heat shock 70 kDa protein cognate 3-like [Diaphorina citri] (gi|662185398|ref|XP_008476889.1|)</t>
  </si>
  <si>
    <t>gi|662185398|ref|XP_008476889.1| [6]</t>
  </si>
  <si>
    <t>PREDICTED: 26S proteasome non-ATPase regulatory subunit 2 [Diaphorina citri]</t>
  </si>
  <si>
    <t>gi|662185069|ref|XP_008475209.1|</t>
  </si>
  <si>
    <t>PREDICTED: uncharacterized protein LOC103516583, partial [Diaphorina citri]</t>
  </si>
  <si>
    <t>gi|662212126|ref|XP_008479778.1|</t>
  </si>
  <si>
    <t>PREDICTED: four and a half LIM domains protein 2 isoform X1 [Diaphorina citri]</t>
  </si>
  <si>
    <t>gi|662182964|ref|XP_008487638.1|</t>
  </si>
  <si>
    <t>PREDICTED: pre-mRNA-splicing factor ATP-dependent RNA helicase PRP16 [Diaphorina citri]</t>
  </si>
  <si>
    <t>gi|662207945|ref|XP_008477498.1|</t>
  </si>
  <si>
    <t>gi|662191564|ref|XP_008468602.1|</t>
  </si>
  <si>
    <t>gi|662189556|ref|XP_008467510.1|</t>
  </si>
  <si>
    <t>Cluster of PREDICTED: CAR1 transcription factor-like [Diaphorina citri] (gi|662185951|ref|XP_008479688.1|)</t>
  </si>
  <si>
    <t>gi|662185951|ref|XP_008479688.1| [2]</t>
  </si>
  <si>
    <t>putative ribosomal protein S9 [Diaphorina citri]</t>
  </si>
  <si>
    <t>gi|110671456|gb|ABG81979.1| (+1)</t>
  </si>
  <si>
    <t>PREDICTED: putative cysteine proteinase CG12163 [Diaphorina citri]</t>
  </si>
  <si>
    <t>gi|662198363|ref|XP_008472301.1|</t>
  </si>
  <si>
    <t>gi|662195732|ref|XP_008470867.1|-DECOY</t>
  </si>
  <si>
    <t>PREDICTED: uncharacterized protein LOC103510507 [Diaphorina citri]</t>
  </si>
  <si>
    <t>gi|662200391|ref|XP_008473403.1|</t>
  </si>
  <si>
    <t>Cluster of PREDICTED: signal recognition particle subunit SRP72-like [Diaphorina citri] (gi|662197860|ref|XP_008472028.1|)</t>
  </si>
  <si>
    <t>gi|662197860|ref|XP_008472028.1|</t>
  </si>
  <si>
    <t>Cluster of PREDICTED: glutamic acid-rich protein-like [Diaphorina citri] (gi|662214173|ref|XP_008480906.1|)</t>
  </si>
  <si>
    <t>gi|662214173|ref|XP_008480906.1|</t>
  </si>
  <si>
    <t>Cluster of PREDICTED: papilin-like [Diaphorina citri] (gi|662192393|ref|XP_008469052.1|)</t>
  </si>
  <si>
    <t>gi|662192393|ref|XP_008469052.1| [2]</t>
  </si>
  <si>
    <t>bacterioferritin (cytochrome b1) [Candidatus Profftella armatura]</t>
  </si>
  <si>
    <t>gi|527122373|gb|AGS06898.1| (+2)</t>
  </si>
  <si>
    <t>PREDICTED: uncharacterized protein LOC103519204 [Diaphorina citri]</t>
  </si>
  <si>
    <t>gi|662186513|ref|XP_008482512.1|</t>
  </si>
  <si>
    <t>PREDICTED: alpha-soluble NSF attachment protein-like, partial [Diaphorina citri]</t>
  </si>
  <si>
    <t>gi|662206378|ref|XP_008476648.1|</t>
  </si>
  <si>
    <t>PREDICTED: malate dehydrogenase, mitochondrial-like [Diaphorina citri]</t>
  </si>
  <si>
    <t>gi|662205392|ref|XP_008476106.1|</t>
  </si>
  <si>
    <t>PREDICTED: uncharacterized protein LOC103520276, partial [Diaphorina citri]</t>
  </si>
  <si>
    <t>gi|662219055|ref|XP_008483587.1|</t>
  </si>
  <si>
    <t>gi|662196571|ref|XP_008471323.1|-DECOY</t>
  </si>
  <si>
    <t>PREDICTED: 2-hydroxyacylsphingosine 1-beta-galactosyltransferase-like [Diaphorina citri]</t>
  </si>
  <si>
    <t>gi|662184530|ref|XP_008472316.1|</t>
  </si>
  <si>
    <t>Cluster of PREDICTED: V-type proton ATPase 116 kDa subunit a isoform 1-like [Diaphorina citri] (gi|662205253|ref|XP_008476031.1|)</t>
  </si>
  <si>
    <t>gi|662205253|ref|XP_008476031.1|</t>
  </si>
  <si>
    <t>putative ATP synthase subunit d [Diaphorina citri]</t>
  </si>
  <si>
    <t>gi|110671524|gb|ABG82013.1| (+1)</t>
  </si>
  <si>
    <t>PREDICTED: kunitz-type serine protease inhibitor long epsilon-dendrotoxin Arg55-like [Diaphorina citri]</t>
  </si>
  <si>
    <t>gi|662192385|ref|XP_008469048.1|</t>
  </si>
  <si>
    <t>PREDICTED: complexin [Diaphorina citri]</t>
  </si>
  <si>
    <t>gi|662213481|ref|XP_008480530.1|</t>
  </si>
  <si>
    <t>PREDICTED: 60S ribosomal protein L24 [Diaphorina citri]</t>
  </si>
  <si>
    <t>gi|662187389|ref|XP_008486795.1|</t>
  </si>
  <si>
    <t>Cluster of PREDICTED: Y-box-binding protein 3-like [Diaphorina citri] (gi|662194839|ref|XP_008470384.1|)</t>
  </si>
  <si>
    <t>gi|662194839|ref|XP_008470384.1|</t>
  </si>
  <si>
    <t>PREDICTED: uncharacterized protein LOC103514107, partial [Diaphorina citri]</t>
  </si>
  <si>
    <t>gi|662207389|ref|XP_008477194.1|</t>
  </si>
  <si>
    <t>PREDICTED: tropomyosin [Diaphorina citri]</t>
  </si>
  <si>
    <t>gi|662193248|ref|XP_008469522.1|</t>
  </si>
  <si>
    <t>PREDICTED: uncharacterized protein LOC103510509 [Diaphorina citri]</t>
  </si>
  <si>
    <t>gi|662200395|ref|XP_008473405.1|</t>
  </si>
  <si>
    <t>PREDICTED: NADH dehydrogenase [ubiquinone] 1 alpha subcomplex subunit 10, mitochondrial [Diaphorina citri]</t>
  </si>
  <si>
    <t>gi|662212934|ref|XP_008480228.1|</t>
  </si>
  <si>
    <t>gi|662198005|ref|XP_008472108.1|</t>
  </si>
  <si>
    <t>PREDICTED: importin-7-like [Diaphorina citri]</t>
  </si>
  <si>
    <t>gi|662211916|ref|XP_008479663.1|</t>
  </si>
  <si>
    <t>PREDICTED: apoptosis-inducing factor 1, mitochondrial-like [Diaphorina citri]</t>
  </si>
  <si>
    <t>gi|662218438|ref|XP_008483247.1|</t>
  </si>
  <si>
    <t>Cluster of PREDICTED: NADH dehydrogenase [ubiquinone] flavoprotein 1, mitochondrial-like [Diaphorina citri] (gi|662184493|ref|XP_008472090.1|)</t>
  </si>
  <si>
    <t>gi|662184493|ref|XP_008472090.1|</t>
  </si>
  <si>
    <t>PREDICTED: fibrillin-1-like, partial [Diaphorina citri]</t>
  </si>
  <si>
    <t>gi|662220760|ref|XP_008484533.1|</t>
  </si>
  <si>
    <t>Cluster of PREDICTED: ankyrin-3-like, partial [Diaphorina citri] (gi|662219741|ref|XP_008483970.1|)</t>
  </si>
  <si>
    <t>gi|662219741|ref|XP_008483970.1|</t>
  </si>
  <si>
    <t>Cluster of PREDICTED: dynamin-like 120 kDa protein, mitochondrial [Diaphorina citri] (gi|662219163|ref|XP_008483647.1|)</t>
  </si>
  <si>
    <t>gi|662219163|ref|XP_008483647.1| [2]</t>
  </si>
  <si>
    <t>Cluster of PREDICTED: uncharacterized protein LOC103518882 [Diaphorina citri] (gi|662186444|ref|XP_008482189.1|)</t>
  </si>
  <si>
    <t>gi|662186444|ref|XP_008482189.1|</t>
  </si>
  <si>
    <t>PREDICTED: UDP-glucuronosyltransferase 2B9-like [Diaphorina citri]</t>
  </si>
  <si>
    <t>gi|662219897|ref|XP_008484055.1|</t>
  </si>
  <si>
    <t>PREDICTED: succinyl-CoA ligase [ADP-forming] subunit beta, mitochondrial [Diaphorina citri]</t>
  </si>
  <si>
    <t>gi|662194219|ref|XP_008470049.1|</t>
  </si>
  <si>
    <t>Cluster of PREDICTED: ankyrin-3-like, partial [Diaphorina citri] (gi|662187144|ref|XP_008485658.1|)</t>
  </si>
  <si>
    <t>gi|662187144|ref|XP_008485658.1|</t>
  </si>
  <si>
    <t>gi|662207706|ref|XP_008477368.1|</t>
  </si>
  <si>
    <t>PREDICTED: catalase-like, partial [Diaphorina citri]</t>
  </si>
  <si>
    <t>gi|662224965|ref|XP_008486853.1|</t>
  </si>
  <si>
    <t>PREDICTED: LOW QUALITY PROTEIN: AP-1 complex subunit beta-1-like, partial [Diaphorina citri]</t>
  </si>
  <si>
    <t>gi|662210598|ref|XP_008478947.1|</t>
  </si>
  <si>
    <t>PREDICTED: probable 28S ribosomal protein S26, mitochondrial isoform X1 [Diaphorina citri]</t>
  </si>
  <si>
    <t>gi|662214470|ref|XP_008481069.1| (+1)</t>
  </si>
  <si>
    <t>putative mitochondrial ATP synthase H+ transporting F0 complex subunit g [Diaphorina citri]</t>
  </si>
  <si>
    <t>gi|110671488|gb|ABG81995.1| (+1)</t>
  </si>
  <si>
    <t>Cluster of PREDICTED: eukaryotic translation initiation factor 4E-like isoform X1 [Diaphorina citri] (gi|662195534|ref|XP_008470762.1|)</t>
  </si>
  <si>
    <t>gi|662195534|ref|XP_008470762.1|</t>
  </si>
  <si>
    <t>PREDICTED: heat shock protein beta-1 isoform X1 [Diaphorina citri]</t>
  </si>
  <si>
    <t>gi|662186381|ref|XP_008481895.1|</t>
  </si>
  <si>
    <t>PREDICTED: calreticulin [Diaphorina citri]</t>
  </si>
  <si>
    <t>gi|662193618|ref|XP_008469722.1|</t>
  </si>
  <si>
    <t>gi|662207421|ref|XP_008477212.1|</t>
  </si>
  <si>
    <t>Cluster of PREDICTED: tubulin alpha-1 chain-like [Diaphorina citri] (gi|662206772|ref|XP_008476859.1|)</t>
  </si>
  <si>
    <t>gi|662206772|ref|XP_008476859.1| [2]</t>
  </si>
  <si>
    <t>PREDICTED: uncharacterized protein LOC103511229 [Diaphorina citri]</t>
  </si>
  <si>
    <t>gi|662201808|ref|XP_008474170.1|</t>
  </si>
  <si>
    <t>Cluster of PREDICTED: calmodulin [Diaphorina citri] (gi|662200666|ref|XP_008473555.1|)</t>
  </si>
  <si>
    <t>gi|662200666|ref|XP_008473555.1|</t>
  </si>
  <si>
    <t>PREDICTED: uncharacterized protein LOC103515486 [Diaphorina citri]</t>
  </si>
  <si>
    <t>gi|662210050|ref|XP_008478649.1|</t>
  </si>
  <si>
    <t>putative glutamyl-tRNA synthetase, partial [Diaphorina citri]</t>
  </si>
  <si>
    <t>gi|110456557|gb|ABG74724.1|</t>
  </si>
  <si>
    <t>PREDICTED: long-chain-fatty-acid--CoA ligase 4-like, partial [Diaphorina citri]</t>
  </si>
  <si>
    <t>gi|662211930|ref|XP_008479671.1|</t>
  </si>
  <si>
    <t>Cluster of PREDICTED: 40S ribosomal protein S11 isoform X2 [Diaphorina citri] (gi|662184233|ref|XP_008470793.1|)</t>
  </si>
  <si>
    <t>gi|662184233|ref|XP_008470793.1| [2]</t>
  </si>
  <si>
    <t>gi|662207248|ref|XP_008477120.1|</t>
  </si>
  <si>
    <t>50S ribosomal protein L4 [Candidatus Profftella armatura]</t>
  </si>
  <si>
    <t>gi|527122202|gb|AGS06727.1| (+2)</t>
  </si>
  <si>
    <t>Cluster of putative ribosomal protein L31e [Diaphorina citri] (gi|110671500|gb|ABG82001.1|)</t>
  </si>
  <si>
    <t>gi|110671500|gb|ABG82001.1|</t>
  </si>
  <si>
    <t>Cluster of PREDICTED: LOW QUALITY PROTEIN: SWI/SNF complex subunit SMARCC2-like, partial [Diaphorina citri] (gi|662198096|ref|XP_008472156.1|)</t>
  </si>
  <si>
    <t>gi|662198096|ref|XP_008472156.1| [2]</t>
  </si>
  <si>
    <t>Cluster of PREDICTED: probable pyruvate dehydrogenase E1 component subunit alpha, mitochondrial [Diaphorina citri] (gi|662187164|ref|XP_008485752.1|)</t>
  </si>
  <si>
    <t>gi|662187164|ref|XP_008485752.1| [2]</t>
  </si>
  <si>
    <t>putative 60S acidic ribosomal protein P2 [Diaphorina citri]</t>
  </si>
  <si>
    <t>gi|110671472|gb|ABG81987.1| (+1)</t>
  </si>
  <si>
    <t>PREDICTED: proton-coupled amino acid transporter 4-like [Diaphorina citri]</t>
  </si>
  <si>
    <t>gi|662214297|ref|XP_008480975.1|</t>
  </si>
  <si>
    <t>PREDICTED: peroxisomal multifunctional enzyme A-like [Diaphorina citri]</t>
  </si>
  <si>
    <t>gi|662192987|ref|XP_008469375.1|</t>
  </si>
  <si>
    <t>Cluster of PREDICTED: laminin subunit gamma-1 [Diaphorina citri] (gi|662196646|ref|XP_008471363.1|)</t>
  </si>
  <si>
    <t>gi|662196646|ref|XP_008471363.1|</t>
  </si>
  <si>
    <t>PREDICTED: hrp65 protein-like [Diaphorina citri]</t>
  </si>
  <si>
    <t>gi|662200662|ref|XP_008473553.1|</t>
  </si>
  <si>
    <t>Cluster of PREDICTED: eukaryotic translation initiation factor 4H-like, partial [Diaphorina citri] (gi|662225599|ref|XP_008487205.1|)</t>
  </si>
  <si>
    <t>gi|662225599|ref|XP_008487205.1|</t>
  </si>
  <si>
    <t>PREDICTED: T-complex protein 1 subunit eta-like [Diaphorina citri]</t>
  </si>
  <si>
    <t>gi|662212591|ref|XP_008480040.1|</t>
  </si>
  <si>
    <t>PREDICTED: 60S ribosomal protein L36-like [Diaphorina citri]</t>
  </si>
  <si>
    <t>gi|662192774|ref|XP_008469259.1| (+6)</t>
  </si>
  <si>
    <t>Cluster of PREDICTED: uncharacterized protein LOC103506518 [Diaphorina citri] (gi|662192536|ref|XP_008469129.1|)</t>
  </si>
  <si>
    <t>gi|662192536|ref|XP_008469129.1| [2]</t>
  </si>
  <si>
    <t>PREDICTED: uncharacterized protein LOC103517165 [Diaphorina citri]</t>
  </si>
  <si>
    <t>gi|662213262|ref|XP_008480409.1|</t>
  </si>
  <si>
    <t>PREDICTED: uncharacterized protein LOC103524150, partial [Diaphorina citri]</t>
  </si>
  <si>
    <t>gi|662225890|ref|XP_008487374.1|</t>
  </si>
  <si>
    <t>PREDICTED: larval cuticle protein A2B-like, partial [Diaphorina citri]</t>
  </si>
  <si>
    <t>gi|662212305|ref|XP_008479881.1|</t>
  </si>
  <si>
    <t>gi|662189687|ref|XP_008467581.1|</t>
  </si>
  <si>
    <t>PREDICTED: gelsolin-like [Diaphorina citri]</t>
  </si>
  <si>
    <t>gi|662182960|ref|XP_008470658.1|</t>
  </si>
  <si>
    <t>Cluster of PREDICTED: isocitrate dehydrogenase [NAD] subunit gamma, mitochondrial-like isoform X1 [Diaphorina citri] (gi|662212429|ref|XP_008479949.1|)</t>
  </si>
  <si>
    <t>gi|662212429|ref|XP_008479949.1| [2]</t>
  </si>
  <si>
    <t>gi|662198625|ref|XP_008472442.1|</t>
  </si>
  <si>
    <t>PREDICTED: LOW QUALITY PROTEIN: probable trehalose-phosphate phosphatase 1, partial [Diaphorina citri]</t>
  </si>
  <si>
    <t>gi|662218813|ref|XP_008483454.1|</t>
  </si>
  <si>
    <t>Cluster of PREDICTED: ADP,ATP carrier protein 2-like [Diaphorina citri] (gi|662185885|ref|XP_008479356.1|)</t>
  </si>
  <si>
    <t>gi|662185885|ref|XP_008479356.1| [2]</t>
  </si>
  <si>
    <t>PREDICTED: V-type proton ATPase subunit H [Diaphorina citri]</t>
  </si>
  <si>
    <t>gi|662189356|ref|XP_008467401.1|</t>
  </si>
  <si>
    <t>gi|662217710|ref|XP_008482848.1|</t>
  </si>
  <si>
    <t>PREDICTED: twitchin-like [Diaphorina citri]</t>
  </si>
  <si>
    <t>gi|662204680|ref|XP_008475723.1|</t>
  </si>
  <si>
    <t>PREDICTED: uncharacterized protein LOC103518675 [Diaphorina citri]</t>
  </si>
  <si>
    <t>gi|662216124|ref|XP_008481977.1|</t>
  </si>
  <si>
    <t>PREDICTED: hexaprenyldihydroxybenzoate methyltransferase, mitochondrial-like [Diaphorina citri]</t>
  </si>
  <si>
    <t>gi|662186843|ref|XP_008484157.1|</t>
  </si>
  <si>
    <t>gi|516101286|ref|WP_017531866.1|</t>
  </si>
  <si>
    <t>PREDICTED: uncharacterized protein LOC103506377 [Diaphorina citri]</t>
  </si>
  <si>
    <t>gi|662183059|ref|XP_008469016.1|</t>
  </si>
  <si>
    <t>PREDICTED: LOW QUALITY PROTEIN: cuticle protein 38-like [Diaphorina citri]</t>
  </si>
  <si>
    <t>gi|662219879|ref|XP_008484045.1|</t>
  </si>
  <si>
    <t>PREDICTED: mitochondrial import inner membrane translocase subunit Tim16-like isoform X1 [Diaphorina citri]</t>
  </si>
  <si>
    <t>gi|662199614|ref|XP_008472978.1| (+1)</t>
  </si>
  <si>
    <t>Cluster of PREDICTED: histone H2A-like [Diaphorina citri] (gi|662208256|ref|XP_008477669.1|)</t>
  </si>
  <si>
    <t>gi|662208256|ref|XP_008477669.1| [10]</t>
  </si>
  <si>
    <t>PREDICTED: uncharacterized protein LOC103524634 [Diaphorina citri]</t>
  </si>
  <si>
    <t>gi|662183519|ref|XP_008487889.1|</t>
  </si>
  <si>
    <t>PREDICTED: polyadenylate-binding protein 1-B-like [Diaphorina citri]</t>
  </si>
  <si>
    <t>gi|662197327|ref|XP_008471735.1|</t>
  </si>
  <si>
    <t>PREDICTED: putative aminopeptidase W07G4.4 [Diaphorina citri]</t>
  </si>
  <si>
    <t>gi|662203505|ref|XP_008475093.1|</t>
  </si>
  <si>
    <t>PREDICTED: dolichyl-diphosphooligosaccharide--protein glycosyltransferase subunit DAD1 [Diaphorina citri]</t>
  </si>
  <si>
    <t>gi|662195411|ref|XP_008470697.1|</t>
  </si>
  <si>
    <t>PREDICTED: peptidyl-prolyl cis-trans isomerase-like [Diaphorina citri]</t>
  </si>
  <si>
    <t>gi|662221586|ref|XP_008484994.1|</t>
  </si>
  <si>
    <t>PREDICTED: cytochrome c oxidase subunit 6C-like [Diaphorina citri]</t>
  </si>
  <si>
    <t>gi|662212000|ref|XP_008479708.1|</t>
  </si>
  <si>
    <t>PREDICTED: probable NADH dehydrogenase [ubiquinone] 1 alpha subcomplex subunit 12 [Diaphorina citri]</t>
  </si>
  <si>
    <t>gi|662187807|ref|XP_008487550.1|</t>
  </si>
  <si>
    <t>PREDICTED: fragile X mental retardation syndrome-related protein 1 [Diaphorina citri]</t>
  </si>
  <si>
    <t>gi|662188304|ref|XP_008487819.1|</t>
  </si>
  <si>
    <t>PREDICTED: multiple inositol polyphosphate phosphatase 1 [Diaphorina citri]</t>
  </si>
  <si>
    <t>gi|662205521|ref|XP_008476177.1|</t>
  </si>
  <si>
    <t>PREDICTED: F-actin-capping protein subunit beta [Diaphorina citri]</t>
  </si>
  <si>
    <t>gi|662211427|ref|XP_008479400.1|</t>
  </si>
  <si>
    <t>Cluster of PREDICTED: cytochrome b-c1 complex subunit 6, mitochondrial-like [Diaphorina citri] (gi|662208999|ref|XP_008478081.1|)</t>
  </si>
  <si>
    <t>gi|662208999|ref|XP_008478081.1| [2]</t>
  </si>
  <si>
    <t>PREDICTED: uncharacterized protein F02A9.4b-like [Diaphorina citri]</t>
  </si>
  <si>
    <t>gi|662220688|ref|XP_008484493.1|</t>
  </si>
  <si>
    <t>putative troponin I [Diaphorina citri]</t>
  </si>
  <si>
    <t>gi|110671496|gb|ABG81999.1| (+1)</t>
  </si>
  <si>
    <t>PREDICTED: surfeit locus protein 4 homolog [Diaphorina citri]</t>
  </si>
  <si>
    <t>gi|662200117|ref|XP_008473254.1|</t>
  </si>
  <si>
    <t>PREDICTED: uncharacterized protein LOC103518492 [Diaphorina citri]</t>
  </si>
  <si>
    <t>gi|662215765|ref|XP_008481782.1|</t>
  </si>
  <si>
    <t>Cluster of putative ribosomal protein L28 [Diaphorina citri] (gi|110671516|gb|ABG82009.1|)</t>
  </si>
  <si>
    <t>gi|110671516|gb|ABG82009.1| [3]</t>
  </si>
  <si>
    <t>PREDICTED: uncharacterized protein LOC103523651 [Diaphorina citri]</t>
  </si>
  <si>
    <t>gi|662187417|ref|XP_008486904.1|</t>
  </si>
  <si>
    <t>PREDICTED: translocon-associated protein subunit beta isoform X2 [Diaphorina citri]</t>
  </si>
  <si>
    <t>gi|662187479|ref|XP_008487165.1|</t>
  </si>
  <si>
    <t>PREDICTED: ADP,ATP carrier protein-like isoform X1 [Diaphorina citri]</t>
  </si>
  <si>
    <t>gi|662196024|ref|XP_008471024.1| (+2)</t>
  </si>
  <si>
    <t>PREDICTED: 54S ribosomal protein L12, mitochondrial [Diaphorina citri]</t>
  </si>
  <si>
    <t>gi|662204643|ref|XP_008475703.1|</t>
  </si>
  <si>
    <t>PREDICTED: kinectin-like [Diaphorina citri]</t>
  </si>
  <si>
    <t>gi|662201796|ref|XP_008474163.1|</t>
  </si>
  <si>
    <t>PREDICTED: uncharacterized protein LOC103505852, partial [Diaphorina citri]</t>
  </si>
  <si>
    <t>gi|662191264|ref|XP_008468440.1|</t>
  </si>
  <si>
    <t>gi|662203171|ref|XP_008474909.1|</t>
  </si>
  <si>
    <t>ATP-dependent Clp protease ATP-binding protein [Wolbachia endosymbiont of Diaphorina citri]</t>
  </si>
  <si>
    <t>gi|516101832|ref|WP_017532412.1|</t>
  </si>
  <si>
    <t>Cluster of PREDICTED: polyadenylate-binding protein 4-like, partial [Diaphorina citri] (gi|662202946|ref|XP_008474790.1|)</t>
  </si>
  <si>
    <t>gi|662202946|ref|XP_008474790.1|</t>
  </si>
  <si>
    <t>PREDICTED: succinate dehydrogenase cytochrome b560 subunit, mitochondrial-like [Diaphorina citri]</t>
  </si>
  <si>
    <t>gi|662193912|ref|XP_008469883.1|</t>
  </si>
  <si>
    <t>PREDICTED: stomatin-like protein 2, mitochondrial, partial [Diaphorina citri]</t>
  </si>
  <si>
    <t>gi|662215585|ref|XP_008481683.1|</t>
  </si>
  <si>
    <t>Cluster of PREDICTED: uncharacterized protein LOC103510432 [Diaphorina citri] (gi|662200219|ref|XP_008473308.1|)</t>
  </si>
  <si>
    <t>gi|662200219|ref|XP_008473308.1| [2]</t>
  </si>
  <si>
    <t>Cluster of PREDICTED: aarF domain-containing protein kinase 4-like, partial [Diaphorina citri] (gi|662225258|ref|XP_008487019.1|)</t>
  </si>
  <si>
    <t>gi|662225258|ref|XP_008487019.1| [2]</t>
  </si>
  <si>
    <t>PREDICTED: LOW QUALITY PROTEIN: uncharacterized protein LOC103511713 [Diaphorina citri]</t>
  </si>
  <si>
    <t>gi|662202728|ref|XP_008474671.1|</t>
  </si>
  <si>
    <t>PREDICTED: J domain-containing protein isoform X1 [Diaphorina citri]</t>
  </si>
  <si>
    <t>gi|662204546|ref|XP_008475652.1| (+1)</t>
  </si>
  <si>
    <t>Cluster of PREDICTED: probable ATP-dependent RNA helicase DDX5, partial [Diaphorina citri] (gi|662214419|ref|XP_008481041.1|)</t>
  </si>
  <si>
    <t>gi|662214419|ref|XP_008481041.1|</t>
  </si>
  <si>
    <t>PREDICTED: short-chain dehydrogenase/reductase family 16C member 6-like [Diaphorina citri]</t>
  </si>
  <si>
    <t>gi|662195539|ref|XP_008470764.1|</t>
  </si>
  <si>
    <t>PREDICTED: oxysterol-binding protein-related protein 9-like [Diaphorina citri]</t>
  </si>
  <si>
    <t>gi|662185311|ref|XP_008476403.1|</t>
  </si>
  <si>
    <t>sp|DHE3_BOVIN|</t>
  </si>
  <si>
    <t>PREDICTED: protein disulfide-isomerase A6-like [Diaphorina citri]</t>
  </si>
  <si>
    <t>gi|662187461|ref|XP_008487078.1|</t>
  </si>
  <si>
    <t>Cluster of PREDICTED: pyrroline-5-carboxylate reductase 3 isoform X2 [Diaphorina citri] (gi|662191291|ref|XP_008468454.1|)</t>
  </si>
  <si>
    <t>gi|662191291|ref|XP_008468454.1|</t>
  </si>
  <si>
    <t>PREDICTED: LOW QUALITY PROTEIN: apolipophorins-like [Diaphorina citri]</t>
  </si>
  <si>
    <t>gi|662190099|ref|XP_008467797.1|</t>
  </si>
  <si>
    <t>PREDICTED: V-type proton ATPase subunit C [Diaphorina citri]</t>
  </si>
  <si>
    <t>gi|662213836|ref|XP_008480724.1|</t>
  </si>
  <si>
    <t>PREDICTED: uncharacterized protein LOC103514764 [Diaphorina citri]</t>
  </si>
  <si>
    <t>gi|662185594|ref|XP_008477892.1|</t>
  </si>
  <si>
    <t>PREDICTED: probable serine/threonine-protein kinase kinX [Diaphorina citri]</t>
  </si>
  <si>
    <t>gi|662225250|ref|XP_008487014.1|</t>
  </si>
  <si>
    <t>PREDICTED: elongation factor Ts, mitochondrial [Diaphorina citri]</t>
  </si>
  <si>
    <t>gi|662188524|ref|XP_008487941.1| (+1)</t>
  </si>
  <si>
    <t>gi|662197351|ref|XP_008471749.1|</t>
  </si>
  <si>
    <t>PREDICTED: basement membrane-specific heparan sulfate proteoglycan core protein-like [Diaphorina citri]</t>
  </si>
  <si>
    <t>gi|662198350|ref|XP_008472295.1|</t>
  </si>
  <si>
    <t>Cluster of PREDICTED: endophilin-B2 isoform X1 [Diaphorina citri] (gi|662184441|ref|XP_008471828.1|)</t>
  </si>
  <si>
    <t>gi|662184441|ref|XP_008471828.1|</t>
  </si>
  <si>
    <t>PREDICTED: protein C19orf12 homolog [Diaphorina citri]</t>
  </si>
  <si>
    <t>gi|662183090|ref|XP_008470621.1|</t>
  </si>
  <si>
    <t>PREDICTED: long-chain-fatty-acid--CoA ligase 3-like [Diaphorina citri]</t>
  </si>
  <si>
    <t>gi|662186357|ref|XP_008481749.1|</t>
  </si>
  <si>
    <t>PREDICTED: multiple inositol polyphosphate phosphatase 1-like, partial [Diaphorina citri]</t>
  </si>
  <si>
    <t>gi|662213881|ref|XP_008480747.1|</t>
  </si>
  <si>
    <t>Cluster of PREDICTED: lamin Dm0-like [Diaphorina citri] (gi|662199676|ref|XP_008473012.1|)</t>
  </si>
  <si>
    <t>gi|662199676|ref|XP_008473012.1|</t>
  </si>
  <si>
    <t>PREDICTED: NADH dehydrogenase [ubiquinone] 1 beta subcomplex subunit 4 [Diaphorina citri]</t>
  </si>
  <si>
    <t>gi|662207258|ref|XP_008477125.1|</t>
  </si>
  <si>
    <t>PREDICTED: eukaryotic initiation factor 4A-I-like [Diaphorina citri]</t>
  </si>
  <si>
    <t>gi|662208447|ref|XP_008477775.1|</t>
  </si>
  <si>
    <t>PREDICTED: cytochrome b-c1 complex subunit 7-like [Diaphorina citri]</t>
  </si>
  <si>
    <t>gi|662221222|ref|XP_008484791.1| (+1)</t>
  </si>
  <si>
    <t>PREDICTED: neurofilament medium polypeptide-like [Diaphorina citri]</t>
  </si>
  <si>
    <t>gi|662211964|ref|XP_008479690.1|</t>
  </si>
  <si>
    <t>PREDICTED: 60S ribosomal protein L5 [Diaphorina citri]</t>
  </si>
  <si>
    <t>gi|662201527|ref|XP_008474018.1|</t>
  </si>
  <si>
    <t>PREDICTED: aminopeptidase N-like [Diaphorina citri]</t>
  </si>
  <si>
    <t>gi|662197668|ref|XP_008471923.1|</t>
  </si>
  <si>
    <t>PREDICTED: cytochrome P450 1A1-like [Diaphorina citri]</t>
  </si>
  <si>
    <t>gi|662190320|ref|XP_008467918.1|</t>
  </si>
  <si>
    <t>PREDICTED: uncharacterized protein LOC103513825 [Diaphorina citri]</t>
  </si>
  <si>
    <t>gi|662185401|ref|XP_008476900.1|</t>
  </si>
  <si>
    <t>PREDICTED: transforming acidic coiled-coil-containing protein 3-like [Diaphorina citri]</t>
  </si>
  <si>
    <t>gi|662198674|ref|XP_008472470.1|</t>
  </si>
  <si>
    <t>PREDICTED: putative GPI-anchored protein PB15E9.01c [Diaphorina citri]</t>
  </si>
  <si>
    <t>gi|662213236|ref|XP_008480396.1|</t>
  </si>
  <si>
    <t>PREDICTED: juvenile hormone epoxide hydrolase 1-like [Diaphorina citri]</t>
  </si>
  <si>
    <t>gi|662204006|ref|XP_008475363.1|</t>
  </si>
  <si>
    <t>Cluster of PREDICTED: neurexin-4 [Diaphorina citri] (gi|662207818|ref|XP_008477430.1|)</t>
  </si>
  <si>
    <t>gi|662207818|ref|XP_008477430.1|</t>
  </si>
  <si>
    <t>gi|662204268|ref|XP_008475505.1|-DECOY</t>
  </si>
  <si>
    <t>Cluster of PREDICTED: dolichyl-diphosphooligosaccharide--protein glycosyltransferase 48 kDa subunit-like [Diaphorina citri] (gi|662225662|ref|XP_008487241.1|)</t>
  </si>
  <si>
    <t>gi|662225662|ref|XP_008487241.1| [2]</t>
  </si>
  <si>
    <t>PREDICTED: uncharacterized protein LOC103520952, partial [Diaphorina citri]</t>
  </si>
  <si>
    <t>gi|662220288|ref|XP_008484271.1|</t>
  </si>
  <si>
    <t>PREDICTED: myosin heavy chain, non-muscle-like [Diaphorina citri]</t>
  </si>
  <si>
    <t>gi|662213182|ref|XP_008480365.1|</t>
  </si>
  <si>
    <t>Cluster of PREDICTED: protein-L-isoaspartate(D-aspartate) O-methyltransferase-like isoform X4 [Diaphorina citri] (gi|662191452|ref|XP_008468540.1|)</t>
  </si>
  <si>
    <t>gi|662191452|ref|XP_008468540.1|</t>
  </si>
  <si>
    <t>PREDICTED: probable signal peptidase complex subunit 2 [Diaphorina citri]</t>
  </si>
  <si>
    <t>gi|662202091|ref|XP_008474325.1|</t>
  </si>
  <si>
    <t>PREDICTED: epimerase family protein SDR39U1 isoform X2 [Diaphorina citri]</t>
  </si>
  <si>
    <t>gi|662205407|ref|XP_008476115.1|</t>
  </si>
  <si>
    <t>PREDICTED: cytochrome b-c1 complex subunit 9 [Diaphorina citri]</t>
  </si>
  <si>
    <t>gi|662191846|ref|XP_008468754.1|</t>
  </si>
  <si>
    <t>Cluster of PREDICTED: ATP-dependent RNA helicase dbp2-like [Diaphorina citri] (gi|662223886|ref|XP_008486256.1|)</t>
  </si>
  <si>
    <t>gi|662223886|ref|XP_008486256.1| [2]</t>
  </si>
  <si>
    <t>PREDICTED: 40S ribosomal protein S19a-like [Diaphorina citri]</t>
  </si>
  <si>
    <t>gi|662222733|ref|XP_008485625.1|</t>
  </si>
  <si>
    <t>Cluster of PREDICTED: 60S ribosomal protein L10a-like [Diaphorina citri] (gi|662199648|ref|XP_008472996.1|)</t>
  </si>
  <si>
    <t>gi|662199648|ref|XP_008472996.1| [2]</t>
  </si>
  <si>
    <t>Cluster of PREDICTED: armadillo segment polarity protein-like [Diaphorina citri] (gi|662211070|ref|XP_008479206.1|)</t>
  </si>
  <si>
    <t>gi|662211070|ref|XP_008479206.1|</t>
  </si>
  <si>
    <t>Cluster of PREDICTED: ras-related protein Rab-8A-like isoform X2 [Diaphorina citri] (gi|662219727|ref|XP_008483962.1|)</t>
  </si>
  <si>
    <t>gi|662219727|ref|XP_008483962.1|</t>
  </si>
  <si>
    <t>ribosomal protein S3a-like protein, partial [Diaphorina citri]</t>
  </si>
  <si>
    <t>gi|110456351|gb|ABG74701.1|</t>
  </si>
  <si>
    <t>PREDICTED: ADP-ribosylation factor 2-like, partial [Diaphorina citri]</t>
  </si>
  <si>
    <t>gi|662218609|ref|XP_008483344.1|</t>
  </si>
  <si>
    <t>PREDICTED: glyceraldehyde-3-phosphate dehydrogenase 2 isoform X1 [Diaphorina citri]</t>
  </si>
  <si>
    <t>gi|662212233|ref|XP_008479841.1| (+1)</t>
  </si>
  <si>
    <t>putative ribosomal protein L19e [Diaphorina citri]</t>
  </si>
  <si>
    <t>gi|110671438|gb|ABG81970.1| (+1)</t>
  </si>
  <si>
    <t>PREDICTED: uncharacterized protein LOC103522298 isoform X1 [Diaphorina citri]</t>
  </si>
  <si>
    <t>gi|662187136|ref|XP_008485626.1| (+2)</t>
  </si>
  <si>
    <t>PREDICTED: signal recognition particle subunit SRP68 [Diaphorina citri]</t>
  </si>
  <si>
    <t>gi|662196518|ref|XP_008471294.1|</t>
  </si>
  <si>
    <t>putative ribosomal protein S20 [Diaphorina citri]</t>
  </si>
  <si>
    <t>gi|110671492|gb|ABG81997.1| (+1)</t>
  </si>
  <si>
    <t>Cluster of PREDICTED: tubulin alpha-1 chain-like [Diaphorina citri] (gi|662213931|ref|XP_008480775.1|)</t>
  </si>
  <si>
    <t>gi|662213931|ref|XP_008480775.1| [2]</t>
  </si>
  <si>
    <t>PREDICTED: translation elongation factor 2 [Diaphorina citri]</t>
  </si>
  <si>
    <t>gi|662186303|ref|XP_008481482.1|</t>
  </si>
  <si>
    <t>PREDICTED: alpha-glucosidase-like, partial [Diaphorina citri]</t>
  </si>
  <si>
    <t>gi|662225046|ref|XP_008486900.1|</t>
  </si>
  <si>
    <t>Cluster of gi|662190945|ref|XP_008468262.1|-DECOY</t>
  </si>
  <si>
    <t>gi|662190945|ref|XP_008468262.1|-DECOY</t>
  </si>
  <si>
    <t>bifunctional proline dehydrogenase/pyrroline-5-carboxylate dehydrogenase [Candidatus Carsonella ruddii DC]</t>
  </si>
  <si>
    <t>gi|527135732|gb|AGS06583.1| (+1)</t>
  </si>
  <si>
    <t>PREDICTED: lamin Dm0-like, partial [Diaphorina citri]</t>
  </si>
  <si>
    <t>gi|662199672|ref|XP_008473010.1|</t>
  </si>
  <si>
    <t>Cluster of PREDICTED: uncharacterized protein LOC103510933 [Diaphorina citri] (gi|662201226|ref|XP_008473860.1|)</t>
  </si>
  <si>
    <t>gi|662201226|ref|XP_008473860.1|</t>
  </si>
  <si>
    <t>PREDICTED: sodium/hydrogen exchanger 9B1-like [Diaphorina citri]</t>
  </si>
  <si>
    <t>gi|662185523|ref|XP_008477530.1|</t>
  </si>
  <si>
    <t>PREDICTED: synapse-associated protein of 47 kDa-like isoform X1 [Diaphorina citri]</t>
  </si>
  <si>
    <t>gi|662185527|ref|XP_008477561.1| (+1)</t>
  </si>
  <si>
    <t>PREDICTED: prosaposin-like [Diaphorina citri]</t>
  </si>
  <si>
    <t>gi|662187421|ref|XP_008486916.1|</t>
  </si>
  <si>
    <t>sp|K1C10_HUMAN|</t>
  </si>
  <si>
    <t>PREDICTED: probable isocitrate dehydrogenase [NAD] subunit beta, mitochondrial [Diaphorina citri]</t>
  </si>
  <si>
    <t>gi|662208053|ref|XP_008477555.1|</t>
  </si>
  <si>
    <t>putative ribosomal protein L32e [Diaphorina citri]</t>
  </si>
  <si>
    <t>gi|110671486|gb|ABG81994.1| (+2)</t>
  </si>
  <si>
    <t>PREDICTED: innexin inx2-like [Diaphorina citri]</t>
  </si>
  <si>
    <t>gi|662196992|ref|XP_008471551.1|</t>
  </si>
  <si>
    <t>PREDICTED: 60S ribosomal protein L12 isoform X1 [Diaphorina citri]</t>
  </si>
  <si>
    <t>gi|662209701|ref|XP_008478463.1| (+3)</t>
  </si>
  <si>
    <t>PREDICTED: probable RISC-loading complex subunit BRAFLDRAFT_242885 [Diaphorina citri]</t>
  </si>
  <si>
    <t>gi|662190360|ref|XP_008467942.1|</t>
  </si>
  <si>
    <t>gi|662184008|ref|XP_008469526.1|</t>
  </si>
  <si>
    <t>PREDICTED: deoxynucleoside triphosphate triphosphohydrolase SAMHD1 [Diaphorina citri]</t>
  </si>
  <si>
    <t>gi|662185180|ref|XP_008475757.1| (+1)</t>
  </si>
  <si>
    <t>PREDICTED: uncharacterized protein LOC103517768 [Diaphorina citri]</t>
  </si>
  <si>
    <t>gi|662214411|ref|XP_008481036.1|</t>
  </si>
  <si>
    <t>molecular chaperone GroeL [Wolbachia endosymbiont of Diaphorina citri]</t>
  </si>
  <si>
    <t>gi|516101041|ref|WP_017531621.1|</t>
  </si>
  <si>
    <t>gi|662216880|ref|XP_008482396.1|</t>
  </si>
  <si>
    <t>riboflavin synthase subunit beta [Candidatus Profftella armatura]</t>
  </si>
  <si>
    <t>gi|527122344|gb|AGS06869.1| (+2)</t>
  </si>
  <si>
    <t>PREDICTED: 40S ribosomal protein S28 [Diaphorina citri]</t>
  </si>
  <si>
    <t>gi|662206362|ref|XP_008476639.1|</t>
  </si>
  <si>
    <t>PREDICTED: very low-density lipoprotein receptor-like [Diaphorina citri]</t>
  </si>
  <si>
    <t>gi|662215069|ref|XP_008481396.1|</t>
  </si>
  <si>
    <t>PREDICTED: NADH dehydrogenase [ubiquinone] 1 beta subcomplex subunit 8, mitochondrial-like [Diaphorina citri]</t>
  </si>
  <si>
    <t>gi|662214989|ref|XP_008481352.1|</t>
  </si>
  <si>
    <t>PREDICTED: sideroflexin-2 isoform X1 [Diaphorina citri]</t>
  </si>
  <si>
    <t>gi|662187172|ref|XP_008485806.1|</t>
  </si>
  <si>
    <t>PREDICTED: very low-density lipoprotein receptor-like, partial [Diaphorina citri]</t>
  </si>
  <si>
    <t>gi|662200501|ref|XP_008473464.1|</t>
  </si>
  <si>
    <t>gi|662197817|ref|XP_008472006.1|</t>
  </si>
  <si>
    <t>PREDICTED: mitochondrial import inner membrane translocase subunit Tim10 [Diaphorina citri]</t>
  </si>
  <si>
    <t>gi|662206071|ref|XP_008476480.1|</t>
  </si>
  <si>
    <t>PREDICTED: cofilin/actin-depolymerizing factor homolog [Diaphorina citri]</t>
  </si>
  <si>
    <t>gi|662198211|ref|XP_008472218.1|</t>
  </si>
  <si>
    <t>PREDICTED: microtubule-associated protein futsch-like [Diaphorina citri]</t>
  </si>
  <si>
    <t>gi|662190167|ref|XP_008467835.1|</t>
  </si>
  <si>
    <t>Cluster of PREDICTED: uncharacterized protein LOC103524606 [Diaphorina citri] (gi|662188367|ref|XP_008487853.1|)</t>
  </si>
  <si>
    <t>gi|662188367|ref|XP_008487853.1| [2]</t>
  </si>
  <si>
    <t>PREDICTED: uncharacterized protein LOC103521477, partial [Diaphorina citri]</t>
  </si>
  <si>
    <t>gi|662221258|ref|XP_008484810.1|</t>
  </si>
  <si>
    <t>PREDICTED: ATP-binding cassette sub-family G member 1-like [Diaphorina citri]</t>
  </si>
  <si>
    <t>gi|662191334|ref|XP_008468475.1|</t>
  </si>
  <si>
    <t>PREDICTED: 26S proteasome non-ATPase regulatory subunit 12 [Diaphorina citri]</t>
  </si>
  <si>
    <t>gi|662191282|ref|XP_008468450.1|</t>
  </si>
  <si>
    <t>PREDICTED: probable trans-2-enoyl-CoA reductase, mitochondrial isoform X1 [Diaphorina citri]</t>
  </si>
  <si>
    <t>gi|662198402|ref|XP_008472322.1|</t>
  </si>
  <si>
    <t>PREDICTED: uncharacterized protein LOC103514595 isoform X1 [Diaphorina citri]</t>
  </si>
  <si>
    <t>gi|662208338|ref|XP_008477715.1|</t>
  </si>
  <si>
    <t>PREDICTED: collagen alpha-5(IV) chain [Diaphorina citri]</t>
  </si>
  <si>
    <t>gi|662185929|ref|XP_008479572.1|</t>
  </si>
  <si>
    <t>PREDICTED: LOW QUALITY PROTEIN: ras-related protein Rab-7a [Diaphorina citri]</t>
  </si>
  <si>
    <t>gi|662206445|ref|XP_008476685.1|</t>
  </si>
  <si>
    <t>PREDICTED: protein SCO1 homolog, mitochondrial [Diaphorina citri]</t>
  </si>
  <si>
    <t>gi|662199284|ref|XP_008472802.1|</t>
  </si>
  <si>
    <t>PREDICTED: superoxide dismutase [Mn] 1, mitochondrial isoform X2 [Diaphorina citri]</t>
  </si>
  <si>
    <t>gi|662192299|ref|XP_008469002.1| (+1)</t>
  </si>
  <si>
    <t>PREDICTED: uncharacterized protein LOC103522659 [Diaphorina citri]</t>
  </si>
  <si>
    <t>gi|662223378|ref|XP_008485977.1| (+2)</t>
  </si>
  <si>
    <t>PREDICTED: NADH dehydrogenase [ubiquinone] 1 alpha subcomplex subunit 7-like [Diaphorina citri]</t>
  </si>
  <si>
    <t>gi|662200564|ref|XP_008473497.1|</t>
  </si>
  <si>
    <t>PREDICTED: cytochrome b5-like isoform X2 [Diaphorina citri]</t>
  </si>
  <si>
    <t>gi|662188802|ref|XP_008488091.1|</t>
  </si>
  <si>
    <t>PREDICTED: clathrin heavy chain-like [Diaphorina citri]</t>
  </si>
  <si>
    <t>gi|662197329|ref|XP_008471736.1|</t>
  </si>
  <si>
    <t>PREDICTED: uncharacterized protein LOC103505876 [Diaphorina citri]</t>
  </si>
  <si>
    <t>gi|662191323|ref|XP_008468470.1|</t>
  </si>
  <si>
    <t>PREDICTED: calcium/calmodulin-dependent protein kinase type II alpha chain [Diaphorina citri]</t>
  </si>
  <si>
    <t>gi|662197987|ref|XP_008472098.1|</t>
  </si>
  <si>
    <t>gi|662212974|ref|XP_008480251.1|</t>
  </si>
  <si>
    <t>PREDICTED: zinc finger protein 761-like [Diaphorina citri]</t>
  </si>
  <si>
    <t>gi|662203352|ref|XP_008475009.1|</t>
  </si>
  <si>
    <t>PREDICTED: uncharacterized protein LOC103505110 [Diaphorina citri]</t>
  </si>
  <si>
    <t>gi|662189797|ref|XP_008467641.1|</t>
  </si>
  <si>
    <t>Cluster of PREDICTED: NADH dehydrogenase [ubiquinone] 1 alpha subcomplex subunit 9, mitochondrial-like [Diaphorina citri] (gi|662187405|ref|XP_008486857.1|)</t>
  </si>
  <si>
    <t>gi|662187405|ref|XP_008486857.1| [2]</t>
  </si>
  <si>
    <t>Cluster of putative ubiquitin/ribosomal protein S27Ae fusion protein [Diaphorina citri] (gi|110671414|gb|ABG81958.1|)</t>
  </si>
  <si>
    <t>gi|110671414|gb|ABG81958.1| [3]</t>
  </si>
  <si>
    <t>Cluster of PREDICTED: apolipophorins-like, partial [Diaphorina citri] (gi|662216279|ref|XP_008482064.1|)</t>
  </si>
  <si>
    <t>gi|662216279|ref|XP_008482064.1|</t>
  </si>
  <si>
    <t>PREDICTED: protein lin-7 homolog C, partial [Diaphorina citri]</t>
  </si>
  <si>
    <t>gi|662215107|ref|XP_008481418.1|</t>
  </si>
  <si>
    <t>PREDICTED: uncharacterized protein LOC103519029 [Diaphorina citri]</t>
  </si>
  <si>
    <t>gi|662186475|ref|XP_008482334.1|</t>
  </si>
  <si>
    <t>Cluster of PREDICTED: catalase-like [Diaphorina citri] (gi|662204501|ref|XP_008475628.1|)</t>
  </si>
  <si>
    <t>gi|662204501|ref|XP_008475628.1|</t>
  </si>
  <si>
    <t>gi|662214800|ref|XP_008481248.1|-DECOY</t>
  </si>
  <si>
    <t>Cluster of F0F1 ATP synthase subunit alpha [Candidatus Carsonella ruddii DC] (gi|527135646|gb|AGS06497.1|)</t>
  </si>
  <si>
    <t>gi|527135646|gb|AGS06497.1| [3]</t>
  </si>
  <si>
    <t>PREDICTED: profilin [Diaphorina citri]</t>
  </si>
  <si>
    <t>gi|662195210|ref|XP_008470585.1|</t>
  </si>
  <si>
    <t>PREDICTED: 60 kDa heat shock protein, mitochondrial [Diaphorina citri]</t>
  </si>
  <si>
    <t>gi|662198003|ref|XP_008472107.1|</t>
  </si>
  <si>
    <t>PREDICTED: NADH dehydrogenase [ubiquinone] flavoprotein 1, mitochondrial [Diaphorina citri]</t>
  </si>
  <si>
    <t>gi|662190645|ref|XP_008468097.1|</t>
  </si>
  <si>
    <t>PREDICTED: estrogen sulfotransferase-like isoform X2 [Diaphorina citri]</t>
  </si>
  <si>
    <t>gi|662214161|ref|XP_008480899.1|</t>
  </si>
  <si>
    <t>PREDICTED: troponin C, isoform 1-like, partial [Diaphorina citri]</t>
  </si>
  <si>
    <t>gi|662214078|ref|XP_008480855.1|</t>
  </si>
  <si>
    <t>PREDICTED: uncharacterized protein LOC103515043 [Diaphorina citri]</t>
  </si>
  <si>
    <t>gi|662209186|ref|XP_008478180.1|</t>
  </si>
  <si>
    <t>gi|662185949|ref|XP_008479677.1|</t>
  </si>
  <si>
    <t>PREDICTED: uncharacterized protein LOC103515246 [Diaphorina citri]</t>
  </si>
  <si>
    <t>gi|662209579|ref|XP_008478397.1|</t>
  </si>
  <si>
    <t>PREDICTED: PBAN-type neuropeptides-like [Diaphorina citri]</t>
  </si>
  <si>
    <t>gi|662211235|ref|XP_008479295.1|</t>
  </si>
  <si>
    <t>Cluster of PREDICTED: metaxin-2-like, partial [Diaphorina citri] (gi|662195088|ref|XP_008470519.1|)</t>
  </si>
  <si>
    <t>gi|662195088|ref|XP_008470519.1|</t>
  </si>
  <si>
    <t>Cluster of PREDICTED: atlastin-like [Diaphorina citri] (gi|662199901|ref|XP_008473133.1|)</t>
  </si>
  <si>
    <t>gi|662199901|ref|XP_008473133.1| [2]</t>
  </si>
  <si>
    <t>Cluster of PREDICTED: gamma-interferon-inducible lysosomal thiol reductase-like [Diaphorina citri] (gi|662192745|ref|XP_008469244.1|)</t>
  </si>
  <si>
    <t>gi|662192745|ref|XP_008469244.1| [2]</t>
  </si>
  <si>
    <t>PREDICTED: phosphatidylinositol-binding clathrin assembly protein LAP [Diaphorina citri]</t>
  </si>
  <si>
    <t>gi|662211190|ref|XP_008479271.1|</t>
  </si>
  <si>
    <t>PREDICTED: leucine-rich repeat-containing protein 59 [Diaphorina citri]</t>
  </si>
  <si>
    <t>gi|662192006|ref|XP_008468842.1|</t>
  </si>
  <si>
    <t>PREDICTED: probable cytosolic oligopeptidase A [Diaphorina citri]</t>
  </si>
  <si>
    <t>gi|662198246|ref|XP_008472236.1|</t>
  </si>
  <si>
    <t>PREDICTED: acetyl-CoA carboxylase-like [Diaphorina citri]</t>
  </si>
  <si>
    <t>gi|662193985|ref|XP_008469923.1|</t>
  </si>
  <si>
    <t>PREDICTED: electron transfer flavoprotein subunit beta-like [Diaphorina citri]</t>
  </si>
  <si>
    <t>gi|662216500|ref|XP_008482184.1|</t>
  </si>
  <si>
    <t>gi|662205529|ref|XP_008476181.1|</t>
  </si>
  <si>
    <t>Cluster of PREDICTED: uncharacterized protein LOC103515201 [Diaphorina citri] (gi|662185687|ref|XP_008478354.1|)</t>
  </si>
  <si>
    <t>gi|662185687|ref|XP_008478354.1| [2]</t>
  </si>
  <si>
    <t>PREDICTED: pyrroline-5-carboxylate reductase 1, mitochondrial-like [Diaphorina citri]</t>
  </si>
  <si>
    <t>gi|662217455|ref|XP_008482709.1|</t>
  </si>
  <si>
    <t>PREDICTED: ER membrane protein complex subunit 2-like [Diaphorina citri]</t>
  </si>
  <si>
    <t>gi|662199087|ref|XP_008472693.1|</t>
  </si>
  <si>
    <t>Cluster of PREDICTED: uncharacterized protein LOC103508110 isoform X1 [Diaphorina citri] (gi|662184249|ref|XP_008470869.1|)</t>
  </si>
  <si>
    <t>gi|662184249|ref|XP_008470869.1| [4]</t>
  </si>
  <si>
    <t>PREDICTED: eukaryotic translation initiation factor 5A [Diaphorina citri]</t>
  </si>
  <si>
    <t>gi|662197167|ref|XP_008471649.1|</t>
  </si>
  <si>
    <t>Cluster of PREDICTED: phosphate carrier protein, mitochondrial-like [Diaphorina citri] (gi|662210689|ref|XP_008478996.1|)</t>
  </si>
  <si>
    <t>gi|662210689|ref|XP_008478996.1|</t>
  </si>
  <si>
    <t>Cluster of PREDICTED: programmed cell death 6-interacting protein-like [Diaphorina citri] (gi|662197690|ref|XP_008471936.1|)</t>
  </si>
  <si>
    <t>gi|662197690|ref|XP_008471936.1|</t>
  </si>
  <si>
    <t>Cluster of PREDICTED: facilitated trehalose transporter Tret1-like [Diaphorina citri] (gi|662199821|ref|XP_008473091.1|)</t>
  </si>
  <si>
    <t>gi|662199821|ref|XP_008473091.1|</t>
  </si>
  <si>
    <t>Cluster of PREDICTED: ATPase inhibitor mai-2, mitochondrial-like isoform X2 [Diaphorina citri] (gi|662213515|ref|XP_008480549.1|)</t>
  </si>
  <si>
    <t>gi|662213515|ref|XP_008480549.1|</t>
  </si>
  <si>
    <t>putative mitochondrial NADH:ubiquinone oxidoreductase 19 kDa subunit [Diaphorina citri]</t>
  </si>
  <si>
    <t>gi|110671440|gb|ABG81971.1| (+2)</t>
  </si>
  <si>
    <t>PREDICTED: calumenin-like [Diaphorina citri]</t>
  </si>
  <si>
    <t>gi|662212808|ref|XP_008480158.1|</t>
  </si>
  <si>
    <t>PREDICTED: uncharacterized protein LOC103506643 [Diaphorina citri]</t>
  </si>
  <si>
    <t>gi|662183951|ref|XP_008469263.1|</t>
  </si>
  <si>
    <t>gi|662219253|ref|XP_008483700.1|</t>
  </si>
  <si>
    <t>PREDICTED: nucleoside diphosphate kinase-like [Diaphorina citri]</t>
  </si>
  <si>
    <t>gi|662216510|ref|XP_008482190.1|</t>
  </si>
  <si>
    <t>Cluster of putative ribosomal protein L17/23 [Diaphorina citri] (gi|110671520|gb|ABG82011.1|)</t>
  </si>
  <si>
    <t>gi|110671520|gb|ABG82011.1| [2]</t>
  </si>
  <si>
    <t>PREDICTED: 10 kDa heat shock protein, mitochondrial-like [Diaphorina citri]</t>
  </si>
  <si>
    <t>gi|662190277|ref|XP_008467895.1| (+1)</t>
  </si>
  <si>
    <t>PREDICTED: uncharacterized protein LOC103524590 isoform X1 [Diaphorina citri]</t>
  </si>
  <si>
    <t>gi|662188339|ref|XP_008487838.1| (+2)</t>
  </si>
  <si>
    <t>Cluster of PREDICTED: coatomer subunit delta [Diaphorina citri] (gi|662222009|ref|XP_008485227.1|)</t>
  </si>
  <si>
    <t>gi|662222009|ref|XP_008485227.1|</t>
  </si>
  <si>
    <t>PREDICTED: stromal interaction molecule homolog, partial [Diaphorina citri]</t>
  </si>
  <si>
    <t>gi|662215009|ref|XP_008481363.1|</t>
  </si>
  <si>
    <t>PREDICTED: alanine aminotransferase 2 [Diaphorina citri]</t>
  </si>
  <si>
    <t>gi|662205880|ref|XP_008476374.1|</t>
  </si>
  <si>
    <t>PREDICTED: heterogeneous nuclear ribonucleoprotein 27C-like [Diaphorina citri]</t>
  </si>
  <si>
    <t>gi|662212632|ref|XP_008480062.1|</t>
  </si>
  <si>
    <t>PREDICTED: protein lap4-like [Diaphorina citri]</t>
  </si>
  <si>
    <t>gi|662190239|ref|XP_008467874.1|</t>
  </si>
  <si>
    <t>Cluster of molecular chaperone DnaK [Candidatus Carsonella ruddii DC] (gi|527135717|gb|AGS06568.1|)</t>
  </si>
  <si>
    <t>gi|527135717|gb|AGS06568.1| [2]</t>
  </si>
  <si>
    <t>gi|662200276|ref|XP_008473338.1|</t>
  </si>
  <si>
    <t>PREDICTED: NADP-dependent malic enzyme-like [Diaphorina citri]</t>
  </si>
  <si>
    <t>gi|662186487|ref|XP_008482387.1|</t>
  </si>
  <si>
    <t>PREDICTED: uncharacterized protein LOC103512422 [Diaphorina citri]</t>
  </si>
  <si>
    <t>gi|662204090|ref|XP_008475409.1|</t>
  </si>
  <si>
    <t>PREDICTED: uncharacterized protein LOC103507470 [Diaphorina citri]</t>
  </si>
  <si>
    <t>gi|662194427|ref|XP_008470163.1|</t>
  </si>
  <si>
    <t>PREDICTED: G protein alpha q subunit-like [Diaphorina citri]</t>
  </si>
  <si>
    <t>gi|662212128|ref|XP_008479779.1|</t>
  </si>
  <si>
    <t>Cluster of PREDICTED: phosphoribosylformylglycinamidine synthase-like [Diaphorina citri] (gi|662216486|ref|XP_008482177.1|)</t>
  </si>
  <si>
    <t>gi|662216486|ref|XP_008482177.1| [2]</t>
  </si>
  <si>
    <t>Cluster of PREDICTED: transcriptional activator protein Pur-beta isoform X9 [Diaphorina citri] (gi|662190077|ref|XP_008467786.1|)</t>
  </si>
  <si>
    <t>gi|662190077|ref|XP_008467786.1| [4]</t>
  </si>
  <si>
    <t>PREDICTED: lipase maturation factor 2-like [Diaphorina citri]</t>
  </si>
  <si>
    <t>gi|662183192|ref|XP_008476488.1|</t>
  </si>
  <si>
    <t>PREDICTED: uncharacterized protein LOC103512118 [Diaphorina citri]</t>
  </si>
  <si>
    <t>gi|662203509|ref|XP_008475095.1|</t>
  </si>
  <si>
    <t>PREDICTED: uncharacterized protein LOC103514871, partial [Diaphorina citri]</t>
  </si>
  <si>
    <t>gi|662208869|ref|XP_008478010.1|</t>
  </si>
  <si>
    <t>gi|662207077|ref|XP_008477023.1|</t>
  </si>
  <si>
    <t>PREDICTED: fasciclin-1 [Diaphorina citri]</t>
  </si>
  <si>
    <t>gi|662201589|ref|XP_008474052.1|</t>
  </si>
  <si>
    <t>PREDICTED: fibrillin-2-like, partial [Diaphorina citri]</t>
  </si>
  <si>
    <t>gi|662205811|ref|XP_008476337.1|</t>
  </si>
  <si>
    <t>PREDICTED: prohormone-2-like [Diaphorina citri]</t>
  </si>
  <si>
    <t>gi|662197170|ref|XP_008471650.1|</t>
  </si>
  <si>
    <t>PREDICTED: microtubule-associated protein RP/EB family member 1 isoform X1 [Diaphorina citri]</t>
  </si>
  <si>
    <t>gi|662206151|ref|XP_008476524.1| (+1)</t>
  </si>
  <si>
    <t>Cluster of PREDICTED: RING finger protein nhl-1-like, partial [Diaphorina citri] (gi|662215227|ref|XP_008481484.1|)</t>
  </si>
  <si>
    <t>gi|662215227|ref|XP_008481484.1|</t>
  </si>
  <si>
    <t>PREDICTED: unconventional myosin-XVIIIa-like [Diaphorina citri]</t>
  </si>
  <si>
    <t>gi|662194351|ref|XP_008470122.1|</t>
  </si>
  <si>
    <t>PREDICTED: succinyl-CoA ligase subunit alpha, mitochondrial [Diaphorina citri]</t>
  </si>
  <si>
    <t>gi|662193280|ref|XP_008469540.1|</t>
  </si>
  <si>
    <t>Cluster of PREDICTED: uncharacterized protein LOC103525042 [Diaphorina citri] (gi|662189205|ref|XP_008488312.1|)</t>
  </si>
  <si>
    <t>gi|662189205|ref|XP_008488312.1| [2]</t>
  </si>
  <si>
    <t>PREDICTED: putative ATP synthase subunit f, mitochondrial [Diaphorina citri]</t>
  </si>
  <si>
    <t>gi|662202808|ref|XP_008474714.1|</t>
  </si>
  <si>
    <t>PREDICTED: probable methylmalonate-semialdehyde dehydrogenase [acylating], mitochondrial [Diaphorina citri]</t>
  </si>
  <si>
    <t>gi|662198644|ref|XP_008472452.1|</t>
  </si>
  <si>
    <t>PREDICTED: vitellogenic carboxypeptidase-like [Diaphorina citri]</t>
  </si>
  <si>
    <t>gi|662225624|ref|XP_008487219.1|</t>
  </si>
  <si>
    <t>PREDICTED: 40S ribosomal protein S8-like, partial [Diaphorina citri]</t>
  </si>
  <si>
    <t>gi|662224988|ref|XP_008486866.1|</t>
  </si>
  <si>
    <t>PREDICTED: uncharacterized protein LOC103524291 [Diaphorina citri]</t>
  </si>
  <si>
    <t>gi|662187765|ref|XP_008487527.1|</t>
  </si>
  <si>
    <t>PREDICTED: protein ref(2)P-like isoform X1 [Diaphorina citri]</t>
  </si>
  <si>
    <t>gi|662207506|ref|XP_008477259.1| (+1)</t>
  </si>
  <si>
    <t>putative ribosomal protein S15 [Diaphorina citri]</t>
  </si>
  <si>
    <t>gi|110671448|gb|ABG81975.1|</t>
  </si>
  <si>
    <t>PREDICTED: latent-transforming growth factor beta-binding protein 1-like, partial [Diaphorina citri]</t>
  </si>
  <si>
    <t>gi|662218868|ref|XP_008483484.1|</t>
  </si>
  <si>
    <t>PREDICTED: dolichyl-diphosphooligosaccharide--protein glycosyltransferase subunit 1-like [Diaphorina citri]</t>
  </si>
  <si>
    <t>gi|662218691|ref|XP_008483385.1|</t>
  </si>
  <si>
    <t>PREDICTED: uncharacterized protein LOC103517364 [Diaphorina citri]</t>
  </si>
  <si>
    <t>gi|662213636|ref|XP_008480614.1| (+1)</t>
  </si>
  <si>
    <t>PREDICTED: LOW QUALITY PROTEIN: complement component 1 Q subcomponent-binding protein, mitochondrial [Diaphorina citri]</t>
  </si>
  <si>
    <t>gi|662201056|ref|XP_008473767.1|</t>
  </si>
  <si>
    <t>PREDICTED: alkaline phosphatase-like [Diaphorina citri]</t>
  </si>
  <si>
    <t>gi|662211518|ref|XP_008479449.1|</t>
  </si>
  <si>
    <t>PREDICTED: probable protein disulfide-isomerase ER-60 [Diaphorina citri]</t>
  </si>
  <si>
    <t>gi|662198051|ref|XP_008472131.1|</t>
  </si>
  <si>
    <t>Cluster of PREDICTED: twitchin-like [Diaphorina citri] (gi|662204030|ref|XP_008475376.1|)</t>
  </si>
  <si>
    <t>gi|662204030|ref|XP_008475376.1| [3]</t>
  </si>
  <si>
    <t>Cluster of PREDICTED: NADH dehydrogenase [ubiquinone] iron-sulfur protein 3, mitochondrial [Diaphorina citri] (gi|662205480|ref|XP_008476154.1|)</t>
  </si>
  <si>
    <t>gi|662205480|ref|XP_008476154.1| [2]</t>
  </si>
  <si>
    <t>Cluster of ribosomal protein S4-like protein, partial [Diaphorina citri] (gi|110456358|gb|ABG74702.1|)</t>
  </si>
  <si>
    <t>gi|110456358|gb|ABG74702.1|</t>
  </si>
  <si>
    <t>gi|662199894|ref|XP_008473130.1|</t>
  </si>
  <si>
    <t>PREDICTED: probable pyruvate dehydrogenase E1 component subunit alpha, mitochondrial [Diaphorina citri]</t>
  </si>
  <si>
    <t>gi|662203008|ref|XP_008474820.1|</t>
  </si>
  <si>
    <t>putative ribosomal protein L9 [Diaphorina citri]</t>
  </si>
  <si>
    <t>gi|110671494|gb|ABG81998.1| (+2)</t>
  </si>
  <si>
    <t>PREDICTED: mimitin, mitochondrial [Diaphorina citri]</t>
  </si>
  <si>
    <t>gi|662200784|ref|XP_008473620.1|</t>
  </si>
  <si>
    <t>Cluster of PREDICTED: acyl carrier protein, mitochondrial-like, partial [Diaphorina citri] (gi|662193795|ref|XP_008469819.1|)</t>
  </si>
  <si>
    <t>gi|662193795|ref|XP_008469819.1| [2]</t>
  </si>
  <si>
    <t>PREDICTED: adipocyte plasma membrane-associated protein-like [Diaphorina citri]</t>
  </si>
  <si>
    <t>gi|662214479|ref|XP_008481073.1|</t>
  </si>
  <si>
    <t>PREDICTED: cytochrome b5-like [Diaphorina citri]</t>
  </si>
  <si>
    <t>gi|662188312|ref|XP_008487824.1|</t>
  </si>
  <si>
    <t>PREDICTED: RNA-binding protein squid isoform X4 [Diaphorina citri]</t>
  </si>
  <si>
    <t>gi|662194626|ref|XP_008470268.1|</t>
  </si>
  <si>
    <t>PREDICTED: ATP-dependent RNA helicase dbp2-like [Diaphorina citri]</t>
  </si>
  <si>
    <t>gi|662203725|ref|XP_008475207.1|</t>
  </si>
  <si>
    <t>mixed type I polyketide synthase/non-ribosomal peptide synthetase, PedF-like protein [Candidatus Profftella armatura]</t>
  </si>
  <si>
    <t>gi|527122362|gb|AGS06887.1| (+2)</t>
  </si>
  <si>
    <t>PREDICTED: LOW QUALITY PROTEIN: myosin heavy chain, striated muscle-like, partial [Diaphorina citri]</t>
  </si>
  <si>
    <t>gi|662191677|ref|XP_008468664.1|</t>
  </si>
  <si>
    <t>Cluster of PREDICTED: 60S ribosomal protein L10 isoform X1 [Diaphorina citri] (gi|662196370|ref|XP_008471213.1|)</t>
  </si>
  <si>
    <t>gi|662196370|ref|XP_008471213.1| [4]</t>
  </si>
  <si>
    <t>PREDICTED: torsin-1A-like, partial [Diaphorina citri]</t>
  </si>
  <si>
    <t>gi|662224661|ref|XP_008486687.1|</t>
  </si>
  <si>
    <t>PREDICTED: uncharacterized protein LOC103522928 [Diaphorina citri]</t>
  </si>
  <si>
    <t>gi|662223846|ref|XP_008486232.1|</t>
  </si>
  <si>
    <t>Cluster of PREDICTED: PDZ and LIM domain protein 3 isoform X1 [Diaphorina citri] (gi|662186215|ref|XP_008481050.1|)</t>
  </si>
  <si>
    <t>gi|662186215|ref|XP_008481050.1| [2]</t>
  </si>
  <si>
    <t>PREDICTED: NADPH--cytochrome P450 reductase-like [Diaphorina citri]</t>
  </si>
  <si>
    <t>gi|662201067|ref|XP_008473772.1|</t>
  </si>
  <si>
    <t>Cluster of PREDICTED: solute carrier family 12 member 4-like [Diaphorina citri] (gi|662185216|ref|XP_008475924.1|)</t>
  </si>
  <si>
    <t>gi|662185216|ref|XP_008475924.1|</t>
  </si>
  <si>
    <t>biotin synthase (biotin synthetase) [Candidatus Profftella armatura]</t>
  </si>
  <si>
    <t>gi|527122435|gb|AGS06960.1| (+2)</t>
  </si>
  <si>
    <t>Cluster of PREDICTED: 60S ribosomal protein L13a-like [Diaphorina citri] (gi|662193904|ref|XP_008469878.1|)</t>
  </si>
  <si>
    <t>gi|662193904|ref|XP_008469878.1|</t>
  </si>
  <si>
    <t>PREDICTED: vesicle-fusing ATPase 2-like [Diaphorina citri]</t>
  </si>
  <si>
    <t>gi|662196329|ref|XP_008471191.1|</t>
  </si>
  <si>
    <t>PREDICTED: transmembrane emp24 domain-containing protein bai isoform X1 [Diaphorina citri]</t>
  </si>
  <si>
    <t>gi|662186049|ref|XP_008480198.1| (+1)</t>
  </si>
  <si>
    <t>PREDICTED: myosin-IA-like, partial [Diaphorina citri]</t>
  </si>
  <si>
    <t>gi|662224277|ref|XP_008486470.1|</t>
  </si>
  <si>
    <t>gi|662185168|ref|XP_008475702.1|</t>
  </si>
  <si>
    <t>Cluster of PREDICTED: uncharacterized protein LOC103524978 [Diaphorina citri] (gi|662189083|ref|XP_008488244.1|)</t>
  </si>
  <si>
    <t>gi|662189083|ref|XP_008488244.1|</t>
  </si>
  <si>
    <t>sp|TRYP_PIG|</t>
  </si>
  <si>
    <t>Cluster of PREDICTED: uncharacterized protein LOC103524647 isoform X3 [Diaphorina citri] (gi|662188451|ref|XP_008487901.1|)</t>
  </si>
  <si>
    <t>gi|662188451|ref|XP_008487901.1| [2]</t>
  </si>
  <si>
    <t>Cluster of PREDICTED: maltase A1-like [Diaphorina citri] (gi|662184055|ref|XP_008469813.1|)</t>
  </si>
  <si>
    <t>gi|662184055|ref|XP_008469813.1|</t>
  </si>
  <si>
    <t>Cluster of PREDICTED: myb-like protein X [Diaphorina citri] (gi|662213497|ref|XP_008480539.1|)</t>
  </si>
  <si>
    <t>gi|662213497|ref|XP_008480539.1| [2]</t>
  </si>
  <si>
    <t>PREDICTED: uncharacterized protein LOC103516359 [Diaphorina citri]</t>
  </si>
  <si>
    <t>gi|662211690|ref|XP_008479546.1|</t>
  </si>
  <si>
    <t>PREDICTED: protein takeout-like [Diaphorina citri]</t>
  </si>
  <si>
    <t>gi|662207539|ref|XP_008477275.1|</t>
  </si>
  <si>
    <t>PREDICTED: dihydrolipoyl dehydrogenase, mitochondrial-like [Diaphorina citri]</t>
  </si>
  <si>
    <t>gi|662189197|ref|XP_008488308.1|</t>
  </si>
  <si>
    <t>PREDICTED: thioredoxin domain-containing protein 5 [Diaphorina citri]</t>
  </si>
  <si>
    <t>gi|662209343|ref|XP_008478267.1|</t>
  </si>
  <si>
    <t>PREDICTED: uncharacterized protein LOC103506344 [Diaphorina citri]</t>
  </si>
  <si>
    <t>gi|662192200|ref|XP_008468948.1|</t>
  </si>
  <si>
    <t>putative ribosomal protein L17 [Diaphorina citri]</t>
  </si>
  <si>
    <t>gi|110671498|gb|ABG82000.1| (+6)</t>
  </si>
  <si>
    <t>PREDICTED: coiled-coil-helix-coiled-coil-helix domain-containing protein 3, mitochondrial [Diaphorina citri]</t>
  </si>
  <si>
    <t>gi|662221933|ref|XP_008485186.1|</t>
  </si>
  <si>
    <t>Cluster of PREDICTED: probable aconitate hydratase, mitochondrial [Diaphorina citri] (gi|662199757|ref|XP_008473057.1|)</t>
  </si>
  <si>
    <t>gi|662199757|ref|XP_008473057.1| [2]</t>
  </si>
  <si>
    <t>Cluster of putative Rieske iron-sulfur protein, partial [Diaphorina citri] (gi|110456587|gb|ABG74729.1|)</t>
  </si>
  <si>
    <t>gi|110456587|gb|ABG74729.1|</t>
  </si>
  <si>
    <t>PREDICTED: clathrin heavy chain-like, partial [Diaphorina citri]</t>
  </si>
  <si>
    <t>gi|662215190|ref|XP_008481464.1|</t>
  </si>
  <si>
    <t>PREDICTED: laminin-like protein epi-1 [Diaphorina citri]</t>
  </si>
  <si>
    <t>gi|662211361|ref|XP_008479364.1|</t>
  </si>
  <si>
    <t>PREDICTED: uncharacterized protein LOC103512184 [Diaphorina citri]</t>
  </si>
  <si>
    <t>gi|662203631|ref|XP_008475161.1|</t>
  </si>
  <si>
    <t>PREDICTED: uncharacterized protein LOC103509418 [Diaphorina citri]</t>
  </si>
  <si>
    <t>gi|662184520|ref|XP_008472259.1|</t>
  </si>
  <si>
    <t>gi|662213155|ref|XP_008480350.1|</t>
  </si>
  <si>
    <t>Cluster of PREDICTED: laminin subunit beta-1-like [Diaphorina citri] (gi|662222239|ref|XP_008485354.1|)</t>
  </si>
  <si>
    <t>gi|662222239|ref|XP_008485354.1| [2]</t>
  </si>
  <si>
    <t>PREDICTED: cysteine string protein isoform X1 [Diaphorina citri]</t>
  </si>
  <si>
    <t>gi|662207264|ref|XP_008477128.1| (+1)</t>
  </si>
  <si>
    <t>putative ribosomal protein S27 [Diaphorina citri]</t>
  </si>
  <si>
    <t>gi|110671452|gb|ABG81977.1| (+1)</t>
  </si>
  <si>
    <t>PREDICTED: thioredoxin, mitochondrial-like [Diaphorina citri]</t>
  </si>
  <si>
    <t>gi|662191987|ref|XP_008468833.1|</t>
  </si>
  <si>
    <t>PREDICTED: arrestin homolog [Diaphorina citri]</t>
  </si>
  <si>
    <t>gi|662187797|ref|XP_008487544.1|</t>
  </si>
  <si>
    <t>Cluster of sp|K1C15_SHEEP|</t>
  </si>
  <si>
    <t>sp|K1C15_SHEEP|</t>
  </si>
  <si>
    <t>PREDICTED: uncharacterized protein LOC103512600 [Diaphorina citri]</t>
  </si>
  <si>
    <t>gi|662204437|ref|XP_008475596.1|</t>
  </si>
  <si>
    <t>PREDICTED: cytochrome P450 6a2-like [Diaphorina citri]</t>
  </si>
  <si>
    <t>gi|662189739|ref|XP_008467610.1|</t>
  </si>
  <si>
    <t>Cluster of PREDICTED: exportin-7-B-like [Diaphorina citri] (gi|662190034|ref|XP_008467763.1|)</t>
  </si>
  <si>
    <t>gi|662190034|ref|XP_008467763.1| [2]</t>
  </si>
  <si>
    <t>Cluster of PREDICTED: mucin-17-like [Diaphorina citri] (gi|662192538|ref|XP_008469130.1|)</t>
  </si>
  <si>
    <t>gi|662192538|ref|XP_008469130.1| [2]</t>
  </si>
  <si>
    <t>PREDICTED: uncharacterized protein LOC103511074 isoform X1 [Diaphorina citri]</t>
  </si>
  <si>
    <t>gi|662201506|ref|XP_008474007.1| (+1)</t>
  </si>
  <si>
    <t>PREDICTED: mitochondrial import inner membrane translocase subunit Tim9 [Diaphorina citri]</t>
  </si>
  <si>
    <t>gi|662184379|ref|XP_008471524.1|</t>
  </si>
  <si>
    <t>PREDICTED: alpha-actinin, sarcomeric-like [Diaphorina citri]</t>
  </si>
  <si>
    <t>gi|662193004|ref|XP_008469384.1|</t>
  </si>
  <si>
    <t>PREDICTED: ubiquinone biosynthesis protein COQ9-B, mitochondrial [Diaphorina citri]</t>
  </si>
  <si>
    <t>gi|662198698|ref|XP_008472483.1|</t>
  </si>
  <si>
    <t>Cluster of PREDICTED: glucose dehydrogenase [FAD, quinone]-like [Diaphorina citri] (gi|662225477|ref|XP_008487133.1|)</t>
  </si>
  <si>
    <t>gi|662225477|ref|XP_008487133.1|</t>
  </si>
  <si>
    <t>PREDICTED: bromodomain-containing protein 3-like [Diaphorina citri]</t>
  </si>
  <si>
    <t>gi|662207347|ref|XP_008477173.1|</t>
  </si>
  <si>
    <t>PREDICTED: troponin T, partial [Diaphorina citri]</t>
  </si>
  <si>
    <t>gi|662207368|ref|XP_008477184.1|</t>
  </si>
  <si>
    <t>PREDICTED: disks large homolog 1-like, partial [Diaphorina citri]</t>
  </si>
  <si>
    <t>gi|662220086|ref|XP_008484158.1|</t>
  </si>
  <si>
    <t>PREDICTED: elongation factor Tu, mitochondrial [Diaphorina citri]</t>
  </si>
  <si>
    <t>gi|662188738|ref|XP_008488057.1|</t>
  </si>
  <si>
    <t>sp|CAS1_BOVIN|</t>
  </si>
  <si>
    <t>PREDICTED: ER membrane protein complex subunit 10 [Diaphorina citri]</t>
  </si>
  <si>
    <t>gi|662185056|ref|XP_008475127.1|</t>
  </si>
  <si>
    <t>PREDICTED: 60S ribosomal protein L11 [Diaphorina citri]</t>
  </si>
  <si>
    <t>gi|662207737|ref|XP_008477386.1|</t>
  </si>
  <si>
    <t>gi|662190163|ref|XP_008467833.1|</t>
  </si>
  <si>
    <t>PREDICTED: myc box-dependent-interacting protein 1 [Diaphorina citri]</t>
  </si>
  <si>
    <t>gi|662212315|ref|XP_008479886.1|</t>
  </si>
  <si>
    <t>Cluster of PREDICTED: myb-like protein X [Diaphorina citri] (gi|662198474|ref|XP_008472359.1|)</t>
  </si>
  <si>
    <t>gi|662198474|ref|XP_008472359.1| [2]</t>
  </si>
  <si>
    <t>PREDICTED: eukaryotic translation initiation factor 3 subunit G-like [Diaphorina citri]</t>
  </si>
  <si>
    <t>gi|662215342|ref|XP_008481548.1|</t>
  </si>
  <si>
    <t>PREDICTED: protein l(2)37Cc-like [Diaphorina citri]</t>
  </si>
  <si>
    <t>gi|662191063|ref|XP_008468329.1|</t>
  </si>
  <si>
    <t>Cluster of PREDICTED: heterogeneous nuclear ribonucleoprotein 87F-like [Diaphorina citri] (gi|662183723|ref|XP_008468031.1|)</t>
  </si>
  <si>
    <t>gi|662183723|ref|XP_008468031.1|</t>
  </si>
  <si>
    <t>Cluster of PREDICTED: uncharacterized abhydrolase domain-containing protein DDB_G0269086-like isoform X1 [Diaphorina citri] (gi|662208131|ref|XP_008477601.1|)</t>
  </si>
  <si>
    <t>gi|662208131|ref|XP_008477601.1|</t>
  </si>
  <si>
    <t>PREDICTED: plasminogen activator inhibitor 1 RNA-binding protein-like [Diaphorina citri]</t>
  </si>
  <si>
    <t>gi|662184906|ref|XP_008474367.1|</t>
  </si>
  <si>
    <t>Cluster of PREDICTED: prostaglandin E synthase-like [Diaphorina citri] (gi|662212747|ref|XP_008480125.1|)</t>
  </si>
  <si>
    <t>gi|662212747|ref|XP_008480125.1|</t>
  </si>
  <si>
    <t>Cluster of PREDICTED: cytochrome P450 4g15-like isoform X1 [Diaphorina citri] (gi|662202950|ref|XP_008474792.1|)</t>
  </si>
  <si>
    <t>gi|662202950|ref|XP_008474792.1|</t>
  </si>
  <si>
    <t>putative ribosomal protein L27Ae [Diaphorina citri]</t>
  </si>
  <si>
    <t>gi|110671480|gb|ABG81991.1|</t>
  </si>
  <si>
    <t>PREDICTED: stress protein DDR48-like [Diaphorina citri]</t>
  </si>
  <si>
    <t>gi|662198919|ref|XP_008472600.1|</t>
  </si>
  <si>
    <t>PREDICTED: maternal protein exuperantia [Diaphorina citri]</t>
  </si>
  <si>
    <t>gi|662192995|ref|XP_008469380.1|</t>
  </si>
  <si>
    <t>PREDICTED: titin-like [Diaphorina citri]</t>
  </si>
  <si>
    <t>gi|662194487|ref|XP_008470194.1|</t>
  </si>
  <si>
    <t>Cluster of PREDICTED: LOW QUALITY PROTEIN: glutamate dehydrogenase, mitochondrial-like [Diaphorina citri] (gi|662214999|ref|XP_008481358.1|)</t>
  </si>
  <si>
    <t>gi|662214999|ref|XP_008481358.1| [2]</t>
  </si>
  <si>
    <t>Cluster of cytochrome oxidase subunit I, partial (mitochondrion) [Diaphorina citri] (gi|510791757|gb|AGN51347.1|)</t>
  </si>
  <si>
    <t>gi|510791757|gb|AGN51347.1|</t>
  </si>
  <si>
    <t>PREDICTED: cathepsin B-like cysteine proteinase 4 isoform X2 [Diaphorina citri]</t>
  </si>
  <si>
    <t>gi|662196044|ref|XP_008471035.1|</t>
  </si>
  <si>
    <t>PREDICTED: failed axon connections [Diaphorina citri]</t>
  </si>
  <si>
    <t>gi|662189461|ref|XP_008467459.1|</t>
  </si>
  <si>
    <t>Cluster of PREDICTED: twitchin-like [Diaphorina citri] (gi|662204676|ref|XP_008475720.1|)</t>
  </si>
  <si>
    <t>gi|662204676|ref|XP_008475720.1|</t>
  </si>
  <si>
    <t>PREDICTED: protein disulfide-isomerase A3-like [Diaphorina citri]</t>
  </si>
  <si>
    <t>gi|662198061|ref|XP_008472137.1|</t>
  </si>
  <si>
    <t>Cluster of PREDICTED: ATP-dependent RNA helicase bel [Diaphorina citri] (gi|662209747|ref|XP_008478487.1|)</t>
  </si>
  <si>
    <t>gi|662209747|ref|XP_008478487.1| [2]</t>
  </si>
  <si>
    <t>gi|662218045|ref|XP_008483032.1|-DECOY</t>
  </si>
  <si>
    <t>Cluster of PREDICTED: LOW QUALITY PROTEIN: myosin heavy chain, non-muscle-like, partial [Diaphorina citri] (gi|662208115|ref|XP_008477592.1|)</t>
  </si>
  <si>
    <t>gi|662208115|ref|XP_008477592.1| [2]</t>
  </si>
  <si>
    <t>PREDICTED: NADH dehydrogenase [ubiquinone] 1 alpha subcomplex subunit 5 [Diaphorina citri]</t>
  </si>
  <si>
    <t>gi|662213439|ref|XP_008480506.1|</t>
  </si>
  <si>
    <t>PREDICTED: aldehyde dehydrogenase, mitochondrial-like [Diaphorina citri]</t>
  </si>
  <si>
    <t>gi|662205756|ref|XP_008476305.1|</t>
  </si>
  <si>
    <t>PREDICTED: ERC protein 2-like, partial [Diaphorina citri]</t>
  </si>
  <si>
    <t>gi|662216854|ref|XP_008482382.1|</t>
  </si>
  <si>
    <t>Cluster of PREDICTED: uncharacterized protein LOC103514642 [Diaphorina citri] (gi|662208426|ref|XP_008477764.1|)</t>
  </si>
  <si>
    <t>gi|662208426|ref|XP_008477764.1|</t>
  </si>
  <si>
    <t>PREDICTED: cytochrome c1, heme protein, mitochondrial [Diaphorina citri]</t>
  </si>
  <si>
    <t>gi|662208535|ref|XP_008477821.1|</t>
  </si>
  <si>
    <t>Cluster of PREDICTED: heterogeneous nuclear ribonucleoprotein K-like [Diaphorina citri] (gi|662199674|ref|XP_008473011.1|)</t>
  </si>
  <si>
    <t>gi|662199674|ref|XP_008473011.1|</t>
  </si>
  <si>
    <t>PREDICTED: LETM1 and EF-hand domain-containing protein 1, mitochondrial-like [Diaphorina citri]</t>
  </si>
  <si>
    <t>gi|662196712|ref|XP_008471399.1|</t>
  </si>
  <si>
    <t>PREDICTED: stromal cell-derived factor 2-like, partial [Diaphorina citri]</t>
  </si>
  <si>
    <t>gi|662191093|ref|XP_008468345.1|</t>
  </si>
  <si>
    <t>Cluster of PREDICTED: myosin heavy chain, muscle-like [Diaphorina citri] (gi|662187833|ref|XP_008487564.1|)</t>
  </si>
  <si>
    <t>gi|662187833|ref|XP_008487564.1|</t>
  </si>
  <si>
    <t>Cluster of PREDICTED: RNA-binding protein 33-like isoform X2 [Diaphorina citri] (gi|662201666|ref|XP_008474094.1|)</t>
  </si>
  <si>
    <t>gi|662201666|ref|XP_008474094.1|</t>
  </si>
  <si>
    <t>Cluster of PREDICTED: regulator of nonsense transcripts 1 [Diaphorina citri] (gi|662198615|ref|XP_008472436.1|)</t>
  </si>
  <si>
    <t>gi|662198615|ref|XP_008472436.1|</t>
  </si>
  <si>
    <t>PREDICTED: LOW QUALITY PROTEIN: grpE protein homolog 1, mitochondrial-like [Diaphorina citri]</t>
  </si>
  <si>
    <t>gi|662209007|ref|XP_008478086.1|</t>
  </si>
  <si>
    <t>PREDICTED: lachesin [Diaphorina citri]</t>
  </si>
  <si>
    <t>gi|662213196|ref|XP_008480373.1|</t>
  </si>
  <si>
    <t>gi|662215361|ref|XP_008481558.1|-DECOY</t>
  </si>
  <si>
    <t>PREDICTED: uncharacterized protein LOC103509106 [Diaphorina citri]</t>
  </si>
  <si>
    <t>gi|662197657|ref|XP_008471917.1|</t>
  </si>
  <si>
    <t>PREDICTED: cystinosin homolog [Diaphorina citri]</t>
  </si>
  <si>
    <t>gi|662191209|ref|XP_008468409.1|</t>
  </si>
  <si>
    <t>PREDICTED: non-specific lipid-transfer protein-like [Diaphorina citri]</t>
  </si>
  <si>
    <t>gi|662190912|ref|XP_008468244.1|</t>
  </si>
  <si>
    <t>PREDICTED: UPF0389 protein CG9231-like isoform X1 [Diaphorina citri]</t>
  </si>
  <si>
    <t>gi|662205651|ref|XP_008476248.1| (+1)</t>
  </si>
  <si>
    <t>PREDICTED: probable dolichol-phosphate mannosyltransferase [Diaphorina citri]</t>
  </si>
  <si>
    <t>gi|662224764|ref|XP_008486741.1| (+1)</t>
  </si>
  <si>
    <t>PREDICTED: uncharacterized protein LOC103515765, partial [Diaphorina citri]</t>
  </si>
  <si>
    <t>gi|662210568|ref|XP_008478930.1|</t>
  </si>
  <si>
    <t>PREDICTED: COP9 signalosome complex subunit 4 [Diaphorina citri]</t>
  </si>
  <si>
    <t>gi|662213577|ref|XP_008480582.1|</t>
  </si>
  <si>
    <t>gi|662199598|ref|XP_008472969.1|</t>
  </si>
  <si>
    <t>PREDICTED: fatty-acid amide hydrolase 2-A-like, partial [Diaphorina citri]</t>
  </si>
  <si>
    <t>gi|662212144|ref|XP_008479790.1|</t>
  </si>
  <si>
    <t>PREDICTED: fumarate hydratase, mitochondrial-like [Diaphorina citri]</t>
  </si>
  <si>
    <t>gi|662203571|ref|XP_008475129.1|</t>
  </si>
  <si>
    <t>Fold Difference</t>
  </si>
  <si>
    <t>Protein Description</t>
  </si>
  <si>
    <t>CLas(+) avg</t>
  </si>
  <si>
    <t>CLas(-) avg</t>
  </si>
  <si>
    <t>T-Test (P-Value)</t>
  </si>
  <si>
    <r>
      <rPr>
        <b/>
        <sz val="11"/>
        <color theme="1"/>
        <rFont val="Calibri"/>
        <family val="2"/>
        <scheme val="minor"/>
      </rPr>
      <t xml:space="preserve">S8 Table. Scaffold output of mascot data from Percoll fraction peptide mass spectra. </t>
    </r>
    <r>
      <rPr>
        <sz val="11"/>
        <color theme="1"/>
        <rFont val="Calibri"/>
        <family val="2"/>
        <scheme val="minor"/>
      </rPr>
      <t>Normalized peptide spectral count numbers for all proteins identified in Percoll fraction samples.  Fold difference: CLas(+) average/CLas(-) average.</t>
    </r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10" xfId="0" applyFont="1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4" fontId="0" fillId="0" borderId="0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6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5"/>
  <sheetViews>
    <sheetView tabSelected="1" workbookViewId="0">
      <selection activeCell="C2" sqref="C2"/>
    </sheetView>
  </sheetViews>
  <sheetFormatPr defaultRowHeight="15" x14ac:dyDescent="0.25"/>
  <cols>
    <col min="1" max="1" width="87" customWidth="1"/>
    <col min="2" max="2" width="36.7109375" customWidth="1"/>
    <col min="3" max="3" width="15.7109375" customWidth="1"/>
    <col min="10" max="10" width="12" customWidth="1"/>
    <col min="11" max="11" width="13.42578125" customWidth="1"/>
    <col min="12" max="12" width="17.7109375" customWidth="1"/>
  </cols>
  <sheetData>
    <row r="1" spans="1:12" x14ac:dyDescent="0.25">
      <c r="A1" t="s">
        <v>2635</v>
      </c>
    </row>
    <row r="2" spans="1:12" s="9" customFormat="1" x14ac:dyDescent="0.25">
      <c r="A2" s="1" t="s">
        <v>2631</v>
      </c>
      <c r="B2" s="1" t="s">
        <v>2636</v>
      </c>
      <c r="C2" s="1" t="s">
        <v>2634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2632</v>
      </c>
      <c r="K2" s="1" t="s">
        <v>2633</v>
      </c>
      <c r="L2" s="1" t="s">
        <v>2630</v>
      </c>
    </row>
    <row r="3" spans="1:12" x14ac:dyDescent="0.25">
      <c r="A3" s="2" t="s">
        <v>6</v>
      </c>
      <c r="B3" s="3" t="s">
        <v>7</v>
      </c>
      <c r="C3" s="3">
        <v>3.4000000000000002E-4</v>
      </c>
      <c r="D3" s="3">
        <v>5.3185000000000002</v>
      </c>
      <c r="E3" s="3">
        <v>4.6639999999999997</v>
      </c>
      <c r="F3" s="3">
        <v>5.6845999999999997</v>
      </c>
      <c r="G3" s="3">
        <v>0.93945999999999996</v>
      </c>
      <c r="H3" s="3">
        <v>0</v>
      </c>
      <c r="I3" s="3">
        <v>0</v>
      </c>
      <c r="J3" s="3">
        <f t="shared" ref="J3:J66" si="0">AVERAGE(D3:F3)</f>
        <v>5.2223666666666668</v>
      </c>
      <c r="K3" s="3">
        <f t="shared" ref="K3:K66" si="1">AVERAGE(G3:I3)</f>
        <v>0.31315333333333334</v>
      </c>
      <c r="L3" s="4">
        <f t="shared" ref="L3:L66" si="2">J3/K3</f>
        <v>16.676707896025377</v>
      </c>
    </row>
    <row r="4" spans="1:12" x14ac:dyDescent="0.25">
      <c r="A4" s="2" t="s">
        <v>8</v>
      </c>
      <c r="B4" s="3" t="s">
        <v>9</v>
      </c>
      <c r="C4" s="3">
        <v>5.6999999999999998E-4</v>
      </c>
      <c r="D4" s="3">
        <v>26.591999999999999</v>
      </c>
      <c r="E4" s="3">
        <v>20.521000000000001</v>
      </c>
      <c r="F4" s="3">
        <v>22.738</v>
      </c>
      <c r="G4" s="3">
        <v>2.8184</v>
      </c>
      <c r="H4" s="3">
        <v>0</v>
      </c>
      <c r="I4" s="3">
        <v>3.8368000000000002</v>
      </c>
      <c r="J4" s="3">
        <f t="shared" si="0"/>
        <v>23.283666666666665</v>
      </c>
      <c r="K4" s="3">
        <f t="shared" si="1"/>
        <v>2.2184000000000004</v>
      </c>
      <c r="L4" s="4">
        <f t="shared" si="2"/>
        <v>10.495702608486594</v>
      </c>
    </row>
    <row r="5" spans="1:12" x14ac:dyDescent="0.25">
      <c r="A5" s="2" t="s">
        <v>10</v>
      </c>
      <c r="B5" s="3" t="s">
        <v>11</v>
      </c>
      <c r="C5" s="3">
        <v>7.9000000000000001E-4</v>
      </c>
      <c r="D5" s="3">
        <v>0</v>
      </c>
      <c r="E5" s="3">
        <v>0</v>
      </c>
      <c r="F5" s="3">
        <v>0</v>
      </c>
      <c r="G5" s="3">
        <v>2.8184</v>
      </c>
      <c r="H5" s="3">
        <v>2.4230999999999998</v>
      </c>
      <c r="I5" s="3">
        <v>1.9184000000000001</v>
      </c>
      <c r="J5" s="3">
        <f t="shared" si="0"/>
        <v>0</v>
      </c>
      <c r="K5" s="3">
        <f t="shared" si="1"/>
        <v>2.3866333333333336</v>
      </c>
      <c r="L5" s="4">
        <f t="shared" si="2"/>
        <v>0</v>
      </c>
    </row>
    <row r="6" spans="1:12" x14ac:dyDescent="0.25">
      <c r="A6" s="2" t="s">
        <v>12</v>
      </c>
      <c r="B6" s="3" t="s">
        <v>13</v>
      </c>
      <c r="C6" s="3">
        <v>1.2999999999999999E-3</v>
      </c>
      <c r="D6" s="3">
        <v>25.529</v>
      </c>
      <c r="E6" s="3">
        <v>18.655999999999999</v>
      </c>
      <c r="F6" s="3">
        <v>27.475999999999999</v>
      </c>
      <c r="G6" s="3">
        <v>2.8184</v>
      </c>
      <c r="H6" s="3">
        <v>0</v>
      </c>
      <c r="I6" s="3">
        <v>0.95921000000000001</v>
      </c>
      <c r="J6" s="3">
        <f t="shared" si="0"/>
        <v>23.887</v>
      </c>
      <c r="K6" s="3">
        <f t="shared" si="1"/>
        <v>1.2592033333333335</v>
      </c>
      <c r="L6" s="4">
        <f t="shared" si="2"/>
        <v>18.96993072339389</v>
      </c>
    </row>
    <row r="7" spans="1:12" x14ac:dyDescent="0.25">
      <c r="A7" s="2" t="s">
        <v>14</v>
      </c>
      <c r="B7" s="3" t="s">
        <v>15</v>
      </c>
      <c r="C7" s="3">
        <v>1.8E-3</v>
      </c>
      <c r="D7" s="3">
        <v>5.3185000000000002</v>
      </c>
      <c r="E7" s="3">
        <v>6.5294999999999996</v>
      </c>
      <c r="F7" s="3">
        <v>5.6845999999999997</v>
      </c>
      <c r="G7" s="3">
        <v>0.93945999999999996</v>
      </c>
      <c r="H7" s="3">
        <v>0</v>
      </c>
      <c r="I7" s="3">
        <v>1.9184000000000001</v>
      </c>
      <c r="J7" s="3">
        <f t="shared" si="0"/>
        <v>5.8441999999999998</v>
      </c>
      <c r="K7" s="3">
        <f t="shared" si="1"/>
        <v>0.95262000000000002</v>
      </c>
      <c r="L7" s="4">
        <f t="shared" si="2"/>
        <v>6.1348701475929541</v>
      </c>
    </row>
    <row r="8" spans="1:12" x14ac:dyDescent="0.25">
      <c r="A8" s="2" t="s">
        <v>16</v>
      </c>
      <c r="B8" s="3" t="s">
        <v>17</v>
      </c>
      <c r="C8" s="3">
        <v>3.5999999999999999E-3</v>
      </c>
      <c r="D8" s="3">
        <v>180.83</v>
      </c>
      <c r="E8" s="3">
        <v>142.72</v>
      </c>
      <c r="F8" s="3">
        <v>201.8</v>
      </c>
      <c r="G8" s="3">
        <v>62.003999999999998</v>
      </c>
      <c r="H8" s="3">
        <v>47.250999999999998</v>
      </c>
      <c r="I8" s="3">
        <v>71.941000000000003</v>
      </c>
      <c r="J8" s="3">
        <f t="shared" si="0"/>
        <v>175.11666666666667</v>
      </c>
      <c r="K8" s="3">
        <f t="shared" si="1"/>
        <v>60.398666666666664</v>
      </c>
      <c r="L8" s="4">
        <f t="shared" si="2"/>
        <v>2.8993465639418092</v>
      </c>
    </row>
    <row r="9" spans="1:12" x14ac:dyDescent="0.25">
      <c r="A9" s="2" t="s">
        <v>18</v>
      </c>
      <c r="B9" s="3" t="s">
        <v>19</v>
      </c>
      <c r="C9" s="3">
        <v>5.3E-3</v>
      </c>
      <c r="D9" s="3">
        <v>10.637</v>
      </c>
      <c r="E9" s="3">
        <v>6.5294999999999996</v>
      </c>
      <c r="F9" s="3">
        <v>7.5795000000000003</v>
      </c>
      <c r="G9" s="3">
        <v>1.8789</v>
      </c>
      <c r="H9" s="3">
        <v>0</v>
      </c>
      <c r="I9" s="3">
        <v>0</v>
      </c>
      <c r="J9" s="3">
        <f t="shared" si="0"/>
        <v>8.2486666666666668</v>
      </c>
      <c r="K9" s="3">
        <f t="shared" si="1"/>
        <v>0.62629999999999997</v>
      </c>
      <c r="L9" s="4">
        <f t="shared" si="2"/>
        <v>13.170472084730429</v>
      </c>
    </row>
    <row r="10" spans="1:12" x14ac:dyDescent="0.25">
      <c r="A10" s="2" t="s">
        <v>20</v>
      </c>
      <c r="B10" s="3" t="s">
        <v>21</v>
      </c>
      <c r="C10" s="3">
        <v>6.4000000000000003E-3</v>
      </c>
      <c r="D10" s="3">
        <v>53.185000000000002</v>
      </c>
      <c r="E10" s="3">
        <v>50.371000000000002</v>
      </c>
      <c r="F10" s="3">
        <v>52.109000000000002</v>
      </c>
      <c r="G10" s="3">
        <v>31.001999999999999</v>
      </c>
      <c r="H10" s="3">
        <v>33.923999999999999</v>
      </c>
      <c r="I10" s="3">
        <v>41.246000000000002</v>
      </c>
      <c r="J10" s="3">
        <f t="shared" si="0"/>
        <v>51.888333333333343</v>
      </c>
      <c r="K10" s="3">
        <f t="shared" si="1"/>
        <v>35.390666666666668</v>
      </c>
      <c r="L10" s="4">
        <f t="shared" si="2"/>
        <v>1.4661586859058888</v>
      </c>
    </row>
    <row r="11" spans="1:12" x14ac:dyDescent="0.25">
      <c r="A11" s="2" t="s">
        <v>22</v>
      </c>
      <c r="B11" s="3" t="s">
        <v>23</v>
      </c>
      <c r="C11" s="3">
        <v>6.6E-3</v>
      </c>
      <c r="D11" s="3">
        <v>14.891999999999999</v>
      </c>
      <c r="E11" s="3">
        <v>17.722999999999999</v>
      </c>
      <c r="F11" s="3">
        <v>21.791</v>
      </c>
      <c r="G11" s="3">
        <v>1.8789</v>
      </c>
      <c r="H11" s="3">
        <v>2.4230999999999998</v>
      </c>
      <c r="I11" s="3">
        <v>7.6737000000000002</v>
      </c>
      <c r="J11" s="3">
        <f t="shared" si="0"/>
        <v>18.135333333333332</v>
      </c>
      <c r="K11" s="3">
        <f t="shared" si="1"/>
        <v>3.9918999999999998</v>
      </c>
      <c r="L11" s="4">
        <f t="shared" si="2"/>
        <v>4.543032975107927</v>
      </c>
    </row>
    <row r="12" spans="1:12" x14ac:dyDescent="0.25">
      <c r="A12" s="2" t="s">
        <v>24</v>
      </c>
      <c r="B12" s="3" t="s">
        <v>25</v>
      </c>
      <c r="C12" s="3">
        <v>7.6E-3</v>
      </c>
      <c r="D12" s="3">
        <v>89.35</v>
      </c>
      <c r="E12" s="3">
        <v>62.497</v>
      </c>
      <c r="F12" s="3">
        <v>90.953999999999994</v>
      </c>
      <c r="G12" s="3">
        <v>34.76</v>
      </c>
      <c r="H12" s="3">
        <v>26.654</v>
      </c>
      <c r="I12" s="3">
        <v>36.450000000000003</v>
      </c>
      <c r="J12" s="3">
        <f t="shared" si="0"/>
        <v>80.933666666666667</v>
      </c>
      <c r="K12" s="3">
        <f t="shared" si="1"/>
        <v>32.621333333333332</v>
      </c>
      <c r="L12" s="4">
        <f t="shared" si="2"/>
        <v>2.4810042507970245</v>
      </c>
    </row>
    <row r="13" spans="1:12" x14ac:dyDescent="0.25">
      <c r="A13" s="2" t="s">
        <v>26</v>
      </c>
      <c r="B13" s="3" t="s">
        <v>27</v>
      </c>
      <c r="C13" s="3">
        <v>7.9000000000000008E-3</v>
      </c>
      <c r="D13" s="3">
        <v>0</v>
      </c>
      <c r="E13" s="3">
        <v>0</v>
      </c>
      <c r="F13" s="3">
        <v>0</v>
      </c>
      <c r="G13" s="3">
        <v>3.7578</v>
      </c>
      <c r="H13" s="3">
        <v>2.4230999999999998</v>
      </c>
      <c r="I13" s="3">
        <v>1.9184000000000001</v>
      </c>
      <c r="J13" s="3">
        <f t="shared" si="0"/>
        <v>0</v>
      </c>
      <c r="K13" s="3">
        <f t="shared" si="1"/>
        <v>2.6997666666666666</v>
      </c>
      <c r="L13" s="4">
        <f t="shared" si="2"/>
        <v>0</v>
      </c>
    </row>
    <row r="14" spans="1:12" x14ac:dyDescent="0.25">
      <c r="A14" s="2" t="s">
        <v>28</v>
      </c>
      <c r="B14" s="3" t="s">
        <v>29</v>
      </c>
      <c r="C14" s="3">
        <v>8.0999999999999996E-3</v>
      </c>
      <c r="D14" s="3">
        <v>5.3185000000000002</v>
      </c>
      <c r="E14" s="3">
        <v>6.5294999999999996</v>
      </c>
      <c r="F14" s="3">
        <v>8.5268999999999995</v>
      </c>
      <c r="G14" s="3">
        <v>24.425999999999998</v>
      </c>
      <c r="H14" s="3">
        <v>16.962</v>
      </c>
      <c r="I14" s="3">
        <v>17.265999999999998</v>
      </c>
      <c r="J14" s="3">
        <f t="shared" si="0"/>
        <v>6.7916333333333325</v>
      </c>
      <c r="K14" s="3">
        <f t="shared" si="1"/>
        <v>19.551333333333332</v>
      </c>
      <c r="L14" s="4">
        <f t="shared" si="2"/>
        <v>0.347374433116241</v>
      </c>
    </row>
    <row r="15" spans="1:12" x14ac:dyDescent="0.25">
      <c r="A15" s="2" t="s">
        <v>30</v>
      </c>
      <c r="B15" s="3" t="s">
        <v>31</v>
      </c>
      <c r="C15" s="3">
        <v>8.8000000000000005E-3</v>
      </c>
      <c r="D15" s="3">
        <v>82.968000000000004</v>
      </c>
      <c r="E15" s="3">
        <v>94.212000000000003</v>
      </c>
      <c r="F15" s="3">
        <v>133.59</v>
      </c>
      <c r="G15" s="3">
        <v>19.728999999999999</v>
      </c>
      <c r="H15" s="3">
        <v>2.4230999999999998</v>
      </c>
      <c r="I15" s="3">
        <v>33.572000000000003</v>
      </c>
      <c r="J15" s="3">
        <f t="shared" si="0"/>
        <v>103.58999999999999</v>
      </c>
      <c r="K15" s="3">
        <f t="shared" si="1"/>
        <v>18.5747</v>
      </c>
      <c r="L15" s="4">
        <f t="shared" si="2"/>
        <v>5.5769406773729848</v>
      </c>
    </row>
    <row r="16" spans="1:12" x14ac:dyDescent="0.25">
      <c r="A16" s="2" t="s">
        <v>32</v>
      </c>
      <c r="B16" s="3" t="s">
        <v>33</v>
      </c>
      <c r="C16" s="3">
        <v>1.0999999999999999E-2</v>
      </c>
      <c r="D16" s="3">
        <v>1.0637000000000001</v>
      </c>
      <c r="E16" s="3">
        <v>1.8655999999999999</v>
      </c>
      <c r="F16" s="3">
        <v>0.94743999999999995</v>
      </c>
      <c r="G16" s="3">
        <v>0</v>
      </c>
      <c r="H16" s="3">
        <v>0</v>
      </c>
      <c r="I16" s="3">
        <v>0</v>
      </c>
      <c r="J16" s="3">
        <f t="shared" si="0"/>
        <v>1.2922466666666665</v>
      </c>
      <c r="K16" s="3">
        <f t="shared" si="1"/>
        <v>0</v>
      </c>
      <c r="L16" s="4" t="e">
        <f t="shared" si="2"/>
        <v>#DIV/0!</v>
      </c>
    </row>
    <row r="17" spans="1:12" x14ac:dyDescent="0.25">
      <c r="A17" s="2" t="s">
        <v>34</v>
      </c>
      <c r="B17" s="3" t="s">
        <v>35</v>
      </c>
      <c r="C17" s="3">
        <v>1.2E-2</v>
      </c>
      <c r="D17" s="3">
        <v>29.783000000000001</v>
      </c>
      <c r="E17" s="3">
        <v>27.984000000000002</v>
      </c>
      <c r="F17" s="3">
        <v>30.318000000000001</v>
      </c>
      <c r="G17" s="3">
        <v>16.91</v>
      </c>
      <c r="H17" s="3">
        <v>21.808</v>
      </c>
      <c r="I17" s="3">
        <v>23.021000000000001</v>
      </c>
      <c r="J17" s="3">
        <f t="shared" si="0"/>
        <v>29.361666666666668</v>
      </c>
      <c r="K17" s="3">
        <f t="shared" si="1"/>
        <v>20.579666666666668</v>
      </c>
      <c r="L17" s="4">
        <f t="shared" si="2"/>
        <v>1.4267318874617341</v>
      </c>
    </row>
    <row r="18" spans="1:12" x14ac:dyDescent="0.25">
      <c r="A18" s="2" t="s">
        <v>36</v>
      </c>
      <c r="B18" s="3" t="s">
        <v>37</v>
      </c>
      <c r="C18" s="3">
        <v>1.2E-2</v>
      </c>
      <c r="D18" s="3">
        <v>19.146000000000001</v>
      </c>
      <c r="E18" s="3">
        <v>19.588999999999999</v>
      </c>
      <c r="F18" s="3">
        <v>24.632999999999999</v>
      </c>
      <c r="G18" s="3">
        <v>13.151999999999999</v>
      </c>
      <c r="H18" s="3">
        <v>6.0578000000000003</v>
      </c>
      <c r="I18" s="3">
        <v>7.6737000000000002</v>
      </c>
      <c r="J18" s="3">
        <f t="shared" si="0"/>
        <v>21.122666666666664</v>
      </c>
      <c r="K18" s="3">
        <f t="shared" si="1"/>
        <v>8.9611666666666672</v>
      </c>
      <c r="L18" s="4">
        <f t="shared" si="2"/>
        <v>2.357133557758476</v>
      </c>
    </row>
    <row r="19" spans="1:12" x14ac:dyDescent="0.25">
      <c r="A19" s="2" t="s">
        <v>38</v>
      </c>
      <c r="B19" s="3" t="s">
        <v>39</v>
      </c>
      <c r="C19" s="3">
        <v>1.2999999999999999E-2</v>
      </c>
      <c r="D19" s="3">
        <v>0</v>
      </c>
      <c r="E19" s="3">
        <v>0</v>
      </c>
      <c r="F19" s="3">
        <v>0</v>
      </c>
      <c r="G19" s="3">
        <v>2.8184</v>
      </c>
      <c r="H19" s="3">
        <v>1.2116</v>
      </c>
      <c r="I19" s="3">
        <v>1.9184000000000001</v>
      </c>
      <c r="J19" s="3">
        <f t="shared" si="0"/>
        <v>0</v>
      </c>
      <c r="K19" s="3">
        <f t="shared" si="1"/>
        <v>1.9828000000000001</v>
      </c>
      <c r="L19" s="4">
        <f t="shared" si="2"/>
        <v>0</v>
      </c>
    </row>
    <row r="20" spans="1:12" x14ac:dyDescent="0.25">
      <c r="A20" s="2" t="s">
        <v>40</v>
      </c>
      <c r="B20" s="3" t="s">
        <v>41</v>
      </c>
      <c r="C20" s="3">
        <v>1.2999999999999999E-2</v>
      </c>
      <c r="D20" s="3">
        <v>8.5094999999999992</v>
      </c>
      <c r="E20" s="3">
        <v>12.125999999999999</v>
      </c>
      <c r="F20" s="3">
        <v>14.212</v>
      </c>
      <c r="G20" s="3">
        <v>0</v>
      </c>
      <c r="H20" s="3">
        <v>2.4230999999999998</v>
      </c>
      <c r="I20" s="3">
        <v>4.7960000000000003</v>
      </c>
      <c r="J20" s="3">
        <f t="shared" si="0"/>
        <v>11.615833333333333</v>
      </c>
      <c r="K20" s="3">
        <f t="shared" si="1"/>
        <v>2.4063666666666665</v>
      </c>
      <c r="L20" s="4">
        <f t="shared" si="2"/>
        <v>4.8271252649222198</v>
      </c>
    </row>
    <row r="21" spans="1:12" x14ac:dyDescent="0.25">
      <c r="A21" s="2" t="s">
        <v>42</v>
      </c>
      <c r="B21" s="3" t="s">
        <v>43</v>
      </c>
      <c r="C21" s="3">
        <v>1.4E-2</v>
      </c>
      <c r="D21" s="3">
        <v>117.01</v>
      </c>
      <c r="E21" s="3">
        <v>118.46</v>
      </c>
      <c r="F21" s="3">
        <v>139.27000000000001</v>
      </c>
      <c r="G21" s="3">
        <v>87.37</v>
      </c>
      <c r="H21" s="3">
        <v>65.424999999999997</v>
      </c>
      <c r="I21" s="3">
        <v>90.165000000000006</v>
      </c>
      <c r="J21" s="3">
        <f t="shared" si="0"/>
        <v>124.91333333333334</v>
      </c>
      <c r="K21" s="3">
        <f t="shared" si="1"/>
        <v>80.986666666666679</v>
      </c>
      <c r="L21" s="4">
        <f t="shared" si="2"/>
        <v>1.5423938096806058</v>
      </c>
    </row>
    <row r="22" spans="1:12" x14ac:dyDescent="0.25">
      <c r="A22" s="2" t="s">
        <v>44</v>
      </c>
      <c r="B22" s="3" t="s">
        <v>45</v>
      </c>
      <c r="C22" s="3">
        <v>1.4999999999999999E-2</v>
      </c>
      <c r="D22" s="3">
        <v>18.082999999999998</v>
      </c>
      <c r="E22" s="3">
        <v>17.722999999999999</v>
      </c>
      <c r="F22" s="3">
        <v>19.896000000000001</v>
      </c>
      <c r="G22" s="3">
        <v>14.092000000000001</v>
      </c>
      <c r="H22" s="3">
        <v>12.116</v>
      </c>
      <c r="I22" s="3">
        <v>15.347</v>
      </c>
      <c r="J22" s="3">
        <f t="shared" si="0"/>
        <v>18.567333333333334</v>
      </c>
      <c r="K22" s="3">
        <f t="shared" si="1"/>
        <v>13.851666666666667</v>
      </c>
      <c r="L22" s="4">
        <f t="shared" si="2"/>
        <v>1.340440380218987</v>
      </c>
    </row>
    <row r="23" spans="1:12" x14ac:dyDescent="0.25">
      <c r="A23" s="2" t="s">
        <v>46</v>
      </c>
      <c r="B23" s="3" t="s">
        <v>47</v>
      </c>
      <c r="C23" s="3">
        <v>1.4999999999999999E-2</v>
      </c>
      <c r="D23" s="3">
        <v>19.146000000000001</v>
      </c>
      <c r="E23" s="3">
        <v>17.722999999999999</v>
      </c>
      <c r="F23" s="3">
        <v>10.422000000000001</v>
      </c>
      <c r="G23" s="3">
        <v>27.244</v>
      </c>
      <c r="H23" s="3">
        <v>30.289000000000001</v>
      </c>
      <c r="I23" s="3">
        <v>36.450000000000003</v>
      </c>
      <c r="J23" s="3">
        <f t="shared" si="0"/>
        <v>15.763666666666666</v>
      </c>
      <c r="K23" s="3">
        <f t="shared" si="1"/>
        <v>31.327666666666669</v>
      </c>
      <c r="L23" s="4">
        <f t="shared" si="2"/>
        <v>0.50318674653926765</v>
      </c>
    </row>
    <row r="24" spans="1:12" x14ac:dyDescent="0.25">
      <c r="A24" s="2" t="s">
        <v>48</v>
      </c>
      <c r="B24" s="3" t="s">
        <v>49</v>
      </c>
      <c r="C24" s="3">
        <v>1.4999999999999999E-2</v>
      </c>
      <c r="D24" s="3">
        <v>0</v>
      </c>
      <c r="E24" s="3">
        <v>0</v>
      </c>
      <c r="F24" s="3">
        <v>0.94743999999999995</v>
      </c>
      <c r="G24" s="3">
        <v>6.5762</v>
      </c>
      <c r="H24" s="3">
        <v>6.0578000000000003</v>
      </c>
      <c r="I24" s="3">
        <v>2.8776000000000002</v>
      </c>
      <c r="J24" s="3">
        <f t="shared" si="0"/>
        <v>0.31581333333333333</v>
      </c>
      <c r="K24" s="3">
        <f t="shared" si="1"/>
        <v>5.1705333333333341</v>
      </c>
      <c r="L24" s="4">
        <f t="shared" si="2"/>
        <v>6.1079450217901433E-2</v>
      </c>
    </row>
    <row r="25" spans="1:12" x14ac:dyDescent="0.25">
      <c r="A25" s="2" t="s">
        <v>50</v>
      </c>
      <c r="B25" s="3" t="s">
        <v>51</v>
      </c>
      <c r="C25" s="3">
        <v>1.6E-2</v>
      </c>
      <c r="D25" s="3">
        <v>666.93</v>
      </c>
      <c r="E25" s="3">
        <v>559.66999999999996</v>
      </c>
      <c r="F25" s="3">
        <v>666.99</v>
      </c>
      <c r="G25" s="3">
        <v>794.78</v>
      </c>
      <c r="H25" s="3">
        <v>762.08</v>
      </c>
      <c r="I25" s="3">
        <v>779.84</v>
      </c>
      <c r="J25" s="3">
        <f t="shared" si="0"/>
        <v>631.1966666666666</v>
      </c>
      <c r="K25" s="3">
        <f t="shared" si="1"/>
        <v>778.90000000000009</v>
      </c>
      <c r="L25" s="4">
        <f t="shared" si="2"/>
        <v>0.8103693242607094</v>
      </c>
    </row>
    <row r="26" spans="1:12" x14ac:dyDescent="0.25">
      <c r="A26" s="2" t="s">
        <v>52</v>
      </c>
      <c r="B26" s="3" t="s">
        <v>53</v>
      </c>
      <c r="C26" s="3">
        <v>1.7000000000000001E-2</v>
      </c>
      <c r="D26" s="3">
        <v>1.0637000000000001</v>
      </c>
      <c r="E26" s="3">
        <v>0.93279000000000001</v>
      </c>
      <c r="F26" s="3">
        <v>0.94743999999999995</v>
      </c>
      <c r="G26" s="3">
        <v>4.6973000000000003</v>
      </c>
      <c r="H26" s="3">
        <v>4.8463000000000003</v>
      </c>
      <c r="I26" s="3">
        <v>8.6328999999999994</v>
      </c>
      <c r="J26" s="3">
        <f t="shared" si="0"/>
        <v>0.98131000000000002</v>
      </c>
      <c r="K26" s="3">
        <f t="shared" si="1"/>
        <v>6.0588333333333333</v>
      </c>
      <c r="L26" s="4">
        <f t="shared" si="2"/>
        <v>0.16196352433086678</v>
      </c>
    </row>
    <row r="27" spans="1:12" x14ac:dyDescent="0.25">
      <c r="A27" s="2" t="s">
        <v>54</v>
      </c>
      <c r="B27" s="3" t="s">
        <v>55</v>
      </c>
      <c r="C27" s="3">
        <v>1.7999999999999999E-2</v>
      </c>
      <c r="D27" s="3">
        <v>17.018999999999998</v>
      </c>
      <c r="E27" s="3">
        <v>24.253</v>
      </c>
      <c r="F27" s="3">
        <v>25.581</v>
      </c>
      <c r="G27" s="3">
        <v>12.212999999999999</v>
      </c>
      <c r="H27" s="3">
        <v>12.116</v>
      </c>
      <c r="I27" s="3">
        <v>8.6328999999999994</v>
      </c>
      <c r="J27" s="3">
        <f t="shared" si="0"/>
        <v>22.284333333333333</v>
      </c>
      <c r="K27" s="3">
        <f t="shared" si="1"/>
        <v>10.987299999999999</v>
      </c>
      <c r="L27" s="4">
        <f t="shared" si="2"/>
        <v>2.028190122535412</v>
      </c>
    </row>
    <row r="28" spans="1:12" x14ac:dyDescent="0.25">
      <c r="A28" s="2" t="s">
        <v>56</v>
      </c>
      <c r="B28" s="3" t="s">
        <v>57</v>
      </c>
      <c r="C28" s="3">
        <v>1.7999999999999999E-2</v>
      </c>
      <c r="D28" s="3">
        <v>36.165999999999997</v>
      </c>
      <c r="E28" s="3">
        <v>40.11</v>
      </c>
      <c r="F28" s="3">
        <v>35.055</v>
      </c>
      <c r="G28" s="3">
        <v>27.244</v>
      </c>
      <c r="H28" s="3">
        <v>31.501000000000001</v>
      </c>
      <c r="I28" s="3">
        <v>29.734999999999999</v>
      </c>
      <c r="J28" s="3">
        <f t="shared" si="0"/>
        <v>37.11033333333333</v>
      </c>
      <c r="K28" s="3">
        <f t="shared" si="1"/>
        <v>29.493333333333336</v>
      </c>
      <c r="L28" s="4">
        <f t="shared" si="2"/>
        <v>1.2582617540687158</v>
      </c>
    </row>
    <row r="29" spans="1:12" x14ac:dyDescent="0.25">
      <c r="A29" s="2" t="s">
        <v>58</v>
      </c>
      <c r="B29" s="3" t="s">
        <v>59</v>
      </c>
      <c r="C29" s="3">
        <v>1.7999999999999999E-2</v>
      </c>
      <c r="D29" s="3">
        <v>67.013000000000005</v>
      </c>
      <c r="E29" s="3">
        <v>61.564</v>
      </c>
      <c r="F29" s="3">
        <v>90.953999999999994</v>
      </c>
      <c r="G29" s="3">
        <v>31.942</v>
      </c>
      <c r="H29" s="3">
        <v>13.327</v>
      </c>
      <c r="I29" s="3">
        <v>38.368000000000002</v>
      </c>
      <c r="J29" s="3">
        <f t="shared" si="0"/>
        <v>73.177000000000007</v>
      </c>
      <c r="K29" s="3">
        <f t="shared" si="1"/>
        <v>27.879000000000001</v>
      </c>
      <c r="L29" s="4">
        <f t="shared" si="2"/>
        <v>2.6248072025538938</v>
      </c>
    </row>
    <row r="30" spans="1:12" x14ac:dyDescent="0.25">
      <c r="A30" s="2" t="s">
        <v>60</v>
      </c>
      <c r="B30" s="3" t="s">
        <v>61</v>
      </c>
      <c r="C30" s="3">
        <v>0.02</v>
      </c>
      <c r="D30" s="3">
        <v>6.3822000000000001</v>
      </c>
      <c r="E30" s="3">
        <v>13.058999999999999</v>
      </c>
      <c r="F30" s="3">
        <v>14.212</v>
      </c>
      <c r="G30" s="3">
        <v>1.8789</v>
      </c>
      <c r="H30" s="3">
        <v>0</v>
      </c>
      <c r="I30" s="3">
        <v>2.8776000000000002</v>
      </c>
      <c r="J30" s="3">
        <f t="shared" si="0"/>
        <v>11.217733333333333</v>
      </c>
      <c r="K30" s="3">
        <f t="shared" si="1"/>
        <v>1.5854999999999999</v>
      </c>
      <c r="L30" s="4">
        <f t="shared" si="2"/>
        <v>7.0752023546725535</v>
      </c>
    </row>
    <row r="31" spans="1:12" x14ac:dyDescent="0.25">
      <c r="A31" s="2" t="s">
        <v>62</v>
      </c>
      <c r="B31" s="3" t="s">
        <v>63</v>
      </c>
      <c r="C31" s="3">
        <v>2.1000000000000001E-2</v>
      </c>
      <c r="D31" s="3">
        <v>76.585999999999999</v>
      </c>
      <c r="E31" s="3">
        <v>59.698999999999998</v>
      </c>
      <c r="F31" s="3">
        <v>74.846999999999994</v>
      </c>
      <c r="G31" s="3">
        <v>37.578000000000003</v>
      </c>
      <c r="H31" s="3">
        <v>49.673999999999999</v>
      </c>
      <c r="I31" s="3">
        <v>49.878999999999998</v>
      </c>
      <c r="J31" s="3">
        <f t="shared" si="0"/>
        <v>70.37733333333334</v>
      </c>
      <c r="K31" s="3">
        <f t="shared" si="1"/>
        <v>45.710333333333331</v>
      </c>
      <c r="L31" s="4">
        <f t="shared" si="2"/>
        <v>1.5396372811399321</v>
      </c>
    </row>
    <row r="32" spans="1:12" x14ac:dyDescent="0.25">
      <c r="A32" s="2" t="s">
        <v>64</v>
      </c>
      <c r="B32" s="3" t="s">
        <v>65</v>
      </c>
      <c r="C32" s="3">
        <v>2.3E-2</v>
      </c>
      <c r="D32" s="3">
        <v>12.763999999999999</v>
      </c>
      <c r="E32" s="3">
        <v>13.992000000000001</v>
      </c>
      <c r="F32" s="3">
        <v>18.949000000000002</v>
      </c>
      <c r="G32" s="3">
        <v>9.3946000000000005</v>
      </c>
      <c r="H32" s="3">
        <v>3.6347</v>
      </c>
      <c r="I32" s="3">
        <v>4.7960000000000003</v>
      </c>
      <c r="J32" s="3">
        <f t="shared" si="0"/>
        <v>15.234999999999999</v>
      </c>
      <c r="K32" s="3">
        <f t="shared" si="1"/>
        <v>5.9417666666666671</v>
      </c>
      <c r="L32" s="4">
        <f t="shared" si="2"/>
        <v>2.5640522179149858</v>
      </c>
    </row>
    <row r="33" spans="1:12" x14ac:dyDescent="0.25">
      <c r="A33" s="2" t="s">
        <v>66</v>
      </c>
      <c r="B33" s="3" t="s">
        <v>67</v>
      </c>
      <c r="C33" s="3">
        <v>2.3E-2</v>
      </c>
      <c r="D33" s="3">
        <v>21.274000000000001</v>
      </c>
      <c r="E33" s="3">
        <v>17.722999999999999</v>
      </c>
      <c r="F33" s="3">
        <v>23.686</v>
      </c>
      <c r="G33" s="3">
        <v>14.092000000000001</v>
      </c>
      <c r="H33" s="3">
        <v>7.2694000000000001</v>
      </c>
      <c r="I33" s="3">
        <v>12.47</v>
      </c>
      <c r="J33" s="3">
        <f t="shared" si="0"/>
        <v>20.894333333333332</v>
      </c>
      <c r="K33" s="3">
        <f t="shared" si="1"/>
        <v>11.277133333333333</v>
      </c>
      <c r="L33" s="4">
        <f t="shared" si="2"/>
        <v>1.8528053819824186</v>
      </c>
    </row>
    <row r="34" spans="1:12" x14ac:dyDescent="0.25">
      <c r="A34" s="2" t="s">
        <v>68</v>
      </c>
      <c r="B34" s="3" t="s">
        <v>69</v>
      </c>
      <c r="C34" s="3">
        <v>2.4E-2</v>
      </c>
      <c r="D34" s="3">
        <v>3.1911</v>
      </c>
      <c r="E34" s="3">
        <v>1.8655999999999999</v>
      </c>
      <c r="F34" s="3">
        <v>3.7896999999999998</v>
      </c>
      <c r="G34" s="3">
        <v>0.93945999999999996</v>
      </c>
      <c r="H34" s="3">
        <v>0</v>
      </c>
      <c r="I34" s="3">
        <v>0.95921000000000001</v>
      </c>
      <c r="J34" s="3">
        <f t="shared" si="0"/>
        <v>2.9487999999999999</v>
      </c>
      <c r="K34" s="3">
        <f t="shared" si="1"/>
        <v>0.63289000000000006</v>
      </c>
      <c r="L34" s="4">
        <f t="shared" si="2"/>
        <v>4.6592614830381258</v>
      </c>
    </row>
    <row r="35" spans="1:12" x14ac:dyDescent="0.25">
      <c r="A35" s="2" t="s">
        <v>70</v>
      </c>
      <c r="B35" s="3" t="s">
        <v>71</v>
      </c>
      <c r="C35" s="3">
        <v>2.4E-2</v>
      </c>
      <c r="D35" s="3">
        <v>20.21</v>
      </c>
      <c r="E35" s="3">
        <v>28.917000000000002</v>
      </c>
      <c r="F35" s="3">
        <v>40.74</v>
      </c>
      <c r="G35" s="3">
        <v>7.5156999999999998</v>
      </c>
      <c r="H35" s="3">
        <v>0</v>
      </c>
      <c r="I35" s="3">
        <v>10.551</v>
      </c>
      <c r="J35" s="3">
        <f t="shared" si="0"/>
        <v>29.955666666666669</v>
      </c>
      <c r="K35" s="3">
        <f t="shared" si="1"/>
        <v>6.0222333333333333</v>
      </c>
      <c r="L35" s="4">
        <f t="shared" si="2"/>
        <v>4.974179014429863</v>
      </c>
    </row>
    <row r="36" spans="1:12" x14ac:dyDescent="0.25">
      <c r="A36" s="2" t="s">
        <v>72</v>
      </c>
      <c r="B36" s="3" t="s">
        <v>73</v>
      </c>
      <c r="C36" s="3">
        <v>2.4E-2</v>
      </c>
      <c r="D36" s="3">
        <v>5.3185000000000002</v>
      </c>
      <c r="E36" s="3">
        <v>4.6639999999999997</v>
      </c>
      <c r="F36" s="3">
        <v>3.7896999999999998</v>
      </c>
      <c r="G36" s="3">
        <v>7.5156999999999998</v>
      </c>
      <c r="H36" s="3">
        <v>6.0578000000000003</v>
      </c>
      <c r="I36" s="3">
        <v>6.7144000000000004</v>
      </c>
      <c r="J36" s="3">
        <f t="shared" si="0"/>
        <v>4.5907333333333336</v>
      </c>
      <c r="K36" s="3">
        <f t="shared" si="1"/>
        <v>6.7626333333333335</v>
      </c>
      <c r="L36" s="4">
        <f t="shared" si="2"/>
        <v>0.67883812518791986</v>
      </c>
    </row>
    <row r="37" spans="1:12" x14ac:dyDescent="0.25">
      <c r="A37" s="2" t="s">
        <v>74</v>
      </c>
      <c r="B37" s="3" t="s">
        <v>75</v>
      </c>
      <c r="C37" s="3">
        <v>2.4E-2</v>
      </c>
      <c r="D37" s="3">
        <v>647.79</v>
      </c>
      <c r="E37" s="3">
        <v>568.07000000000005</v>
      </c>
      <c r="F37" s="3">
        <v>606.36</v>
      </c>
      <c r="G37" s="3">
        <v>677.35</v>
      </c>
      <c r="H37" s="3">
        <v>705.13</v>
      </c>
      <c r="I37" s="3">
        <v>699.26</v>
      </c>
      <c r="J37" s="3">
        <f t="shared" si="0"/>
        <v>607.40666666666675</v>
      </c>
      <c r="K37" s="3">
        <f t="shared" si="1"/>
        <v>693.9133333333333</v>
      </c>
      <c r="L37" s="4">
        <f t="shared" si="2"/>
        <v>0.87533505625102093</v>
      </c>
    </row>
    <row r="38" spans="1:12" x14ac:dyDescent="0.25">
      <c r="A38" s="2" t="s">
        <v>76</v>
      </c>
      <c r="B38" s="3" t="s">
        <v>77</v>
      </c>
      <c r="C38" s="3">
        <v>2.5999999999999999E-2</v>
      </c>
      <c r="D38" s="3">
        <v>2.1274000000000002</v>
      </c>
      <c r="E38" s="3">
        <v>4.6639999999999997</v>
      </c>
      <c r="F38" s="3">
        <v>6.6321000000000003</v>
      </c>
      <c r="G38" s="3">
        <v>0</v>
      </c>
      <c r="H38" s="3">
        <v>0</v>
      </c>
      <c r="I38" s="3">
        <v>0</v>
      </c>
      <c r="J38" s="3">
        <f t="shared" si="0"/>
        <v>4.4744999999999999</v>
      </c>
      <c r="K38" s="3">
        <f t="shared" si="1"/>
        <v>0</v>
      </c>
      <c r="L38" s="4" t="e">
        <f t="shared" si="2"/>
        <v>#DIV/0!</v>
      </c>
    </row>
    <row r="39" spans="1:12" x14ac:dyDescent="0.25">
      <c r="A39" s="2" t="s">
        <v>78</v>
      </c>
      <c r="B39" s="3" t="s">
        <v>79</v>
      </c>
      <c r="C39" s="3">
        <v>2.7E-2</v>
      </c>
      <c r="D39" s="3">
        <v>21.274000000000001</v>
      </c>
      <c r="E39" s="3">
        <v>13.992000000000001</v>
      </c>
      <c r="F39" s="3">
        <v>34.107999999999997</v>
      </c>
      <c r="G39" s="3">
        <v>4.6973000000000003</v>
      </c>
      <c r="H39" s="3">
        <v>0</v>
      </c>
      <c r="I39" s="3">
        <v>2.8776000000000002</v>
      </c>
      <c r="J39" s="3">
        <f t="shared" si="0"/>
        <v>23.124666666666666</v>
      </c>
      <c r="K39" s="3">
        <f t="shared" si="1"/>
        <v>2.5249666666666668</v>
      </c>
      <c r="L39" s="4">
        <f t="shared" si="2"/>
        <v>9.1584047314155956</v>
      </c>
    </row>
    <row r="40" spans="1:12" x14ac:dyDescent="0.25">
      <c r="A40" s="2" t="s">
        <v>80</v>
      </c>
      <c r="B40" s="3" t="s">
        <v>81</v>
      </c>
      <c r="C40" s="3">
        <v>2.8000000000000001E-2</v>
      </c>
      <c r="D40" s="3">
        <v>702.04</v>
      </c>
      <c r="E40" s="3">
        <v>588.59</v>
      </c>
      <c r="F40" s="3">
        <v>739.95</v>
      </c>
      <c r="G40" s="3">
        <v>857.73</v>
      </c>
      <c r="H40" s="3">
        <v>835.98</v>
      </c>
      <c r="I40" s="3">
        <v>815.33</v>
      </c>
      <c r="J40" s="3">
        <f t="shared" si="0"/>
        <v>676.86</v>
      </c>
      <c r="K40" s="3">
        <f t="shared" si="1"/>
        <v>836.34666666666669</v>
      </c>
      <c r="L40" s="4">
        <f t="shared" si="2"/>
        <v>0.80930555112712432</v>
      </c>
    </row>
    <row r="41" spans="1:12" x14ac:dyDescent="0.25">
      <c r="A41" s="2" t="s">
        <v>82</v>
      </c>
      <c r="B41" s="3" t="s">
        <v>83</v>
      </c>
      <c r="C41" s="3">
        <v>2.8000000000000001E-2</v>
      </c>
      <c r="D41" s="3">
        <v>4.2548000000000004</v>
      </c>
      <c r="E41" s="3">
        <v>2.7984</v>
      </c>
      <c r="F41" s="3">
        <v>6.6321000000000003</v>
      </c>
      <c r="G41" s="3">
        <v>0.93945999999999996</v>
      </c>
      <c r="H41" s="3">
        <v>0</v>
      </c>
      <c r="I41" s="3">
        <v>0.95921000000000001</v>
      </c>
      <c r="J41" s="3">
        <f t="shared" si="0"/>
        <v>4.5617666666666672</v>
      </c>
      <c r="K41" s="3">
        <f t="shared" si="1"/>
        <v>0.63289000000000006</v>
      </c>
      <c r="L41" s="4">
        <f t="shared" si="2"/>
        <v>7.207834958154919</v>
      </c>
    </row>
    <row r="42" spans="1:12" x14ac:dyDescent="0.25">
      <c r="A42" s="2" t="s">
        <v>84</v>
      </c>
      <c r="B42" s="3" t="s">
        <v>85</v>
      </c>
      <c r="C42" s="3">
        <v>2.9000000000000001E-2</v>
      </c>
      <c r="D42" s="3">
        <v>7.4458000000000002</v>
      </c>
      <c r="E42" s="3">
        <v>5.5967000000000002</v>
      </c>
      <c r="F42" s="3">
        <v>11.369</v>
      </c>
      <c r="G42" s="3">
        <v>51.67</v>
      </c>
      <c r="H42" s="3">
        <v>52.097000000000001</v>
      </c>
      <c r="I42" s="3">
        <v>22.062000000000001</v>
      </c>
      <c r="J42" s="3">
        <f t="shared" si="0"/>
        <v>8.1371666666666673</v>
      </c>
      <c r="K42" s="3">
        <f t="shared" si="1"/>
        <v>41.942999999999998</v>
      </c>
      <c r="L42" s="4">
        <f t="shared" si="2"/>
        <v>0.19400535647585218</v>
      </c>
    </row>
    <row r="43" spans="1:12" x14ac:dyDescent="0.25">
      <c r="A43" s="2" t="s">
        <v>86</v>
      </c>
      <c r="B43" s="3" t="s">
        <v>87</v>
      </c>
      <c r="C43" s="3">
        <v>2.9000000000000001E-2</v>
      </c>
      <c r="D43" s="3">
        <v>47.866</v>
      </c>
      <c r="E43" s="3">
        <v>25.184999999999999</v>
      </c>
      <c r="F43" s="3">
        <v>54.003999999999998</v>
      </c>
      <c r="G43" s="3">
        <v>14.092000000000001</v>
      </c>
      <c r="H43" s="3">
        <v>14.539</v>
      </c>
      <c r="I43" s="3">
        <v>5.7552000000000003</v>
      </c>
      <c r="J43" s="3">
        <f t="shared" si="0"/>
        <v>42.351666666666667</v>
      </c>
      <c r="K43" s="3">
        <f t="shared" si="1"/>
        <v>11.462066666666667</v>
      </c>
      <c r="L43" s="4">
        <f t="shared" si="2"/>
        <v>3.6949415753994335</v>
      </c>
    </row>
    <row r="44" spans="1:12" x14ac:dyDescent="0.25">
      <c r="A44" s="2" t="s">
        <v>88</v>
      </c>
      <c r="B44" s="3" t="s">
        <v>89</v>
      </c>
      <c r="C44" s="3">
        <v>3.1E-2</v>
      </c>
      <c r="D44" s="3">
        <v>38.292999999999999</v>
      </c>
      <c r="E44" s="3">
        <v>36.378999999999998</v>
      </c>
      <c r="F44" s="3">
        <v>44.529000000000003</v>
      </c>
      <c r="G44" s="3">
        <v>49.790999999999997</v>
      </c>
      <c r="H44" s="3">
        <v>58.155000000000001</v>
      </c>
      <c r="I44" s="3">
        <v>48.92</v>
      </c>
      <c r="J44" s="3">
        <f t="shared" si="0"/>
        <v>39.733666666666664</v>
      </c>
      <c r="K44" s="3">
        <f t="shared" si="1"/>
        <v>52.288666666666664</v>
      </c>
      <c r="L44" s="4">
        <f t="shared" si="2"/>
        <v>0.7598906072698991</v>
      </c>
    </row>
    <row r="45" spans="1:12" x14ac:dyDescent="0.25">
      <c r="A45" s="2" t="s">
        <v>90</v>
      </c>
      <c r="B45" s="3" t="s">
        <v>91</v>
      </c>
      <c r="C45" s="3">
        <v>3.2000000000000001E-2</v>
      </c>
      <c r="D45" s="3">
        <v>35.101999999999997</v>
      </c>
      <c r="E45" s="3">
        <v>29.849</v>
      </c>
      <c r="F45" s="3">
        <v>33.159999999999997</v>
      </c>
      <c r="G45" s="3">
        <v>36.639000000000003</v>
      </c>
      <c r="H45" s="3">
        <v>39.981999999999999</v>
      </c>
      <c r="I45" s="3">
        <v>39.326999999999998</v>
      </c>
      <c r="J45" s="3">
        <f t="shared" si="0"/>
        <v>32.703666666666663</v>
      </c>
      <c r="K45" s="3">
        <f t="shared" si="1"/>
        <v>38.649333333333338</v>
      </c>
      <c r="L45" s="4">
        <f t="shared" si="2"/>
        <v>0.84616379756442528</v>
      </c>
    </row>
    <row r="46" spans="1:12" x14ac:dyDescent="0.25">
      <c r="A46" s="2" t="s">
        <v>92</v>
      </c>
      <c r="B46" s="3" t="s">
        <v>93</v>
      </c>
      <c r="C46" s="3">
        <v>3.2000000000000001E-2</v>
      </c>
      <c r="D46" s="3">
        <v>5.3185000000000002</v>
      </c>
      <c r="E46" s="3">
        <v>3.7311999999999999</v>
      </c>
      <c r="F46" s="3">
        <v>5.6845999999999997</v>
      </c>
      <c r="G46" s="3">
        <v>1.8789</v>
      </c>
      <c r="H46" s="3">
        <v>0</v>
      </c>
      <c r="I46" s="3">
        <v>2.8776000000000002</v>
      </c>
      <c r="J46" s="3">
        <f t="shared" si="0"/>
        <v>4.9114333333333331</v>
      </c>
      <c r="K46" s="3">
        <f t="shared" si="1"/>
        <v>1.5854999999999999</v>
      </c>
      <c r="L46" s="4">
        <f t="shared" si="2"/>
        <v>3.0977189109639442</v>
      </c>
    </row>
    <row r="47" spans="1:12" x14ac:dyDescent="0.25">
      <c r="A47" s="2" t="s">
        <v>94</v>
      </c>
      <c r="B47" s="3" t="s">
        <v>95</v>
      </c>
      <c r="C47" s="3">
        <v>3.4000000000000002E-2</v>
      </c>
      <c r="D47" s="3">
        <v>9.5731999999999999</v>
      </c>
      <c r="E47" s="3">
        <v>11.193</v>
      </c>
      <c r="F47" s="3">
        <v>9.4743999999999993</v>
      </c>
      <c r="G47" s="3">
        <v>4.6973000000000003</v>
      </c>
      <c r="H47" s="3">
        <v>2.4230999999999998</v>
      </c>
      <c r="I47" s="3">
        <v>7.6737000000000002</v>
      </c>
      <c r="J47" s="3">
        <f t="shared" si="0"/>
        <v>10.0802</v>
      </c>
      <c r="K47" s="3">
        <f t="shared" si="1"/>
        <v>4.9313666666666665</v>
      </c>
      <c r="L47" s="4">
        <f t="shared" si="2"/>
        <v>2.044098660952677</v>
      </c>
    </row>
    <row r="48" spans="1:12" x14ac:dyDescent="0.25">
      <c r="A48" s="2" t="s">
        <v>96</v>
      </c>
      <c r="B48" s="3" t="s">
        <v>97</v>
      </c>
      <c r="C48" s="3">
        <v>3.5000000000000003E-2</v>
      </c>
      <c r="D48" s="3">
        <v>10.637</v>
      </c>
      <c r="E48" s="3">
        <v>4.6639999999999997</v>
      </c>
      <c r="F48" s="3">
        <v>13.263999999999999</v>
      </c>
      <c r="G48" s="3">
        <v>1.8789</v>
      </c>
      <c r="H48" s="3">
        <v>0</v>
      </c>
      <c r="I48" s="3">
        <v>1.9184000000000001</v>
      </c>
      <c r="J48" s="3">
        <f t="shared" si="0"/>
        <v>9.5216666666666665</v>
      </c>
      <c r="K48" s="3">
        <f t="shared" si="1"/>
        <v>1.2657666666666667</v>
      </c>
      <c r="L48" s="4">
        <f t="shared" si="2"/>
        <v>7.5224501619571793</v>
      </c>
    </row>
    <row r="49" spans="1:12" x14ac:dyDescent="0.25">
      <c r="A49" s="2" t="s">
        <v>98</v>
      </c>
      <c r="B49" s="3" t="s">
        <v>99</v>
      </c>
      <c r="C49" s="3">
        <v>3.5000000000000003E-2</v>
      </c>
      <c r="D49" s="3">
        <v>7.4458000000000002</v>
      </c>
      <c r="E49" s="3">
        <v>1.8655999999999999</v>
      </c>
      <c r="F49" s="3">
        <v>9.4743999999999993</v>
      </c>
      <c r="G49" s="3">
        <v>14.092000000000001</v>
      </c>
      <c r="H49" s="3">
        <v>16.962</v>
      </c>
      <c r="I49" s="3">
        <v>12.47</v>
      </c>
      <c r="J49" s="3">
        <f t="shared" si="0"/>
        <v>6.2619333333333342</v>
      </c>
      <c r="K49" s="3">
        <f t="shared" si="1"/>
        <v>14.508000000000001</v>
      </c>
      <c r="L49" s="4">
        <f t="shared" si="2"/>
        <v>0.43161933645804618</v>
      </c>
    </row>
    <row r="50" spans="1:12" x14ac:dyDescent="0.25">
      <c r="A50" s="2" t="s">
        <v>100</v>
      </c>
      <c r="B50" s="3" t="s">
        <v>101</v>
      </c>
      <c r="C50" s="3">
        <v>3.5000000000000003E-2</v>
      </c>
      <c r="D50" s="3">
        <v>9.5731999999999999</v>
      </c>
      <c r="E50" s="3">
        <v>6.5294999999999996</v>
      </c>
      <c r="F50" s="3">
        <v>12.317</v>
      </c>
      <c r="G50" s="3">
        <v>3.7578</v>
      </c>
      <c r="H50" s="3">
        <v>1.2116</v>
      </c>
      <c r="I50" s="3">
        <v>4.7960000000000003</v>
      </c>
      <c r="J50" s="3">
        <f t="shared" si="0"/>
        <v>9.473233333333333</v>
      </c>
      <c r="K50" s="3">
        <f t="shared" si="1"/>
        <v>3.2551333333333332</v>
      </c>
      <c r="L50" s="4">
        <f t="shared" si="2"/>
        <v>2.9102443320294098</v>
      </c>
    </row>
    <row r="51" spans="1:12" x14ac:dyDescent="0.25">
      <c r="A51" s="2" t="s">
        <v>102</v>
      </c>
      <c r="B51" s="3" t="s">
        <v>103</v>
      </c>
      <c r="C51" s="3">
        <v>3.5000000000000003E-2</v>
      </c>
      <c r="D51" s="3">
        <v>12.763999999999999</v>
      </c>
      <c r="E51" s="3">
        <v>24.253</v>
      </c>
      <c r="F51" s="3">
        <v>38.844999999999999</v>
      </c>
      <c r="G51" s="3">
        <v>0</v>
      </c>
      <c r="H51" s="3">
        <v>0</v>
      </c>
      <c r="I51" s="3">
        <v>3.8368000000000002</v>
      </c>
      <c r="J51" s="3">
        <f t="shared" si="0"/>
        <v>25.287333333333333</v>
      </c>
      <c r="K51" s="3">
        <f t="shared" si="1"/>
        <v>1.2789333333333335</v>
      </c>
      <c r="L51" s="4">
        <f t="shared" si="2"/>
        <v>19.772206005004168</v>
      </c>
    </row>
    <row r="52" spans="1:12" x14ac:dyDescent="0.25">
      <c r="A52" s="2" t="s">
        <v>104</v>
      </c>
      <c r="B52" s="3" t="s">
        <v>105</v>
      </c>
      <c r="C52" s="3">
        <v>3.5000000000000003E-2</v>
      </c>
      <c r="D52" s="3">
        <v>164.87</v>
      </c>
      <c r="E52" s="3">
        <v>94.212000000000003</v>
      </c>
      <c r="F52" s="3">
        <v>143.06</v>
      </c>
      <c r="G52" s="3">
        <v>242.38</v>
      </c>
      <c r="H52" s="3">
        <v>196.27</v>
      </c>
      <c r="I52" s="3">
        <v>202.39</v>
      </c>
      <c r="J52" s="3">
        <f t="shared" si="0"/>
        <v>134.04733333333334</v>
      </c>
      <c r="K52" s="3">
        <f t="shared" si="1"/>
        <v>213.67999999999998</v>
      </c>
      <c r="L52" s="4">
        <f t="shared" si="2"/>
        <v>0.62732746786471993</v>
      </c>
    </row>
    <row r="53" spans="1:12" x14ac:dyDescent="0.25">
      <c r="A53" s="2" t="s">
        <v>106</v>
      </c>
      <c r="B53" s="3" t="s">
        <v>107</v>
      </c>
      <c r="C53" s="3">
        <v>3.6999999999999998E-2</v>
      </c>
      <c r="D53" s="3">
        <v>4.2548000000000004</v>
      </c>
      <c r="E53" s="3">
        <v>5.5967000000000002</v>
      </c>
      <c r="F53" s="3">
        <v>4.7371999999999996</v>
      </c>
      <c r="G53" s="3">
        <v>1.8789</v>
      </c>
      <c r="H53" s="3">
        <v>3.6347</v>
      </c>
      <c r="I53" s="3">
        <v>0.95921000000000001</v>
      </c>
      <c r="J53" s="3">
        <f t="shared" si="0"/>
        <v>4.8629000000000007</v>
      </c>
      <c r="K53" s="3">
        <f t="shared" si="1"/>
        <v>2.1576033333333333</v>
      </c>
      <c r="L53" s="4">
        <f t="shared" si="2"/>
        <v>2.2538433848668511</v>
      </c>
    </row>
    <row r="54" spans="1:12" x14ac:dyDescent="0.25">
      <c r="A54" s="2" t="s">
        <v>108</v>
      </c>
      <c r="B54" s="3" t="s">
        <v>109</v>
      </c>
      <c r="C54" s="3">
        <v>3.7999999999999999E-2</v>
      </c>
      <c r="D54" s="3">
        <v>63.822000000000003</v>
      </c>
      <c r="E54" s="3">
        <v>54.101999999999997</v>
      </c>
      <c r="F54" s="3">
        <v>54.951000000000001</v>
      </c>
      <c r="G54" s="3">
        <v>48.851999999999997</v>
      </c>
      <c r="H54" s="3">
        <v>47.250999999999998</v>
      </c>
      <c r="I54" s="3">
        <v>41.246000000000002</v>
      </c>
      <c r="J54" s="3">
        <f t="shared" si="0"/>
        <v>57.625</v>
      </c>
      <c r="K54" s="3">
        <f t="shared" si="1"/>
        <v>45.782999999999994</v>
      </c>
      <c r="L54" s="4">
        <f t="shared" si="2"/>
        <v>1.2586549592643559</v>
      </c>
    </row>
    <row r="55" spans="1:12" x14ac:dyDescent="0.25">
      <c r="A55" s="2" t="s">
        <v>110</v>
      </c>
      <c r="B55" s="3" t="s">
        <v>111</v>
      </c>
      <c r="C55" s="3">
        <v>3.7999999999999999E-2</v>
      </c>
      <c r="D55" s="3">
        <v>65.948999999999998</v>
      </c>
      <c r="E55" s="3">
        <v>25.184999999999999</v>
      </c>
      <c r="F55" s="3">
        <v>54.003999999999998</v>
      </c>
      <c r="G55" s="3">
        <v>5.6368</v>
      </c>
      <c r="H55" s="3">
        <v>6.0578000000000003</v>
      </c>
      <c r="I55" s="3">
        <v>17.265999999999998</v>
      </c>
      <c r="J55" s="3">
        <f t="shared" si="0"/>
        <v>48.379333333333335</v>
      </c>
      <c r="K55" s="3">
        <f t="shared" si="1"/>
        <v>9.6535333333333337</v>
      </c>
      <c r="L55" s="4">
        <f t="shared" si="2"/>
        <v>5.011567439901107</v>
      </c>
    </row>
    <row r="56" spans="1:12" x14ac:dyDescent="0.25">
      <c r="A56" s="2" t="s">
        <v>112</v>
      </c>
      <c r="B56" s="3" t="s">
        <v>113</v>
      </c>
      <c r="C56" s="3">
        <v>3.7999999999999999E-2</v>
      </c>
      <c r="D56" s="3">
        <v>35.101999999999997</v>
      </c>
      <c r="E56" s="3">
        <v>293.83</v>
      </c>
      <c r="F56" s="3">
        <v>18.949000000000002</v>
      </c>
      <c r="G56" s="3">
        <v>832.36</v>
      </c>
      <c r="H56" s="3">
        <v>753.59</v>
      </c>
      <c r="I56" s="3">
        <v>349.15</v>
      </c>
      <c r="J56" s="3">
        <f t="shared" si="0"/>
        <v>115.96033333333332</v>
      </c>
      <c r="K56" s="3">
        <f t="shared" si="1"/>
        <v>645.0333333333333</v>
      </c>
      <c r="L56" s="4">
        <f t="shared" si="2"/>
        <v>0.17977417187742234</v>
      </c>
    </row>
    <row r="57" spans="1:12" x14ac:dyDescent="0.25">
      <c r="A57" s="2" t="s">
        <v>114</v>
      </c>
      <c r="B57" s="3" t="s">
        <v>115</v>
      </c>
      <c r="C57" s="3">
        <v>3.9E-2</v>
      </c>
      <c r="D57" s="3">
        <v>3.1911</v>
      </c>
      <c r="E57" s="3">
        <v>5.5967000000000002</v>
      </c>
      <c r="F57" s="3">
        <v>5.6845999999999997</v>
      </c>
      <c r="G57" s="3">
        <v>0.93945999999999996</v>
      </c>
      <c r="H57" s="3">
        <v>0</v>
      </c>
      <c r="I57" s="3">
        <v>2.8776000000000002</v>
      </c>
      <c r="J57" s="3">
        <f t="shared" si="0"/>
        <v>4.8241333333333332</v>
      </c>
      <c r="K57" s="3">
        <f t="shared" si="1"/>
        <v>1.2723533333333334</v>
      </c>
      <c r="L57" s="4">
        <f t="shared" si="2"/>
        <v>3.7915044563093057</v>
      </c>
    </row>
    <row r="58" spans="1:12" x14ac:dyDescent="0.25">
      <c r="A58" s="2" t="s">
        <v>116</v>
      </c>
      <c r="B58" s="3" t="s">
        <v>117</v>
      </c>
      <c r="C58" s="3">
        <v>0.04</v>
      </c>
      <c r="D58" s="3">
        <v>4.2548000000000004</v>
      </c>
      <c r="E58" s="3">
        <v>2.7984</v>
      </c>
      <c r="F58" s="3">
        <v>2.8422999999999998</v>
      </c>
      <c r="G58" s="3">
        <v>9.3946000000000005</v>
      </c>
      <c r="H58" s="3">
        <v>6.0578000000000003</v>
      </c>
      <c r="I58" s="3">
        <v>5.7552000000000003</v>
      </c>
      <c r="J58" s="3">
        <f t="shared" si="0"/>
        <v>3.2985000000000002</v>
      </c>
      <c r="K58" s="3">
        <f t="shared" si="1"/>
        <v>7.0691999999999995</v>
      </c>
      <c r="L58" s="4">
        <f t="shared" si="2"/>
        <v>0.46660159565438813</v>
      </c>
    </row>
    <row r="59" spans="1:12" x14ac:dyDescent="0.25">
      <c r="A59" s="2" t="s">
        <v>118</v>
      </c>
      <c r="B59" s="3" t="s">
        <v>119</v>
      </c>
      <c r="C59" s="3">
        <v>4.1000000000000002E-2</v>
      </c>
      <c r="D59" s="3">
        <v>29.783000000000001</v>
      </c>
      <c r="E59" s="3">
        <v>34.512999999999998</v>
      </c>
      <c r="F59" s="3">
        <v>38.844999999999999</v>
      </c>
      <c r="G59" s="3">
        <v>25.364999999999998</v>
      </c>
      <c r="H59" s="3">
        <v>27.866</v>
      </c>
      <c r="I59" s="3">
        <v>22.062000000000001</v>
      </c>
      <c r="J59" s="3">
        <f t="shared" si="0"/>
        <v>34.380333333333333</v>
      </c>
      <c r="K59" s="3">
        <f t="shared" si="1"/>
        <v>25.097666666666665</v>
      </c>
      <c r="L59" s="4">
        <f t="shared" si="2"/>
        <v>1.3698617401352051</v>
      </c>
    </row>
    <row r="60" spans="1:12" x14ac:dyDescent="0.25">
      <c r="A60" s="2" t="s">
        <v>120</v>
      </c>
      <c r="B60" s="3" t="s">
        <v>121</v>
      </c>
      <c r="C60" s="3">
        <v>4.2999999999999997E-2</v>
      </c>
      <c r="D60" s="3">
        <v>0</v>
      </c>
      <c r="E60" s="3">
        <v>0.93279000000000001</v>
      </c>
      <c r="F60" s="3">
        <v>0</v>
      </c>
      <c r="G60" s="3">
        <v>9.3946000000000005</v>
      </c>
      <c r="H60" s="3">
        <v>2.4230999999999998</v>
      </c>
      <c r="I60" s="3">
        <v>8.6328999999999994</v>
      </c>
      <c r="J60" s="3">
        <f t="shared" si="0"/>
        <v>0.31092999999999998</v>
      </c>
      <c r="K60" s="3">
        <f t="shared" si="1"/>
        <v>6.8168666666666669</v>
      </c>
      <c r="L60" s="4">
        <f t="shared" si="2"/>
        <v>4.5611864688566588E-2</v>
      </c>
    </row>
    <row r="61" spans="1:12" x14ac:dyDescent="0.25">
      <c r="A61" s="2" t="s">
        <v>122</v>
      </c>
      <c r="B61" s="3" t="s">
        <v>123</v>
      </c>
      <c r="C61" s="3">
        <v>4.3999999999999997E-2</v>
      </c>
      <c r="D61" s="3">
        <v>6.3822000000000001</v>
      </c>
      <c r="E61" s="3">
        <v>75.555999999999997</v>
      </c>
      <c r="F61" s="3">
        <v>0.94743999999999995</v>
      </c>
      <c r="G61" s="3">
        <v>214.2</v>
      </c>
      <c r="H61" s="3">
        <v>165.98</v>
      </c>
      <c r="I61" s="3">
        <v>87.287999999999997</v>
      </c>
      <c r="J61" s="3">
        <f t="shared" si="0"/>
        <v>27.628546666666665</v>
      </c>
      <c r="K61" s="3">
        <f t="shared" si="1"/>
        <v>155.82266666666666</v>
      </c>
      <c r="L61" s="4">
        <f t="shared" si="2"/>
        <v>0.1773076231955984</v>
      </c>
    </row>
    <row r="62" spans="1:12" x14ac:dyDescent="0.25">
      <c r="A62" s="2" t="s">
        <v>124</v>
      </c>
      <c r="B62" s="3" t="s">
        <v>125</v>
      </c>
      <c r="C62" s="3">
        <v>4.3999999999999997E-2</v>
      </c>
      <c r="D62" s="3">
        <v>4.2548000000000004</v>
      </c>
      <c r="E62" s="3">
        <v>2.7984</v>
      </c>
      <c r="F62" s="3">
        <v>6.6321000000000003</v>
      </c>
      <c r="G62" s="3">
        <v>0.93945999999999996</v>
      </c>
      <c r="H62" s="3">
        <v>0</v>
      </c>
      <c r="I62" s="3">
        <v>1.9184000000000001</v>
      </c>
      <c r="J62" s="3">
        <f t="shared" si="0"/>
        <v>4.5617666666666672</v>
      </c>
      <c r="K62" s="3">
        <f t="shared" si="1"/>
        <v>0.95262000000000002</v>
      </c>
      <c r="L62" s="4">
        <f t="shared" si="2"/>
        <v>4.7886530480849308</v>
      </c>
    </row>
    <row r="63" spans="1:12" x14ac:dyDescent="0.25">
      <c r="A63" s="2" t="s">
        <v>126</v>
      </c>
      <c r="B63" s="3" t="s">
        <v>127</v>
      </c>
      <c r="C63" s="3">
        <v>4.7E-2</v>
      </c>
      <c r="D63" s="3">
        <v>4.2548000000000004</v>
      </c>
      <c r="E63" s="3">
        <v>5.5967000000000002</v>
      </c>
      <c r="F63" s="3">
        <v>4.7371999999999996</v>
      </c>
      <c r="G63" s="3">
        <v>6.5762</v>
      </c>
      <c r="H63" s="3">
        <v>7.2694000000000001</v>
      </c>
      <c r="I63" s="3">
        <v>5.7552000000000003</v>
      </c>
      <c r="J63" s="3">
        <f t="shared" si="0"/>
        <v>4.8629000000000007</v>
      </c>
      <c r="K63" s="3">
        <f t="shared" si="1"/>
        <v>6.5335999999999999</v>
      </c>
      <c r="L63" s="4">
        <f t="shared" si="2"/>
        <v>0.74429104934492485</v>
      </c>
    </row>
    <row r="64" spans="1:12" x14ac:dyDescent="0.25">
      <c r="A64" s="2" t="s">
        <v>128</v>
      </c>
      <c r="B64" s="3" t="s">
        <v>129</v>
      </c>
      <c r="C64" s="3">
        <v>4.7E-2</v>
      </c>
      <c r="D64" s="3">
        <v>2.1274000000000002</v>
      </c>
      <c r="E64" s="3">
        <v>7.4622999999999999</v>
      </c>
      <c r="F64" s="3">
        <v>3.7896999999999998</v>
      </c>
      <c r="G64" s="3">
        <v>0</v>
      </c>
      <c r="H64" s="3">
        <v>0</v>
      </c>
      <c r="I64" s="3">
        <v>0</v>
      </c>
      <c r="J64" s="3">
        <f t="shared" si="0"/>
        <v>4.4598000000000004</v>
      </c>
      <c r="K64" s="3">
        <f t="shared" si="1"/>
        <v>0</v>
      </c>
      <c r="L64" s="4" t="e">
        <f t="shared" si="2"/>
        <v>#DIV/0!</v>
      </c>
    </row>
    <row r="65" spans="1:12" x14ac:dyDescent="0.25">
      <c r="A65" s="2" t="s">
        <v>130</v>
      </c>
      <c r="B65" s="3" t="s">
        <v>131</v>
      </c>
      <c r="C65" s="3">
        <v>4.9000000000000002E-2</v>
      </c>
      <c r="D65" s="3">
        <v>11.701000000000001</v>
      </c>
      <c r="E65" s="3">
        <v>7.4622999999999999</v>
      </c>
      <c r="F65" s="3">
        <v>9.4743999999999993</v>
      </c>
      <c r="G65" s="3">
        <v>6.5762</v>
      </c>
      <c r="H65" s="3">
        <v>6.0578000000000003</v>
      </c>
      <c r="I65" s="3">
        <v>4.7960000000000003</v>
      </c>
      <c r="J65" s="3">
        <f t="shared" si="0"/>
        <v>9.5458999999999996</v>
      </c>
      <c r="K65" s="3">
        <f t="shared" si="1"/>
        <v>5.81</v>
      </c>
      <c r="L65" s="4">
        <f t="shared" si="2"/>
        <v>1.643012048192771</v>
      </c>
    </row>
    <row r="66" spans="1:12" x14ac:dyDescent="0.25">
      <c r="A66" s="2" t="s">
        <v>132</v>
      </c>
      <c r="B66" s="3" t="s">
        <v>133</v>
      </c>
      <c r="C66" s="3">
        <v>0.05</v>
      </c>
      <c r="D66" s="3">
        <v>88.286000000000001</v>
      </c>
      <c r="E66" s="3">
        <v>72.757999999999996</v>
      </c>
      <c r="F66" s="3">
        <v>76.742000000000004</v>
      </c>
      <c r="G66" s="3">
        <v>103.34</v>
      </c>
      <c r="H66" s="3">
        <v>101.77</v>
      </c>
      <c r="I66" s="3">
        <v>88.247</v>
      </c>
      <c r="J66" s="3">
        <f t="shared" si="0"/>
        <v>79.262</v>
      </c>
      <c r="K66" s="3">
        <f t="shared" si="1"/>
        <v>97.785666666666671</v>
      </c>
      <c r="L66" s="4">
        <f t="shared" si="2"/>
        <v>0.81056869275319832</v>
      </c>
    </row>
    <row r="67" spans="1:12" x14ac:dyDescent="0.25">
      <c r="A67" s="2" t="s">
        <v>134</v>
      </c>
      <c r="B67" s="3" t="s">
        <v>135</v>
      </c>
      <c r="C67" s="3">
        <v>0.05</v>
      </c>
      <c r="D67" s="3">
        <v>1.0637000000000001</v>
      </c>
      <c r="E67" s="3">
        <v>1.8655999999999999</v>
      </c>
      <c r="F67" s="3">
        <v>3.7896999999999998</v>
      </c>
      <c r="G67" s="3">
        <v>0</v>
      </c>
      <c r="H67" s="3">
        <v>0</v>
      </c>
      <c r="I67" s="3">
        <v>0</v>
      </c>
      <c r="J67" s="3">
        <f t="shared" ref="J67:J130" si="3">AVERAGE(D67:F67)</f>
        <v>2.2396666666666665</v>
      </c>
      <c r="K67" s="3">
        <f t="shared" ref="K67:K130" si="4">AVERAGE(G67:I67)</f>
        <v>0</v>
      </c>
      <c r="L67" s="4" t="e">
        <f t="shared" ref="L67:L130" si="5">J67/K67</f>
        <v>#DIV/0!</v>
      </c>
    </row>
    <row r="68" spans="1:12" x14ac:dyDescent="0.25">
      <c r="A68" s="2" t="s">
        <v>136</v>
      </c>
      <c r="B68" s="3" t="s">
        <v>137</v>
      </c>
      <c r="C68" s="3">
        <v>5.0999999999999997E-2</v>
      </c>
      <c r="D68" s="3">
        <v>9.5731999999999999</v>
      </c>
      <c r="E68" s="3">
        <v>10.260999999999999</v>
      </c>
      <c r="F68" s="3">
        <v>16.106000000000002</v>
      </c>
      <c r="G68" s="3">
        <v>6.5762</v>
      </c>
      <c r="H68" s="3">
        <v>3.6347</v>
      </c>
      <c r="I68" s="3">
        <v>6.7144000000000004</v>
      </c>
      <c r="J68" s="3">
        <f t="shared" si="3"/>
        <v>11.980066666666668</v>
      </c>
      <c r="K68" s="3">
        <f t="shared" si="4"/>
        <v>5.6417666666666664</v>
      </c>
      <c r="L68" s="4">
        <f t="shared" si="5"/>
        <v>2.12346014546271</v>
      </c>
    </row>
    <row r="69" spans="1:12" x14ac:dyDescent="0.25">
      <c r="A69" s="2" t="s">
        <v>138</v>
      </c>
      <c r="B69" s="3" t="s">
        <v>139</v>
      </c>
      <c r="C69" s="3">
        <v>5.0999999999999997E-2</v>
      </c>
      <c r="D69" s="3">
        <v>0</v>
      </c>
      <c r="E69" s="3">
        <v>67.161000000000001</v>
      </c>
      <c r="F69" s="3">
        <v>1.8949</v>
      </c>
      <c r="G69" s="3">
        <v>270.56</v>
      </c>
      <c r="H69" s="3">
        <v>196.27</v>
      </c>
      <c r="I69" s="3">
        <v>84.41</v>
      </c>
      <c r="J69" s="3">
        <f t="shared" si="3"/>
        <v>23.018633333333337</v>
      </c>
      <c r="K69" s="3">
        <f t="shared" si="4"/>
        <v>183.74666666666667</v>
      </c>
      <c r="L69" s="4">
        <f t="shared" si="5"/>
        <v>0.12527374646252087</v>
      </c>
    </row>
    <row r="70" spans="1:12" x14ac:dyDescent="0.25">
      <c r="A70" s="2" t="s">
        <v>140</v>
      </c>
      <c r="B70" s="3" t="s">
        <v>141</v>
      </c>
      <c r="C70" s="3">
        <v>5.1999999999999998E-2</v>
      </c>
      <c r="D70" s="3">
        <v>10.637</v>
      </c>
      <c r="E70" s="3">
        <v>16.79</v>
      </c>
      <c r="F70" s="3">
        <v>19.896000000000001</v>
      </c>
      <c r="G70" s="3">
        <v>4.6973000000000003</v>
      </c>
      <c r="H70" s="3">
        <v>3.6347</v>
      </c>
      <c r="I70" s="3">
        <v>10.551</v>
      </c>
      <c r="J70" s="3">
        <f t="shared" si="3"/>
        <v>15.774333333333333</v>
      </c>
      <c r="K70" s="3">
        <f t="shared" si="4"/>
        <v>6.2943333333333342</v>
      </c>
      <c r="L70" s="4">
        <f t="shared" si="5"/>
        <v>2.5061166128263515</v>
      </c>
    </row>
    <row r="71" spans="1:12" x14ac:dyDescent="0.25">
      <c r="A71" s="2" t="s">
        <v>142</v>
      </c>
      <c r="B71" s="3" t="s">
        <v>143</v>
      </c>
      <c r="C71" s="3">
        <v>5.2999999999999999E-2</v>
      </c>
      <c r="D71" s="3">
        <v>257.41000000000003</v>
      </c>
      <c r="E71" s="3">
        <v>209.88</v>
      </c>
      <c r="F71" s="3">
        <v>234.02</v>
      </c>
      <c r="G71" s="3">
        <v>289.35000000000002</v>
      </c>
      <c r="H71" s="3">
        <v>404.66</v>
      </c>
      <c r="I71" s="3">
        <v>314.62</v>
      </c>
      <c r="J71" s="3">
        <f t="shared" si="3"/>
        <v>233.77</v>
      </c>
      <c r="K71" s="3">
        <f t="shared" si="4"/>
        <v>336.21</v>
      </c>
      <c r="L71" s="4">
        <f t="shared" si="5"/>
        <v>0.69530947919455111</v>
      </c>
    </row>
    <row r="72" spans="1:12" x14ac:dyDescent="0.25">
      <c r="A72" s="2" t="s">
        <v>144</v>
      </c>
      <c r="B72" s="3" t="s">
        <v>145</v>
      </c>
      <c r="C72" s="3">
        <v>5.2999999999999999E-2</v>
      </c>
      <c r="D72" s="3">
        <v>11.701000000000001</v>
      </c>
      <c r="E72" s="3">
        <v>12.125999999999999</v>
      </c>
      <c r="F72" s="3">
        <v>11.369</v>
      </c>
      <c r="G72" s="3">
        <v>5.6368</v>
      </c>
      <c r="H72" s="3">
        <v>6.0578000000000003</v>
      </c>
      <c r="I72" s="3">
        <v>10.551</v>
      </c>
      <c r="J72" s="3">
        <f t="shared" si="3"/>
        <v>11.731999999999999</v>
      </c>
      <c r="K72" s="3">
        <f t="shared" si="4"/>
        <v>7.4152000000000013</v>
      </c>
      <c r="L72" s="4">
        <f t="shared" si="5"/>
        <v>1.5821555723379002</v>
      </c>
    </row>
    <row r="73" spans="1:12" x14ac:dyDescent="0.25">
      <c r="A73" s="2" t="s">
        <v>146</v>
      </c>
      <c r="B73" s="3" t="s">
        <v>147</v>
      </c>
      <c r="C73" s="3">
        <v>5.2999999999999999E-2</v>
      </c>
      <c r="D73" s="3">
        <v>1.0637000000000001</v>
      </c>
      <c r="E73" s="3">
        <v>2.7984</v>
      </c>
      <c r="F73" s="3">
        <v>1.8949</v>
      </c>
      <c r="G73" s="3">
        <v>0.93945999999999996</v>
      </c>
      <c r="H73" s="3">
        <v>0</v>
      </c>
      <c r="I73" s="3">
        <v>0</v>
      </c>
      <c r="J73" s="3">
        <f t="shared" si="3"/>
        <v>1.9189999999999998</v>
      </c>
      <c r="K73" s="3">
        <f t="shared" si="4"/>
        <v>0.31315333333333334</v>
      </c>
      <c r="L73" s="4">
        <f t="shared" si="5"/>
        <v>6.12798841887893</v>
      </c>
    </row>
    <row r="74" spans="1:12" x14ac:dyDescent="0.25">
      <c r="A74" s="2" t="s">
        <v>148</v>
      </c>
      <c r="B74" s="3" t="s">
        <v>149</v>
      </c>
      <c r="C74" s="3">
        <v>5.3999999999999999E-2</v>
      </c>
      <c r="D74" s="3">
        <v>2.1274000000000002</v>
      </c>
      <c r="E74" s="3">
        <v>5.5967000000000002</v>
      </c>
      <c r="F74" s="3">
        <v>9.4743999999999993</v>
      </c>
      <c r="G74" s="3">
        <v>0</v>
      </c>
      <c r="H74" s="3">
        <v>0</v>
      </c>
      <c r="I74" s="3">
        <v>0</v>
      </c>
      <c r="J74" s="3">
        <f t="shared" si="3"/>
        <v>5.7328333333333328</v>
      </c>
      <c r="K74" s="3">
        <f t="shared" si="4"/>
        <v>0</v>
      </c>
      <c r="L74" s="4" t="e">
        <f t="shared" si="5"/>
        <v>#DIV/0!</v>
      </c>
    </row>
    <row r="75" spans="1:12" x14ac:dyDescent="0.25">
      <c r="A75" s="2" t="s">
        <v>150</v>
      </c>
      <c r="B75" s="3" t="s">
        <v>151</v>
      </c>
      <c r="C75" s="3">
        <v>5.3999999999999999E-2</v>
      </c>
      <c r="D75" s="3">
        <v>47.866</v>
      </c>
      <c r="E75" s="3">
        <v>35.445999999999998</v>
      </c>
      <c r="F75" s="3">
        <v>54.003999999999998</v>
      </c>
      <c r="G75" s="3">
        <v>24.425999999999998</v>
      </c>
      <c r="H75" s="3">
        <v>35.134999999999998</v>
      </c>
      <c r="I75" s="3">
        <v>25.899000000000001</v>
      </c>
      <c r="J75" s="3">
        <f t="shared" si="3"/>
        <v>45.771999999999998</v>
      </c>
      <c r="K75" s="3">
        <f t="shared" si="4"/>
        <v>28.486666666666665</v>
      </c>
      <c r="L75" s="4">
        <f t="shared" si="5"/>
        <v>1.6067868008424995</v>
      </c>
    </row>
    <row r="76" spans="1:12" x14ac:dyDescent="0.25">
      <c r="A76" s="2" t="s">
        <v>152</v>
      </c>
      <c r="B76" s="3" t="s">
        <v>153</v>
      </c>
      <c r="C76" s="3">
        <v>5.5E-2</v>
      </c>
      <c r="D76" s="3">
        <v>2.1274000000000002</v>
      </c>
      <c r="E76" s="3">
        <v>0.93279000000000001</v>
      </c>
      <c r="F76" s="3">
        <v>1.8949</v>
      </c>
      <c r="G76" s="3">
        <v>2.8184</v>
      </c>
      <c r="H76" s="3">
        <v>2.4230999999999998</v>
      </c>
      <c r="I76" s="3">
        <v>2.8776000000000002</v>
      </c>
      <c r="J76" s="3">
        <f t="shared" si="3"/>
        <v>1.6516966666666668</v>
      </c>
      <c r="K76" s="3">
        <f t="shared" si="4"/>
        <v>2.7063666666666664</v>
      </c>
      <c r="L76" s="4">
        <f t="shared" si="5"/>
        <v>0.61030040275399999</v>
      </c>
    </row>
    <row r="77" spans="1:12" x14ac:dyDescent="0.25">
      <c r="A77" s="2" t="s">
        <v>154</v>
      </c>
      <c r="B77" s="3" t="s">
        <v>155</v>
      </c>
      <c r="C77" s="3">
        <v>5.5E-2</v>
      </c>
      <c r="D77" s="3">
        <v>6.3822000000000001</v>
      </c>
      <c r="E77" s="3">
        <v>22.387</v>
      </c>
      <c r="F77" s="3">
        <v>25.581</v>
      </c>
      <c r="G77" s="3">
        <v>0</v>
      </c>
      <c r="H77" s="3">
        <v>0</v>
      </c>
      <c r="I77" s="3">
        <v>4.7960000000000003</v>
      </c>
      <c r="J77" s="3">
        <f t="shared" si="3"/>
        <v>18.116733333333332</v>
      </c>
      <c r="K77" s="3">
        <f t="shared" si="4"/>
        <v>1.5986666666666667</v>
      </c>
      <c r="L77" s="4">
        <f t="shared" si="5"/>
        <v>11.332402001668056</v>
      </c>
    </row>
    <row r="78" spans="1:12" x14ac:dyDescent="0.25">
      <c r="A78" s="2" t="s">
        <v>156</v>
      </c>
      <c r="B78" s="3" t="s">
        <v>157</v>
      </c>
      <c r="C78" s="3">
        <v>5.7000000000000002E-2</v>
      </c>
      <c r="D78" s="3">
        <v>4.2548000000000004</v>
      </c>
      <c r="E78" s="3">
        <v>11.193</v>
      </c>
      <c r="F78" s="3">
        <v>16.106000000000002</v>
      </c>
      <c r="G78" s="3">
        <v>1.8789</v>
      </c>
      <c r="H78" s="3">
        <v>0</v>
      </c>
      <c r="I78" s="3">
        <v>1.9184000000000001</v>
      </c>
      <c r="J78" s="3">
        <f t="shared" si="3"/>
        <v>10.517933333333334</v>
      </c>
      <c r="K78" s="3">
        <f t="shared" si="4"/>
        <v>1.2657666666666667</v>
      </c>
      <c r="L78" s="4">
        <f t="shared" si="5"/>
        <v>8.3095357227503754</v>
      </c>
    </row>
    <row r="79" spans="1:12" x14ac:dyDescent="0.25">
      <c r="A79" s="2" t="s">
        <v>158</v>
      </c>
      <c r="B79" s="3" t="s">
        <v>159</v>
      </c>
      <c r="C79" s="3">
        <v>5.7000000000000002E-2</v>
      </c>
      <c r="D79" s="3">
        <v>78.712999999999994</v>
      </c>
      <c r="E79" s="3">
        <v>115.67</v>
      </c>
      <c r="F79" s="3">
        <v>105.17</v>
      </c>
      <c r="G79" s="3">
        <v>69.52</v>
      </c>
      <c r="H79" s="3">
        <v>32.712000000000003</v>
      </c>
      <c r="I79" s="3">
        <v>68.103999999999999</v>
      </c>
      <c r="J79" s="3">
        <f t="shared" si="3"/>
        <v>99.850999999999999</v>
      </c>
      <c r="K79" s="3">
        <f t="shared" si="4"/>
        <v>56.778666666666673</v>
      </c>
      <c r="L79" s="4">
        <f t="shared" si="5"/>
        <v>1.758600648130753</v>
      </c>
    </row>
    <row r="80" spans="1:12" x14ac:dyDescent="0.25">
      <c r="A80" s="2" t="s">
        <v>160</v>
      </c>
      <c r="B80" s="3" t="s">
        <v>161</v>
      </c>
      <c r="C80" s="3">
        <v>5.8000000000000003E-2</v>
      </c>
      <c r="D80" s="3">
        <v>0</v>
      </c>
      <c r="E80" s="3">
        <v>0</v>
      </c>
      <c r="F80" s="3">
        <v>0</v>
      </c>
      <c r="G80" s="3">
        <v>12.212999999999999</v>
      </c>
      <c r="H80" s="3">
        <v>4.8463000000000003</v>
      </c>
      <c r="I80" s="3">
        <v>3.8368000000000002</v>
      </c>
      <c r="J80" s="3">
        <f t="shared" si="3"/>
        <v>0</v>
      </c>
      <c r="K80" s="3">
        <f t="shared" si="4"/>
        <v>6.9653666666666672</v>
      </c>
      <c r="L80" s="4">
        <f t="shared" si="5"/>
        <v>0</v>
      </c>
    </row>
    <row r="81" spans="1:12" x14ac:dyDescent="0.25">
      <c r="A81" s="2" t="s">
        <v>162</v>
      </c>
      <c r="B81" s="3" t="s">
        <v>163</v>
      </c>
      <c r="C81" s="3">
        <v>5.8000000000000003E-2</v>
      </c>
      <c r="D81" s="3">
        <v>52.121000000000002</v>
      </c>
      <c r="E81" s="3">
        <v>45.707000000000001</v>
      </c>
      <c r="F81" s="3">
        <v>50.213999999999999</v>
      </c>
      <c r="G81" s="3">
        <v>40.396999999999998</v>
      </c>
      <c r="H81" s="3">
        <v>46.04</v>
      </c>
      <c r="I81" s="3">
        <v>39.326999999999998</v>
      </c>
      <c r="J81" s="3">
        <f t="shared" si="3"/>
        <v>49.347333333333331</v>
      </c>
      <c r="K81" s="3">
        <f t="shared" si="4"/>
        <v>41.92133333333333</v>
      </c>
      <c r="L81" s="4">
        <f t="shared" si="5"/>
        <v>1.1771413122992271</v>
      </c>
    </row>
    <row r="82" spans="1:12" x14ac:dyDescent="0.25">
      <c r="A82" s="2" t="s">
        <v>164</v>
      </c>
      <c r="B82" s="3" t="s">
        <v>165</v>
      </c>
      <c r="C82" s="3">
        <v>5.8000000000000003E-2</v>
      </c>
      <c r="D82" s="3">
        <v>4.2548000000000004</v>
      </c>
      <c r="E82" s="3">
        <v>6.5294999999999996</v>
      </c>
      <c r="F82" s="3">
        <v>2.8422999999999998</v>
      </c>
      <c r="G82" s="3">
        <v>1.8789</v>
      </c>
      <c r="H82" s="3">
        <v>0</v>
      </c>
      <c r="I82" s="3">
        <v>1.9184000000000001</v>
      </c>
      <c r="J82" s="3">
        <f t="shared" si="3"/>
        <v>4.5422000000000002</v>
      </c>
      <c r="K82" s="3">
        <f t="shared" si="4"/>
        <v>1.2657666666666667</v>
      </c>
      <c r="L82" s="4">
        <f t="shared" si="5"/>
        <v>3.5884970900376585</v>
      </c>
    </row>
    <row r="83" spans="1:12" x14ac:dyDescent="0.25">
      <c r="A83" s="2" t="s">
        <v>166</v>
      </c>
      <c r="B83" s="3" t="s">
        <v>167</v>
      </c>
      <c r="C83" s="3">
        <v>5.8999999999999997E-2</v>
      </c>
      <c r="D83" s="3">
        <v>28.72</v>
      </c>
      <c r="E83" s="3">
        <v>29.849</v>
      </c>
      <c r="F83" s="3">
        <v>39.792000000000002</v>
      </c>
      <c r="G83" s="3">
        <v>24.425999999999998</v>
      </c>
      <c r="H83" s="3">
        <v>23.02</v>
      </c>
      <c r="I83" s="3">
        <v>23.021000000000001</v>
      </c>
      <c r="J83" s="3">
        <f t="shared" si="3"/>
        <v>32.786999999999999</v>
      </c>
      <c r="K83" s="3">
        <f t="shared" si="4"/>
        <v>23.489000000000001</v>
      </c>
      <c r="L83" s="4">
        <f t="shared" si="5"/>
        <v>1.3958448635531524</v>
      </c>
    </row>
    <row r="84" spans="1:12" x14ac:dyDescent="0.25">
      <c r="A84" s="2" t="s">
        <v>168</v>
      </c>
      <c r="B84" s="3" t="s">
        <v>169</v>
      </c>
      <c r="C84" s="3">
        <v>0.06</v>
      </c>
      <c r="D84" s="3">
        <v>1.0637000000000001</v>
      </c>
      <c r="E84" s="3">
        <v>3.7311999999999999</v>
      </c>
      <c r="F84" s="3">
        <v>5.6845999999999997</v>
      </c>
      <c r="G84" s="3">
        <v>0</v>
      </c>
      <c r="H84" s="3">
        <v>0</v>
      </c>
      <c r="I84" s="3">
        <v>0</v>
      </c>
      <c r="J84" s="3">
        <f t="shared" si="3"/>
        <v>3.4931666666666668</v>
      </c>
      <c r="K84" s="3">
        <f t="shared" si="4"/>
        <v>0</v>
      </c>
      <c r="L84" s="4" t="e">
        <f t="shared" si="5"/>
        <v>#DIV/0!</v>
      </c>
    </row>
    <row r="85" spans="1:12" x14ac:dyDescent="0.25">
      <c r="A85" s="2" t="s">
        <v>170</v>
      </c>
      <c r="B85" s="3" t="s">
        <v>171</v>
      </c>
      <c r="C85" s="3">
        <v>6.0999999999999999E-2</v>
      </c>
      <c r="D85" s="3">
        <v>196.78</v>
      </c>
      <c r="E85" s="3">
        <v>206.15</v>
      </c>
      <c r="F85" s="3">
        <v>228.33</v>
      </c>
      <c r="G85" s="3">
        <v>248.02</v>
      </c>
      <c r="H85" s="3">
        <v>226.56</v>
      </c>
      <c r="I85" s="3">
        <v>254.19</v>
      </c>
      <c r="J85" s="3">
        <f t="shared" si="3"/>
        <v>210.42</v>
      </c>
      <c r="K85" s="3">
        <f t="shared" si="4"/>
        <v>242.92333333333332</v>
      </c>
      <c r="L85" s="4">
        <f t="shared" si="5"/>
        <v>0.86619921237153008</v>
      </c>
    </row>
    <row r="86" spans="1:12" x14ac:dyDescent="0.25">
      <c r="A86" s="2" t="s">
        <v>172</v>
      </c>
      <c r="B86" s="3" t="s">
        <v>173</v>
      </c>
      <c r="C86" s="3">
        <v>6.0999999999999999E-2</v>
      </c>
      <c r="D86" s="3">
        <v>15.955</v>
      </c>
      <c r="E86" s="3">
        <v>17.722999999999999</v>
      </c>
      <c r="F86" s="3">
        <v>20.844000000000001</v>
      </c>
      <c r="G86" s="3">
        <v>43.215000000000003</v>
      </c>
      <c r="H86" s="3">
        <v>35.134999999999998</v>
      </c>
      <c r="I86" s="3">
        <v>23.021000000000001</v>
      </c>
      <c r="J86" s="3">
        <f t="shared" si="3"/>
        <v>18.173999999999999</v>
      </c>
      <c r="K86" s="3">
        <f t="shared" si="4"/>
        <v>33.790333333333329</v>
      </c>
      <c r="L86" s="4">
        <f t="shared" si="5"/>
        <v>0.53784612956368194</v>
      </c>
    </row>
    <row r="87" spans="1:12" x14ac:dyDescent="0.25">
      <c r="A87" s="2" t="s">
        <v>174</v>
      </c>
      <c r="B87" s="3" t="s">
        <v>175</v>
      </c>
      <c r="C87" s="3">
        <v>6.2E-2</v>
      </c>
      <c r="D87" s="3">
        <v>4.2548000000000004</v>
      </c>
      <c r="E87" s="3">
        <v>5.5967000000000002</v>
      </c>
      <c r="F87" s="3">
        <v>4.7371999999999996</v>
      </c>
      <c r="G87" s="3">
        <v>3.7578</v>
      </c>
      <c r="H87" s="3">
        <v>0</v>
      </c>
      <c r="I87" s="3">
        <v>1.9184000000000001</v>
      </c>
      <c r="J87" s="3">
        <f t="shared" si="3"/>
        <v>4.8629000000000007</v>
      </c>
      <c r="K87" s="3">
        <f t="shared" si="4"/>
        <v>1.8920666666666666</v>
      </c>
      <c r="L87" s="4">
        <f t="shared" si="5"/>
        <v>2.57015256685811</v>
      </c>
    </row>
    <row r="88" spans="1:12" x14ac:dyDescent="0.25">
      <c r="A88" s="2" t="s">
        <v>176</v>
      </c>
      <c r="B88" s="3" t="s">
        <v>177</v>
      </c>
      <c r="C88" s="3">
        <v>6.3E-2</v>
      </c>
      <c r="D88" s="3">
        <v>7.4458000000000002</v>
      </c>
      <c r="E88" s="3">
        <v>14.925000000000001</v>
      </c>
      <c r="F88" s="3">
        <v>17.053999999999998</v>
      </c>
      <c r="G88" s="3">
        <v>5.6368</v>
      </c>
      <c r="H88" s="3">
        <v>3.6347</v>
      </c>
      <c r="I88" s="3">
        <v>6.7144000000000004</v>
      </c>
      <c r="J88" s="3">
        <f t="shared" si="3"/>
        <v>13.141600000000002</v>
      </c>
      <c r="K88" s="3">
        <f t="shared" si="4"/>
        <v>5.3286333333333333</v>
      </c>
      <c r="L88" s="4">
        <f t="shared" si="5"/>
        <v>2.4662233593354146</v>
      </c>
    </row>
    <row r="89" spans="1:12" x14ac:dyDescent="0.25">
      <c r="A89" s="2" t="s">
        <v>178</v>
      </c>
      <c r="B89" s="3" t="s">
        <v>179</v>
      </c>
      <c r="C89" s="3">
        <v>6.3E-2</v>
      </c>
      <c r="D89" s="3">
        <v>147.85</v>
      </c>
      <c r="E89" s="3">
        <v>131.52000000000001</v>
      </c>
      <c r="F89" s="3">
        <v>170.54</v>
      </c>
      <c r="G89" s="3">
        <v>61.064999999999998</v>
      </c>
      <c r="H89" s="3">
        <v>70.271000000000001</v>
      </c>
      <c r="I89" s="3">
        <v>130.44999999999999</v>
      </c>
      <c r="J89" s="3">
        <f t="shared" si="3"/>
        <v>149.97</v>
      </c>
      <c r="K89" s="3">
        <f t="shared" si="4"/>
        <v>87.262</v>
      </c>
      <c r="L89" s="4">
        <f t="shared" si="5"/>
        <v>1.7186174967339736</v>
      </c>
    </row>
    <row r="90" spans="1:12" x14ac:dyDescent="0.25">
      <c r="A90" s="2" t="s">
        <v>180</v>
      </c>
      <c r="B90" s="3" t="s">
        <v>181</v>
      </c>
      <c r="C90" s="3">
        <v>6.3E-2</v>
      </c>
      <c r="D90" s="3">
        <v>4.2548000000000004</v>
      </c>
      <c r="E90" s="3">
        <v>10.260999999999999</v>
      </c>
      <c r="F90" s="3">
        <v>11.369</v>
      </c>
      <c r="G90" s="3">
        <v>16.91</v>
      </c>
      <c r="H90" s="3">
        <v>13.327</v>
      </c>
      <c r="I90" s="3">
        <v>14.388</v>
      </c>
      <c r="J90" s="3">
        <f t="shared" si="3"/>
        <v>8.6282666666666668</v>
      </c>
      <c r="K90" s="3">
        <f t="shared" si="4"/>
        <v>14.875</v>
      </c>
      <c r="L90" s="4">
        <f t="shared" si="5"/>
        <v>0.58005154061624653</v>
      </c>
    </row>
    <row r="91" spans="1:12" x14ac:dyDescent="0.25">
      <c r="A91" s="2" t="s">
        <v>182</v>
      </c>
      <c r="B91" s="3" t="s">
        <v>183</v>
      </c>
      <c r="C91" s="3">
        <v>6.4000000000000001E-2</v>
      </c>
      <c r="D91" s="3">
        <v>46.802</v>
      </c>
      <c r="E91" s="3">
        <v>13.058999999999999</v>
      </c>
      <c r="F91" s="3">
        <v>34.107999999999997</v>
      </c>
      <c r="G91" s="3">
        <v>4.6973000000000003</v>
      </c>
      <c r="H91" s="3">
        <v>7.2694000000000001</v>
      </c>
      <c r="I91" s="3">
        <v>6.7144000000000004</v>
      </c>
      <c r="J91" s="3">
        <f t="shared" si="3"/>
        <v>31.322999999999997</v>
      </c>
      <c r="K91" s="3">
        <f t="shared" si="4"/>
        <v>6.2270333333333339</v>
      </c>
      <c r="L91" s="4">
        <f t="shared" si="5"/>
        <v>5.0301641766277134</v>
      </c>
    </row>
    <row r="92" spans="1:12" x14ac:dyDescent="0.25">
      <c r="A92" s="2" t="s">
        <v>184</v>
      </c>
      <c r="B92" s="3" t="s">
        <v>185</v>
      </c>
      <c r="C92" s="3">
        <v>6.4000000000000001E-2</v>
      </c>
      <c r="D92" s="3">
        <v>5.3185000000000002</v>
      </c>
      <c r="E92" s="3">
        <v>2.7984</v>
      </c>
      <c r="F92" s="3">
        <v>7.5795000000000003</v>
      </c>
      <c r="G92" s="3">
        <v>0</v>
      </c>
      <c r="H92" s="3">
        <v>0</v>
      </c>
      <c r="I92" s="3">
        <v>2.8776000000000002</v>
      </c>
      <c r="J92" s="3">
        <f t="shared" si="3"/>
        <v>5.2321333333333335</v>
      </c>
      <c r="K92" s="3">
        <f t="shared" si="4"/>
        <v>0.95920000000000005</v>
      </c>
      <c r="L92" s="4">
        <f t="shared" si="5"/>
        <v>5.4546844592716148</v>
      </c>
    </row>
    <row r="93" spans="1:12" x14ac:dyDescent="0.25">
      <c r="A93" s="2" t="s">
        <v>186</v>
      </c>
      <c r="B93" s="3" t="s">
        <v>187</v>
      </c>
      <c r="C93" s="3">
        <v>6.5000000000000002E-2</v>
      </c>
      <c r="D93" s="3">
        <v>31.911000000000001</v>
      </c>
      <c r="E93" s="3">
        <v>34.512999999999998</v>
      </c>
      <c r="F93" s="3">
        <v>34.107999999999997</v>
      </c>
      <c r="G93" s="3">
        <v>12.212999999999999</v>
      </c>
      <c r="H93" s="3">
        <v>30.289000000000001</v>
      </c>
      <c r="I93" s="3">
        <v>13.429</v>
      </c>
      <c r="J93" s="3">
        <f t="shared" si="3"/>
        <v>33.510666666666673</v>
      </c>
      <c r="K93" s="3">
        <f t="shared" si="4"/>
        <v>18.643666666666668</v>
      </c>
      <c r="L93" s="4">
        <f t="shared" si="5"/>
        <v>1.7974289749870378</v>
      </c>
    </row>
    <row r="94" spans="1:12" x14ac:dyDescent="0.25">
      <c r="A94" s="2" t="s">
        <v>188</v>
      </c>
      <c r="B94" s="3" t="s">
        <v>188</v>
      </c>
      <c r="C94" s="3">
        <v>6.6000000000000003E-2</v>
      </c>
      <c r="D94" s="3">
        <v>318.04000000000002</v>
      </c>
      <c r="E94" s="3">
        <v>242.53</v>
      </c>
      <c r="F94" s="3">
        <v>274.76</v>
      </c>
      <c r="G94" s="3">
        <v>349.48</v>
      </c>
      <c r="H94" s="3">
        <v>370.74</v>
      </c>
      <c r="I94" s="3">
        <v>317.5</v>
      </c>
      <c r="J94" s="3">
        <f t="shared" si="3"/>
        <v>278.44333333333333</v>
      </c>
      <c r="K94" s="3">
        <f t="shared" si="4"/>
        <v>345.90666666666669</v>
      </c>
      <c r="L94" s="4">
        <f t="shared" si="5"/>
        <v>0.80496665767258979</v>
      </c>
    </row>
    <row r="95" spans="1:12" x14ac:dyDescent="0.25">
      <c r="A95" s="2" t="s">
        <v>189</v>
      </c>
      <c r="B95" s="3" t="s">
        <v>190</v>
      </c>
      <c r="C95" s="3">
        <v>6.6000000000000003E-2</v>
      </c>
      <c r="D95" s="3">
        <v>41.484000000000002</v>
      </c>
      <c r="E95" s="3">
        <v>27.050999999999998</v>
      </c>
      <c r="F95" s="3">
        <v>29.370999999999999</v>
      </c>
      <c r="G95" s="3">
        <v>49.790999999999997</v>
      </c>
      <c r="H95" s="3">
        <v>49.673999999999999</v>
      </c>
      <c r="I95" s="3">
        <v>78.655000000000001</v>
      </c>
      <c r="J95" s="3">
        <f t="shared" si="3"/>
        <v>32.635333333333328</v>
      </c>
      <c r="K95" s="3">
        <f t="shared" si="4"/>
        <v>59.373333333333335</v>
      </c>
      <c r="L95" s="4">
        <f t="shared" si="5"/>
        <v>0.54966314843925435</v>
      </c>
    </row>
    <row r="96" spans="1:12" x14ac:dyDescent="0.25">
      <c r="A96" s="2" t="s">
        <v>48</v>
      </c>
      <c r="B96" s="3" t="s">
        <v>191</v>
      </c>
      <c r="C96" s="3">
        <v>6.6000000000000003E-2</v>
      </c>
      <c r="D96" s="3">
        <v>104.24</v>
      </c>
      <c r="E96" s="3">
        <v>121.26</v>
      </c>
      <c r="F96" s="3">
        <v>136.43</v>
      </c>
      <c r="G96" s="3">
        <v>74.216999999999999</v>
      </c>
      <c r="H96" s="3">
        <v>94.501999999999995</v>
      </c>
      <c r="I96" s="3">
        <v>100.72</v>
      </c>
      <c r="J96" s="3">
        <f t="shared" si="3"/>
        <v>120.64333333333333</v>
      </c>
      <c r="K96" s="3">
        <f t="shared" si="4"/>
        <v>89.812999999999988</v>
      </c>
      <c r="L96" s="4">
        <f t="shared" si="5"/>
        <v>1.34327250323821</v>
      </c>
    </row>
    <row r="97" spans="1:12" x14ac:dyDescent="0.25">
      <c r="A97" s="2" t="s">
        <v>192</v>
      </c>
      <c r="B97" s="3" t="s">
        <v>193</v>
      </c>
      <c r="C97" s="3">
        <v>6.6000000000000003E-2</v>
      </c>
      <c r="D97" s="3">
        <v>0</v>
      </c>
      <c r="E97" s="3">
        <v>66.227999999999994</v>
      </c>
      <c r="F97" s="3">
        <v>1.8949</v>
      </c>
      <c r="G97" s="3">
        <v>259.29000000000002</v>
      </c>
      <c r="H97" s="3">
        <v>199.91</v>
      </c>
      <c r="I97" s="3">
        <v>67.144000000000005</v>
      </c>
      <c r="J97" s="3">
        <f t="shared" si="3"/>
        <v>22.707633333333334</v>
      </c>
      <c r="K97" s="3">
        <f t="shared" si="4"/>
        <v>175.44800000000001</v>
      </c>
      <c r="L97" s="4">
        <f t="shared" si="5"/>
        <v>0.12942657273570135</v>
      </c>
    </row>
    <row r="98" spans="1:12" x14ac:dyDescent="0.25">
      <c r="A98" s="2" t="s">
        <v>194</v>
      </c>
      <c r="B98" s="3" t="s">
        <v>195</v>
      </c>
      <c r="C98" s="3">
        <v>6.7000000000000004E-2</v>
      </c>
      <c r="D98" s="3">
        <v>15.955</v>
      </c>
      <c r="E98" s="3">
        <v>9.3278999999999996</v>
      </c>
      <c r="F98" s="3">
        <v>20.844000000000001</v>
      </c>
      <c r="G98" s="3">
        <v>2.8184</v>
      </c>
      <c r="H98" s="3">
        <v>9.6925000000000008</v>
      </c>
      <c r="I98" s="3">
        <v>3.8368000000000002</v>
      </c>
      <c r="J98" s="3">
        <f t="shared" si="3"/>
        <v>15.375633333333333</v>
      </c>
      <c r="K98" s="3">
        <f t="shared" si="4"/>
        <v>5.4492333333333347</v>
      </c>
      <c r="L98" s="4">
        <f t="shared" si="5"/>
        <v>2.8216140496828293</v>
      </c>
    </row>
    <row r="99" spans="1:12" x14ac:dyDescent="0.25">
      <c r="A99" s="2" t="s">
        <v>196</v>
      </c>
      <c r="B99" s="3" t="s">
        <v>197</v>
      </c>
      <c r="C99" s="3">
        <v>6.7000000000000004E-2</v>
      </c>
      <c r="D99" s="3">
        <v>3.1911</v>
      </c>
      <c r="E99" s="3">
        <v>0.93279000000000001</v>
      </c>
      <c r="F99" s="3">
        <v>3.7896999999999998</v>
      </c>
      <c r="G99" s="3">
        <v>0</v>
      </c>
      <c r="H99" s="3">
        <v>0</v>
      </c>
      <c r="I99" s="3">
        <v>0.95921000000000001</v>
      </c>
      <c r="J99" s="3">
        <f t="shared" si="3"/>
        <v>2.6378633333333332</v>
      </c>
      <c r="K99" s="3">
        <f t="shared" si="4"/>
        <v>0.31973666666666667</v>
      </c>
      <c r="L99" s="4">
        <f t="shared" si="5"/>
        <v>8.250112071392083</v>
      </c>
    </row>
    <row r="100" spans="1:12" x14ac:dyDescent="0.25">
      <c r="A100" s="2" t="s">
        <v>198</v>
      </c>
      <c r="B100" s="3" t="s">
        <v>199</v>
      </c>
      <c r="C100" s="3">
        <v>6.8000000000000005E-2</v>
      </c>
      <c r="D100" s="3">
        <v>7.4458000000000002</v>
      </c>
      <c r="E100" s="3">
        <v>6.5294999999999996</v>
      </c>
      <c r="F100" s="3">
        <v>3.7896999999999998</v>
      </c>
      <c r="G100" s="3">
        <v>3.7578</v>
      </c>
      <c r="H100" s="3">
        <v>2.4230999999999998</v>
      </c>
      <c r="I100" s="3">
        <v>2.8776000000000002</v>
      </c>
      <c r="J100" s="3">
        <f t="shared" si="3"/>
        <v>5.9216666666666669</v>
      </c>
      <c r="K100" s="3">
        <f t="shared" si="4"/>
        <v>3.0194999999999994</v>
      </c>
      <c r="L100" s="4">
        <f t="shared" si="5"/>
        <v>1.961141469338191</v>
      </c>
    </row>
    <row r="101" spans="1:12" x14ac:dyDescent="0.25">
      <c r="A101" s="2" t="s">
        <v>200</v>
      </c>
      <c r="B101" s="3" t="s">
        <v>201</v>
      </c>
      <c r="C101" s="3">
        <v>6.8000000000000005E-2</v>
      </c>
      <c r="D101" s="3">
        <v>11.701000000000001</v>
      </c>
      <c r="E101" s="3">
        <v>10.260999999999999</v>
      </c>
      <c r="F101" s="3">
        <v>13.263999999999999</v>
      </c>
      <c r="G101" s="3">
        <v>10.334</v>
      </c>
      <c r="H101" s="3">
        <v>6.0578000000000003</v>
      </c>
      <c r="I101" s="3">
        <v>4.7960000000000003</v>
      </c>
      <c r="J101" s="3">
        <f t="shared" si="3"/>
        <v>11.741999999999999</v>
      </c>
      <c r="K101" s="3">
        <f t="shared" si="4"/>
        <v>7.0625999999999998</v>
      </c>
      <c r="L101" s="4">
        <f t="shared" si="5"/>
        <v>1.6625605301163877</v>
      </c>
    </row>
    <row r="102" spans="1:12" x14ac:dyDescent="0.25">
      <c r="A102" s="2" t="s">
        <v>202</v>
      </c>
      <c r="B102" s="3" t="s">
        <v>203</v>
      </c>
      <c r="C102" s="3">
        <v>6.8000000000000005E-2</v>
      </c>
      <c r="D102" s="3">
        <v>17.018999999999998</v>
      </c>
      <c r="E102" s="3">
        <v>30.782</v>
      </c>
      <c r="F102" s="3">
        <v>35.055</v>
      </c>
      <c r="G102" s="3">
        <v>9.3946000000000005</v>
      </c>
      <c r="H102" s="3">
        <v>2.4230999999999998</v>
      </c>
      <c r="I102" s="3">
        <v>18.225000000000001</v>
      </c>
      <c r="J102" s="3">
        <f t="shared" si="3"/>
        <v>27.618666666666666</v>
      </c>
      <c r="K102" s="3">
        <f t="shared" si="4"/>
        <v>10.014233333333335</v>
      </c>
      <c r="L102" s="4">
        <f t="shared" si="5"/>
        <v>2.7579411970295609</v>
      </c>
    </row>
    <row r="103" spans="1:12" x14ac:dyDescent="0.25">
      <c r="A103" s="2" t="s">
        <v>204</v>
      </c>
      <c r="B103" s="3" t="s">
        <v>205</v>
      </c>
      <c r="C103" s="3">
        <v>6.9000000000000006E-2</v>
      </c>
      <c r="D103" s="3">
        <v>2.1274000000000002</v>
      </c>
      <c r="E103" s="3">
        <v>1.8655999999999999</v>
      </c>
      <c r="F103" s="3">
        <v>0</v>
      </c>
      <c r="G103" s="3">
        <v>3.7578</v>
      </c>
      <c r="H103" s="3">
        <v>2.4230999999999998</v>
      </c>
      <c r="I103" s="3">
        <v>3.8368000000000002</v>
      </c>
      <c r="J103" s="3">
        <f t="shared" si="3"/>
        <v>1.3310000000000002</v>
      </c>
      <c r="K103" s="3">
        <f t="shared" si="4"/>
        <v>3.3392333333333331</v>
      </c>
      <c r="L103" s="4">
        <f t="shared" si="5"/>
        <v>0.39859448775667078</v>
      </c>
    </row>
    <row r="104" spans="1:12" x14ac:dyDescent="0.25">
      <c r="A104" s="2" t="s">
        <v>206</v>
      </c>
      <c r="B104" s="3" t="s">
        <v>207</v>
      </c>
      <c r="C104" s="3">
        <v>6.9000000000000006E-2</v>
      </c>
      <c r="D104" s="3">
        <v>587.16</v>
      </c>
      <c r="E104" s="3">
        <v>348.86</v>
      </c>
      <c r="F104" s="3">
        <v>472.77</v>
      </c>
      <c r="G104" s="3">
        <v>212.32</v>
      </c>
      <c r="H104" s="3">
        <v>315.01</v>
      </c>
      <c r="I104" s="3">
        <v>312.7</v>
      </c>
      <c r="J104" s="3">
        <f t="shared" si="3"/>
        <v>469.59666666666664</v>
      </c>
      <c r="K104" s="3">
        <f t="shared" si="4"/>
        <v>280.01</v>
      </c>
      <c r="L104" s="4">
        <f t="shared" si="5"/>
        <v>1.6770710569860601</v>
      </c>
    </row>
    <row r="105" spans="1:12" x14ac:dyDescent="0.25">
      <c r="A105" s="2" t="s">
        <v>208</v>
      </c>
      <c r="B105" s="3" t="s">
        <v>209</v>
      </c>
      <c r="C105" s="3">
        <v>7.0000000000000007E-2</v>
      </c>
      <c r="D105" s="3">
        <v>1.0637000000000001</v>
      </c>
      <c r="E105" s="3">
        <v>0</v>
      </c>
      <c r="F105" s="3">
        <v>0.94743999999999995</v>
      </c>
      <c r="G105" s="3">
        <v>1.8789</v>
      </c>
      <c r="H105" s="3">
        <v>1.2116</v>
      </c>
      <c r="I105" s="3">
        <v>1.9184000000000001</v>
      </c>
      <c r="J105" s="3">
        <f t="shared" si="3"/>
        <v>0.67038000000000009</v>
      </c>
      <c r="K105" s="3">
        <f t="shared" si="4"/>
        <v>1.6696333333333335</v>
      </c>
      <c r="L105" s="4">
        <f t="shared" si="5"/>
        <v>0.40151330631475973</v>
      </c>
    </row>
    <row r="106" spans="1:12" x14ac:dyDescent="0.25">
      <c r="A106" s="2" t="s">
        <v>210</v>
      </c>
      <c r="B106" s="3" t="s">
        <v>211</v>
      </c>
      <c r="C106" s="3">
        <v>7.0000000000000007E-2</v>
      </c>
      <c r="D106" s="3">
        <v>23.401</v>
      </c>
      <c r="E106" s="3">
        <v>18.655999999999999</v>
      </c>
      <c r="F106" s="3">
        <v>29.370999999999999</v>
      </c>
      <c r="G106" s="3">
        <v>15.971</v>
      </c>
      <c r="H106" s="3">
        <v>14.539</v>
      </c>
      <c r="I106" s="3">
        <v>2.8776000000000002</v>
      </c>
      <c r="J106" s="3">
        <f t="shared" si="3"/>
        <v>23.809333333333331</v>
      </c>
      <c r="K106" s="3">
        <f t="shared" si="4"/>
        <v>11.129199999999999</v>
      </c>
      <c r="L106" s="4">
        <f t="shared" si="5"/>
        <v>2.1393571265978988</v>
      </c>
    </row>
    <row r="107" spans="1:12" x14ac:dyDescent="0.25">
      <c r="A107" s="2" t="s">
        <v>212</v>
      </c>
      <c r="B107" s="3" t="s">
        <v>213</v>
      </c>
      <c r="C107" s="3">
        <v>7.0999999999999994E-2</v>
      </c>
      <c r="D107" s="3">
        <v>842.44</v>
      </c>
      <c r="E107" s="3">
        <v>415.09</v>
      </c>
      <c r="F107" s="3">
        <v>639.52</v>
      </c>
      <c r="G107" s="3">
        <v>252.71</v>
      </c>
      <c r="H107" s="3">
        <v>354.99</v>
      </c>
      <c r="I107" s="3">
        <v>350.11</v>
      </c>
      <c r="J107" s="3">
        <f t="shared" si="3"/>
        <v>632.35</v>
      </c>
      <c r="K107" s="3">
        <f t="shared" si="4"/>
        <v>319.27000000000004</v>
      </c>
      <c r="L107" s="4">
        <f t="shared" si="5"/>
        <v>1.9806120211733014</v>
      </c>
    </row>
    <row r="108" spans="1:12" x14ac:dyDescent="0.25">
      <c r="A108" s="2" t="s">
        <v>214</v>
      </c>
      <c r="B108" s="3" t="s">
        <v>215</v>
      </c>
      <c r="C108" s="3">
        <v>7.0999999999999994E-2</v>
      </c>
      <c r="D108" s="3">
        <v>30.847000000000001</v>
      </c>
      <c r="E108" s="3">
        <v>43.841000000000001</v>
      </c>
      <c r="F108" s="3">
        <v>64.426000000000002</v>
      </c>
      <c r="G108" s="3">
        <v>14.092000000000001</v>
      </c>
      <c r="H108" s="3">
        <v>0</v>
      </c>
      <c r="I108" s="3">
        <v>29.734999999999999</v>
      </c>
      <c r="J108" s="3">
        <f t="shared" si="3"/>
        <v>46.371333333333332</v>
      </c>
      <c r="K108" s="3">
        <f t="shared" si="4"/>
        <v>14.609</v>
      </c>
      <c r="L108" s="4">
        <f t="shared" si="5"/>
        <v>3.1741620462272113</v>
      </c>
    </row>
    <row r="109" spans="1:12" x14ac:dyDescent="0.25">
      <c r="A109" s="2" t="s">
        <v>216</v>
      </c>
      <c r="B109" s="3" t="s">
        <v>217</v>
      </c>
      <c r="C109" s="3">
        <v>7.1999999999999995E-2</v>
      </c>
      <c r="D109" s="3">
        <v>5.3185000000000002</v>
      </c>
      <c r="E109" s="3">
        <v>3.7311999999999999</v>
      </c>
      <c r="F109" s="3">
        <v>3.7896999999999998</v>
      </c>
      <c r="G109" s="3">
        <v>0</v>
      </c>
      <c r="H109" s="3">
        <v>2.4230999999999998</v>
      </c>
      <c r="I109" s="3">
        <v>2.8776000000000002</v>
      </c>
      <c r="J109" s="3">
        <f t="shared" si="3"/>
        <v>4.2797999999999998</v>
      </c>
      <c r="K109" s="3">
        <f t="shared" si="4"/>
        <v>1.7668999999999999</v>
      </c>
      <c r="L109" s="4">
        <f t="shared" si="5"/>
        <v>2.4222083875714526</v>
      </c>
    </row>
    <row r="110" spans="1:12" x14ac:dyDescent="0.25">
      <c r="A110" s="2" t="s">
        <v>218</v>
      </c>
      <c r="B110" s="3" t="s">
        <v>219</v>
      </c>
      <c r="C110" s="3">
        <v>7.4999999999999997E-2</v>
      </c>
      <c r="D110" s="3">
        <v>18.082999999999998</v>
      </c>
      <c r="E110" s="3">
        <v>24.253</v>
      </c>
      <c r="F110" s="3">
        <v>19.896000000000001</v>
      </c>
      <c r="G110" s="3">
        <v>25.364999999999998</v>
      </c>
      <c r="H110" s="3">
        <v>24.231000000000002</v>
      </c>
      <c r="I110" s="3">
        <v>27.817</v>
      </c>
      <c r="J110" s="3">
        <f t="shared" si="3"/>
        <v>20.744</v>
      </c>
      <c r="K110" s="3">
        <f t="shared" si="4"/>
        <v>25.804333333333336</v>
      </c>
      <c r="L110" s="4">
        <f t="shared" si="5"/>
        <v>0.80389598646222205</v>
      </c>
    </row>
    <row r="111" spans="1:12" x14ac:dyDescent="0.25">
      <c r="A111" s="2" t="s">
        <v>220</v>
      </c>
      <c r="B111" s="3" t="s">
        <v>221</v>
      </c>
      <c r="C111" s="3">
        <v>7.4999999999999997E-2</v>
      </c>
      <c r="D111" s="3">
        <v>43.610999999999997</v>
      </c>
      <c r="E111" s="3">
        <v>32.648000000000003</v>
      </c>
      <c r="F111" s="3">
        <v>37.896999999999998</v>
      </c>
      <c r="G111" s="3">
        <v>33.820999999999998</v>
      </c>
      <c r="H111" s="3">
        <v>20.597000000000001</v>
      </c>
      <c r="I111" s="3">
        <v>22.062000000000001</v>
      </c>
      <c r="J111" s="3">
        <f t="shared" si="3"/>
        <v>38.052</v>
      </c>
      <c r="K111" s="3">
        <f t="shared" si="4"/>
        <v>25.493333333333336</v>
      </c>
      <c r="L111" s="4">
        <f t="shared" si="5"/>
        <v>1.4926255230125522</v>
      </c>
    </row>
    <row r="112" spans="1:12" x14ac:dyDescent="0.25">
      <c r="A112" s="2" t="s">
        <v>222</v>
      </c>
      <c r="B112" s="3" t="s">
        <v>223</v>
      </c>
      <c r="C112" s="3">
        <v>7.4999999999999997E-2</v>
      </c>
      <c r="D112" s="3">
        <v>4.2548000000000004</v>
      </c>
      <c r="E112" s="3">
        <v>3.7311999999999999</v>
      </c>
      <c r="F112" s="3">
        <v>8.5268999999999995</v>
      </c>
      <c r="G112" s="3">
        <v>0</v>
      </c>
      <c r="H112" s="3">
        <v>1.2116</v>
      </c>
      <c r="I112" s="3">
        <v>2.8776000000000002</v>
      </c>
      <c r="J112" s="3">
        <f t="shared" si="3"/>
        <v>5.5043000000000006</v>
      </c>
      <c r="K112" s="3">
        <f t="shared" si="4"/>
        <v>1.3630666666666666</v>
      </c>
      <c r="L112" s="4">
        <f t="shared" si="5"/>
        <v>4.0381737259121593</v>
      </c>
    </row>
    <row r="113" spans="1:12" x14ac:dyDescent="0.25">
      <c r="A113" s="2" t="s">
        <v>224</v>
      </c>
      <c r="B113" s="3" t="s">
        <v>225</v>
      </c>
      <c r="C113" s="3">
        <v>7.5999999999999998E-2</v>
      </c>
      <c r="D113" s="3">
        <v>12.763999999999999</v>
      </c>
      <c r="E113" s="3">
        <v>22.387</v>
      </c>
      <c r="F113" s="3">
        <v>21.791</v>
      </c>
      <c r="G113" s="3">
        <v>12.212999999999999</v>
      </c>
      <c r="H113" s="3">
        <v>1.2116</v>
      </c>
      <c r="I113" s="3">
        <v>10.551</v>
      </c>
      <c r="J113" s="3">
        <f t="shared" si="3"/>
        <v>18.980666666666664</v>
      </c>
      <c r="K113" s="3">
        <f t="shared" si="4"/>
        <v>7.9918666666666667</v>
      </c>
      <c r="L113" s="4">
        <f t="shared" si="5"/>
        <v>2.3749979145464555</v>
      </c>
    </row>
    <row r="114" spans="1:12" x14ac:dyDescent="0.25">
      <c r="A114" s="2" t="s">
        <v>226</v>
      </c>
      <c r="B114" s="3" t="s">
        <v>227</v>
      </c>
      <c r="C114" s="3">
        <v>0.08</v>
      </c>
      <c r="D114" s="3">
        <v>8.5094999999999992</v>
      </c>
      <c r="E114" s="3">
        <v>7.4622999999999999</v>
      </c>
      <c r="F114" s="3">
        <v>8.5268999999999995</v>
      </c>
      <c r="G114" s="3">
        <v>10.334</v>
      </c>
      <c r="H114" s="3">
        <v>10.904</v>
      </c>
      <c r="I114" s="3">
        <v>8.6328999999999994</v>
      </c>
      <c r="J114" s="3">
        <f t="shared" si="3"/>
        <v>8.1662333333333326</v>
      </c>
      <c r="K114" s="3">
        <f t="shared" si="4"/>
        <v>9.9569666666666663</v>
      </c>
      <c r="L114" s="4">
        <f t="shared" si="5"/>
        <v>0.82015272388846661</v>
      </c>
    </row>
    <row r="115" spans="1:12" x14ac:dyDescent="0.25">
      <c r="A115" s="2" t="s">
        <v>228</v>
      </c>
      <c r="B115" s="3" t="s">
        <v>229</v>
      </c>
      <c r="C115" s="3">
        <v>8.1000000000000003E-2</v>
      </c>
      <c r="D115" s="3">
        <v>30.847000000000001</v>
      </c>
      <c r="E115" s="3">
        <v>42.908000000000001</v>
      </c>
      <c r="F115" s="3">
        <v>41.686999999999998</v>
      </c>
      <c r="G115" s="3">
        <v>90.188000000000002</v>
      </c>
      <c r="H115" s="3">
        <v>58.155000000000001</v>
      </c>
      <c r="I115" s="3">
        <v>52.756</v>
      </c>
      <c r="J115" s="3">
        <f t="shared" si="3"/>
        <v>38.480666666666664</v>
      </c>
      <c r="K115" s="3">
        <f t="shared" si="4"/>
        <v>67.033000000000001</v>
      </c>
      <c r="L115" s="4">
        <f t="shared" si="5"/>
        <v>0.57405556467212659</v>
      </c>
    </row>
    <row r="116" spans="1:12" x14ac:dyDescent="0.25">
      <c r="A116" s="2" t="s">
        <v>230</v>
      </c>
      <c r="B116" s="3" t="s">
        <v>230</v>
      </c>
      <c r="C116" s="3">
        <v>8.1000000000000003E-2</v>
      </c>
      <c r="D116" s="3">
        <v>3.1911</v>
      </c>
      <c r="E116" s="3">
        <v>1.8655999999999999</v>
      </c>
      <c r="F116" s="3">
        <v>2.8422999999999998</v>
      </c>
      <c r="G116" s="3">
        <v>0</v>
      </c>
      <c r="H116" s="3">
        <v>1.2116</v>
      </c>
      <c r="I116" s="3">
        <v>1.9184000000000001</v>
      </c>
      <c r="J116" s="3">
        <f t="shared" si="3"/>
        <v>2.633</v>
      </c>
      <c r="K116" s="3">
        <f t="shared" si="4"/>
        <v>1.0433333333333332</v>
      </c>
      <c r="L116" s="4">
        <f t="shared" si="5"/>
        <v>2.5236421725239619</v>
      </c>
    </row>
    <row r="117" spans="1:12" x14ac:dyDescent="0.25">
      <c r="A117" s="2" t="s">
        <v>231</v>
      </c>
      <c r="B117" s="3" t="s">
        <v>232</v>
      </c>
      <c r="C117" s="3">
        <v>8.2000000000000003E-2</v>
      </c>
      <c r="D117" s="3">
        <v>41.484000000000002</v>
      </c>
      <c r="E117" s="3">
        <v>35.445999999999998</v>
      </c>
      <c r="F117" s="3">
        <v>50.213999999999999</v>
      </c>
      <c r="G117" s="3">
        <v>32.881</v>
      </c>
      <c r="H117" s="3">
        <v>33.923999999999999</v>
      </c>
      <c r="I117" s="3">
        <v>26.858000000000001</v>
      </c>
      <c r="J117" s="3">
        <f t="shared" si="3"/>
        <v>42.381333333333338</v>
      </c>
      <c r="K117" s="3">
        <f t="shared" si="4"/>
        <v>31.221000000000004</v>
      </c>
      <c r="L117" s="4">
        <f t="shared" si="5"/>
        <v>1.3574623917662256</v>
      </c>
    </row>
    <row r="118" spans="1:12" x14ac:dyDescent="0.25">
      <c r="A118" s="2" t="s">
        <v>233</v>
      </c>
      <c r="B118" s="3" t="s">
        <v>234</v>
      </c>
      <c r="C118" s="3">
        <v>8.2000000000000003E-2</v>
      </c>
      <c r="D118" s="3">
        <v>11.701000000000001</v>
      </c>
      <c r="E118" s="3">
        <v>14.925000000000001</v>
      </c>
      <c r="F118" s="3">
        <v>16.106000000000002</v>
      </c>
      <c r="G118" s="3">
        <v>4.6973000000000003</v>
      </c>
      <c r="H118" s="3">
        <v>9.6925000000000008</v>
      </c>
      <c r="I118" s="3">
        <v>11.51</v>
      </c>
      <c r="J118" s="3">
        <f t="shared" si="3"/>
        <v>14.244</v>
      </c>
      <c r="K118" s="3">
        <f t="shared" si="4"/>
        <v>8.6332666666666658</v>
      </c>
      <c r="L118" s="4">
        <f t="shared" si="5"/>
        <v>1.6498969104008527</v>
      </c>
    </row>
    <row r="119" spans="1:12" x14ac:dyDescent="0.25">
      <c r="A119" s="2" t="s">
        <v>235</v>
      </c>
      <c r="B119" s="3" t="s">
        <v>236</v>
      </c>
      <c r="C119" s="3">
        <v>8.2000000000000003E-2</v>
      </c>
      <c r="D119" s="3">
        <v>759.48</v>
      </c>
      <c r="E119" s="3">
        <v>864.7</v>
      </c>
      <c r="F119" s="3">
        <v>842.27</v>
      </c>
      <c r="G119" s="3">
        <v>574.01</v>
      </c>
      <c r="H119" s="3">
        <v>666.36</v>
      </c>
      <c r="I119" s="3">
        <v>772.16</v>
      </c>
      <c r="J119" s="3">
        <f t="shared" si="3"/>
        <v>822.15</v>
      </c>
      <c r="K119" s="3">
        <f t="shared" si="4"/>
        <v>670.84333333333325</v>
      </c>
      <c r="L119" s="4">
        <f t="shared" si="5"/>
        <v>1.2255469483684716</v>
      </c>
    </row>
    <row r="120" spans="1:12" x14ac:dyDescent="0.25">
      <c r="A120" s="2" t="s">
        <v>237</v>
      </c>
      <c r="B120" s="3" t="s">
        <v>238</v>
      </c>
      <c r="C120" s="3">
        <v>8.3000000000000004E-2</v>
      </c>
      <c r="D120" s="3">
        <v>7.4458000000000002</v>
      </c>
      <c r="E120" s="3">
        <v>31.715</v>
      </c>
      <c r="F120" s="3">
        <v>38.844999999999999</v>
      </c>
      <c r="G120" s="3">
        <v>2.8184</v>
      </c>
      <c r="H120" s="3">
        <v>0</v>
      </c>
      <c r="I120" s="3">
        <v>7.6737000000000002</v>
      </c>
      <c r="J120" s="3">
        <f t="shared" si="3"/>
        <v>26.00193333333333</v>
      </c>
      <c r="K120" s="3">
        <f t="shared" si="4"/>
        <v>3.4973666666666667</v>
      </c>
      <c r="L120" s="4">
        <f t="shared" si="5"/>
        <v>7.4347175493943052</v>
      </c>
    </row>
    <row r="121" spans="1:12" x14ac:dyDescent="0.25">
      <c r="A121" s="2" t="s">
        <v>239</v>
      </c>
      <c r="B121" s="3" t="s">
        <v>240</v>
      </c>
      <c r="C121" s="3">
        <v>8.3000000000000004E-2</v>
      </c>
      <c r="D121" s="3">
        <v>58.503</v>
      </c>
      <c r="E121" s="3">
        <v>48.505000000000003</v>
      </c>
      <c r="F121" s="3">
        <v>54.003999999999998</v>
      </c>
      <c r="G121" s="3">
        <v>57.307000000000002</v>
      </c>
      <c r="H121" s="3">
        <v>82.387</v>
      </c>
      <c r="I121" s="3">
        <v>79.614000000000004</v>
      </c>
      <c r="J121" s="3">
        <f t="shared" si="3"/>
        <v>53.670666666666669</v>
      </c>
      <c r="K121" s="3">
        <f t="shared" si="4"/>
        <v>73.102666666666678</v>
      </c>
      <c r="L121" s="4">
        <f t="shared" si="5"/>
        <v>0.73418206358181182</v>
      </c>
    </row>
    <row r="122" spans="1:12" x14ac:dyDescent="0.25">
      <c r="A122" s="2" t="s">
        <v>241</v>
      </c>
      <c r="B122" s="3" t="s">
        <v>242</v>
      </c>
      <c r="C122" s="3">
        <v>8.4000000000000005E-2</v>
      </c>
      <c r="D122" s="3">
        <v>30.847000000000001</v>
      </c>
      <c r="E122" s="3">
        <v>21.454000000000001</v>
      </c>
      <c r="F122" s="3">
        <v>28.422999999999998</v>
      </c>
      <c r="G122" s="3">
        <v>34.76</v>
      </c>
      <c r="H122" s="3">
        <v>31.501000000000001</v>
      </c>
      <c r="I122" s="3">
        <v>39.326999999999998</v>
      </c>
      <c r="J122" s="3">
        <f t="shared" si="3"/>
        <v>26.908000000000001</v>
      </c>
      <c r="K122" s="3">
        <f t="shared" si="4"/>
        <v>35.195999999999998</v>
      </c>
      <c r="L122" s="4">
        <f t="shared" si="5"/>
        <v>0.76451869530628491</v>
      </c>
    </row>
    <row r="123" spans="1:12" x14ac:dyDescent="0.25">
      <c r="A123" s="2" t="s">
        <v>243</v>
      </c>
      <c r="B123" s="3" t="s">
        <v>244</v>
      </c>
      <c r="C123" s="3">
        <v>8.4000000000000005E-2</v>
      </c>
      <c r="D123" s="3">
        <v>1.0637000000000001</v>
      </c>
      <c r="E123" s="3">
        <v>7.4622999999999999</v>
      </c>
      <c r="F123" s="3">
        <v>10.422000000000001</v>
      </c>
      <c r="G123" s="3">
        <v>0</v>
      </c>
      <c r="H123" s="3">
        <v>0</v>
      </c>
      <c r="I123" s="3">
        <v>0</v>
      </c>
      <c r="J123" s="3">
        <f t="shared" si="3"/>
        <v>6.3159999999999998</v>
      </c>
      <c r="K123" s="3">
        <f t="shared" si="4"/>
        <v>0</v>
      </c>
      <c r="L123" s="4" t="e">
        <f t="shared" si="5"/>
        <v>#DIV/0!</v>
      </c>
    </row>
    <row r="124" spans="1:12" x14ac:dyDescent="0.25">
      <c r="A124" s="2" t="s">
        <v>245</v>
      </c>
      <c r="B124" s="3" t="s">
        <v>246</v>
      </c>
      <c r="C124" s="3">
        <v>8.5000000000000006E-2</v>
      </c>
      <c r="D124" s="3">
        <v>889.25</v>
      </c>
      <c r="E124" s="3">
        <v>791.01</v>
      </c>
      <c r="F124" s="3">
        <v>881.12</v>
      </c>
      <c r="G124" s="3">
        <v>593.74</v>
      </c>
      <c r="H124" s="3">
        <v>571.86</v>
      </c>
      <c r="I124" s="3">
        <v>817.24</v>
      </c>
      <c r="J124" s="3">
        <f t="shared" si="3"/>
        <v>853.79333333333341</v>
      </c>
      <c r="K124" s="3">
        <f t="shared" si="4"/>
        <v>660.9466666666666</v>
      </c>
      <c r="L124" s="4">
        <f t="shared" si="5"/>
        <v>1.291773415908495</v>
      </c>
    </row>
    <row r="125" spans="1:12" x14ac:dyDescent="0.25">
      <c r="A125" s="2" t="s">
        <v>247</v>
      </c>
      <c r="B125" s="3" t="s">
        <v>248</v>
      </c>
      <c r="C125" s="3">
        <v>8.5999999999999993E-2</v>
      </c>
      <c r="D125" s="3">
        <v>11.701000000000001</v>
      </c>
      <c r="E125" s="3">
        <v>3.7311999999999999</v>
      </c>
      <c r="F125" s="3">
        <v>16.106000000000002</v>
      </c>
      <c r="G125" s="3">
        <v>4.6973000000000003</v>
      </c>
      <c r="H125" s="3">
        <v>0</v>
      </c>
      <c r="I125" s="3">
        <v>0</v>
      </c>
      <c r="J125" s="3">
        <f t="shared" si="3"/>
        <v>10.512733333333335</v>
      </c>
      <c r="K125" s="3">
        <f t="shared" si="4"/>
        <v>1.5657666666666668</v>
      </c>
      <c r="L125" s="4">
        <f t="shared" si="5"/>
        <v>6.7141123624209662</v>
      </c>
    </row>
    <row r="126" spans="1:12" x14ac:dyDescent="0.25">
      <c r="A126" s="2" t="s">
        <v>48</v>
      </c>
      <c r="B126" s="3" t="s">
        <v>249</v>
      </c>
      <c r="C126" s="3">
        <v>8.5999999999999993E-2</v>
      </c>
      <c r="D126" s="3">
        <v>1.0637000000000001</v>
      </c>
      <c r="E126" s="3">
        <v>0.93279000000000001</v>
      </c>
      <c r="F126" s="3">
        <v>1.8949</v>
      </c>
      <c r="G126" s="3">
        <v>0.93945999999999996</v>
      </c>
      <c r="H126" s="3">
        <v>0</v>
      </c>
      <c r="I126" s="3">
        <v>0</v>
      </c>
      <c r="J126" s="3">
        <f t="shared" si="3"/>
        <v>1.2971300000000001</v>
      </c>
      <c r="K126" s="3">
        <f t="shared" si="4"/>
        <v>0.31315333333333334</v>
      </c>
      <c r="L126" s="4">
        <f t="shared" si="5"/>
        <v>4.1421561322461846</v>
      </c>
    </row>
    <row r="127" spans="1:12" x14ac:dyDescent="0.25">
      <c r="A127" s="2" t="s">
        <v>250</v>
      </c>
      <c r="B127" s="3" t="s">
        <v>251</v>
      </c>
      <c r="C127" s="3">
        <v>8.5999999999999993E-2</v>
      </c>
      <c r="D127" s="3">
        <v>1.0637000000000001</v>
      </c>
      <c r="E127" s="3">
        <v>0.93279000000000001</v>
      </c>
      <c r="F127" s="3">
        <v>1.8949</v>
      </c>
      <c r="G127" s="3">
        <v>0.93945999999999996</v>
      </c>
      <c r="H127" s="3">
        <v>0</v>
      </c>
      <c r="I127" s="3">
        <v>0</v>
      </c>
      <c r="J127" s="3">
        <f t="shared" si="3"/>
        <v>1.2971300000000001</v>
      </c>
      <c r="K127" s="3">
        <f t="shared" si="4"/>
        <v>0.31315333333333334</v>
      </c>
      <c r="L127" s="4">
        <f t="shared" si="5"/>
        <v>4.1421561322461846</v>
      </c>
    </row>
    <row r="128" spans="1:12" x14ac:dyDescent="0.25">
      <c r="A128" s="2" t="s">
        <v>252</v>
      </c>
      <c r="B128" s="3" t="s">
        <v>253</v>
      </c>
      <c r="C128" s="3">
        <v>8.6999999999999994E-2</v>
      </c>
      <c r="D128" s="3">
        <v>28.72</v>
      </c>
      <c r="E128" s="3">
        <v>40.11</v>
      </c>
      <c r="F128" s="3">
        <v>51.161999999999999</v>
      </c>
      <c r="G128" s="3">
        <v>19.728999999999999</v>
      </c>
      <c r="H128" s="3">
        <v>1.2116</v>
      </c>
      <c r="I128" s="3">
        <v>28.776</v>
      </c>
      <c r="J128" s="3">
        <f t="shared" si="3"/>
        <v>39.99733333333333</v>
      </c>
      <c r="K128" s="3">
        <f t="shared" si="4"/>
        <v>16.572199999999999</v>
      </c>
      <c r="L128" s="4">
        <f t="shared" si="5"/>
        <v>2.4135198303987</v>
      </c>
    </row>
    <row r="129" spans="1:12" x14ac:dyDescent="0.25">
      <c r="A129" s="2" t="s">
        <v>254</v>
      </c>
      <c r="B129" s="3" t="s">
        <v>255</v>
      </c>
      <c r="C129" s="3">
        <v>8.7999999999999995E-2</v>
      </c>
      <c r="D129" s="3">
        <v>9.5731999999999999</v>
      </c>
      <c r="E129" s="3">
        <v>20.521000000000001</v>
      </c>
      <c r="F129" s="3">
        <v>30.318000000000001</v>
      </c>
      <c r="G129" s="3">
        <v>8.4550999999999998</v>
      </c>
      <c r="H129" s="3">
        <v>0</v>
      </c>
      <c r="I129" s="3">
        <v>7.6737000000000002</v>
      </c>
      <c r="J129" s="3">
        <f t="shared" si="3"/>
        <v>20.1374</v>
      </c>
      <c r="K129" s="3">
        <f t="shared" si="4"/>
        <v>5.3762666666666661</v>
      </c>
      <c r="L129" s="4">
        <f t="shared" si="5"/>
        <v>3.7456103367888502</v>
      </c>
    </row>
    <row r="130" spans="1:12" x14ac:dyDescent="0.25">
      <c r="A130" s="2" t="s">
        <v>256</v>
      </c>
      <c r="B130" s="3" t="s">
        <v>257</v>
      </c>
      <c r="C130" s="3">
        <v>8.7999999999999995E-2</v>
      </c>
      <c r="D130" s="3">
        <v>2.1274000000000002</v>
      </c>
      <c r="E130" s="3">
        <v>13.058999999999999</v>
      </c>
      <c r="F130" s="3">
        <v>13.263999999999999</v>
      </c>
      <c r="G130" s="3">
        <v>0</v>
      </c>
      <c r="H130" s="3">
        <v>0</v>
      </c>
      <c r="I130" s="3">
        <v>2.8776000000000002</v>
      </c>
      <c r="J130" s="3">
        <f t="shared" si="3"/>
        <v>9.4834666666666667</v>
      </c>
      <c r="K130" s="3">
        <f t="shared" si="4"/>
        <v>0.95920000000000005</v>
      </c>
      <c r="L130" s="4">
        <f t="shared" si="5"/>
        <v>9.8868501529051986</v>
      </c>
    </row>
    <row r="131" spans="1:12" x14ac:dyDescent="0.25">
      <c r="A131" s="2" t="s">
        <v>258</v>
      </c>
      <c r="B131" s="3" t="s">
        <v>259</v>
      </c>
      <c r="C131" s="3">
        <v>8.8999999999999996E-2</v>
      </c>
      <c r="D131" s="3">
        <v>2.1274000000000002</v>
      </c>
      <c r="E131" s="3">
        <v>9.3278999999999996</v>
      </c>
      <c r="F131" s="3">
        <v>5.6845999999999997</v>
      </c>
      <c r="G131" s="3">
        <v>14.092000000000001</v>
      </c>
      <c r="H131" s="3">
        <v>8.4809999999999999</v>
      </c>
      <c r="I131" s="3">
        <v>12.47</v>
      </c>
      <c r="J131" s="3">
        <f t="shared" ref="J131:J194" si="6">AVERAGE(D131:F131)</f>
        <v>5.7132999999999994</v>
      </c>
      <c r="K131" s="3">
        <f t="shared" ref="K131:K194" si="7">AVERAGE(G131:I131)</f>
        <v>11.680999999999999</v>
      </c>
      <c r="L131" s="4">
        <f t="shared" ref="L131:L194" si="8">J131/K131</f>
        <v>0.48911052135947264</v>
      </c>
    </row>
    <row r="132" spans="1:12" x14ac:dyDescent="0.25">
      <c r="A132" s="2" t="s">
        <v>260</v>
      </c>
      <c r="B132" s="3" t="s">
        <v>261</v>
      </c>
      <c r="C132" s="3">
        <v>8.8999999999999996E-2</v>
      </c>
      <c r="D132" s="3">
        <v>60.63</v>
      </c>
      <c r="E132" s="3">
        <v>44.774000000000001</v>
      </c>
      <c r="F132" s="3">
        <v>57.793999999999997</v>
      </c>
      <c r="G132" s="3">
        <v>72.337999999999994</v>
      </c>
      <c r="H132" s="3">
        <v>73.906000000000006</v>
      </c>
      <c r="I132" s="3">
        <v>60.43</v>
      </c>
      <c r="J132" s="3">
        <f t="shared" si="6"/>
        <v>54.399333333333324</v>
      </c>
      <c r="K132" s="3">
        <f t="shared" si="7"/>
        <v>68.891333333333336</v>
      </c>
      <c r="L132" s="4">
        <f t="shared" si="8"/>
        <v>0.78963972246146086</v>
      </c>
    </row>
    <row r="133" spans="1:12" x14ac:dyDescent="0.25">
      <c r="A133" s="2" t="s">
        <v>262</v>
      </c>
      <c r="B133" s="3" t="s">
        <v>263</v>
      </c>
      <c r="C133" s="3">
        <v>0.09</v>
      </c>
      <c r="D133" s="3">
        <v>8.5094999999999992</v>
      </c>
      <c r="E133" s="3">
        <v>6.5294999999999996</v>
      </c>
      <c r="F133" s="3">
        <v>4.7371999999999996</v>
      </c>
      <c r="G133" s="3">
        <v>15.971</v>
      </c>
      <c r="H133" s="3">
        <v>15.75</v>
      </c>
      <c r="I133" s="3">
        <v>7.6737000000000002</v>
      </c>
      <c r="J133" s="3">
        <f t="shared" si="6"/>
        <v>6.592066666666665</v>
      </c>
      <c r="K133" s="3">
        <f t="shared" si="7"/>
        <v>13.131566666666666</v>
      </c>
      <c r="L133" s="4">
        <f t="shared" si="8"/>
        <v>0.50200153827799165</v>
      </c>
    </row>
    <row r="134" spans="1:12" x14ac:dyDescent="0.25">
      <c r="A134" s="2" t="s">
        <v>264</v>
      </c>
      <c r="B134" s="3" t="s">
        <v>265</v>
      </c>
      <c r="C134" s="3">
        <v>9.1999999999999998E-2</v>
      </c>
      <c r="D134" s="3">
        <v>23.401</v>
      </c>
      <c r="E134" s="3">
        <v>22.387</v>
      </c>
      <c r="F134" s="3">
        <v>33.159999999999997</v>
      </c>
      <c r="G134" s="3">
        <v>21.608000000000001</v>
      </c>
      <c r="H134" s="3">
        <v>3.6347</v>
      </c>
      <c r="I134" s="3">
        <v>12.47</v>
      </c>
      <c r="J134" s="3">
        <f t="shared" si="6"/>
        <v>26.315999999999999</v>
      </c>
      <c r="K134" s="3">
        <f t="shared" si="7"/>
        <v>12.5709</v>
      </c>
      <c r="L134" s="4">
        <f t="shared" si="8"/>
        <v>2.0934062000334106</v>
      </c>
    </row>
    <row r="135" spans="1:12" x14ac:dyDescent="0.25">
      <c r="A135" s="2" t="s">
        <v>266</v>
      </c>
      <c r="B135" s="3" t="s">
        <v>267</v>
      </c>
      <c r="C135" s="3">
        <v>9.1999999999999998E-2</v>
      </c>
      <c r="D135" s="3">
        <v>5.3185000000000002</v>
      </c>
      <c r="E135" s="3">
        <v>10.260999999999999</v>
      </c>
      <c r="F135" s="3">
        <v>11.369</v>
      </c>
      <c r="G135" s="3">
        <v>5.6368</v>
      </c>
      <c r="H135" s="3">
        <v>3.6347</v>
      </c>
      <c r="I135" s="3">
        <v>4.7960000000000003</v>
      </c>
      <c r="J135" s="3">
        <f t="shared" si="6"/>
        <v>8.9828333333333337</v>
      </c>
      <c r="K135" s="3">
        <f t="shared" si="7"/>
        <v>4.689166666666666</v>
      </c>
      <c r="L135" s="4">
        <f t="shared" si="8"/>
        <v>1.9156566554114096</v>
      </c>
    </row>
    <row r="136" spans="1:12" x14ac:dyDescent="0.25">
      <c r="A136" s="2" t="s">
        <v>268</v>
      </c>
      <c r="B136" s="3" t="s">
        <v>269</v>
      </c>
      <c r="C136" s="3">
        <v>9.1999999999999998E-2</v>
      </c>
      <c r="D136" s="3">
        <v>4.2548000000000004</v>
      </c>
      <c r="E136" s="3">
        <v>4.6639999999999997</v>
      </c>
      <c r="F136" s="3">
        <v>11.369</v>
      </c>
      <c r="G136" s="3">
        <v>0</v>
      </c>
      <c r="H136" s="3">
        <v>1.2116</v>
      </c>
      <c r="I136" s="3">
        <v>2.8776000000000002</v>
      </c>
      <c r="J136" s="3">
        <f t="shared" si="6"/>
        <v>6.7625999999999999</v>
      </c>
      <c r="K136" s="3">
        <f t="shared" si="7"/>
        <v>1.3630666666666666</v>
      </c>
      <c r="L136" s="4">
        <f t="shared" si="8"/>
        <v>4.9613127262056151</v>
      </c>
    </row>
    <row r="137" spans="1:12" x14ac:dyDescent="0.25">
      <c r="A137" s="2" t="s">
        <v>270</v>
      </c>
      <c r="B137" s="3" t="s">
        <v>271</v>
      </c>
      <c r="C137" s="3">
        <v>9.4E-2</v>
      </c>
      <c r="D137" s="3">
        <v>40.42</v>
      </c>
      <c r="E137" s="3">
        <v>26.117999999999999</v>
      </c>
      <c r="F137" s="3">
        <v>36.003</v>
      </c>
      <c r="G137" s="3">
        <v>54.488999999999997</v>
      </c>
      <c r="H137" s="3">
        <v>54.521000000000001</v>
      </c>
      <c r="I137" s="3">
        <v>38.368000000000002</v>
      </c>
      <c r="J137" s="3">
        <f t="shared" si="6"/>
        <v>34.18033333333333</v>
      </c>
      <c r="K137" s="3">
        <f t="shared" si="7"/>
        <v>49.125999999999998</v>
      </c>
      <c r="L137" s="4">
        <f t="shared" si="8"/>
        <v>0.69576870360569421</v>
      </c>
    </row>
    <row r="138" spans="1:12" x14ac:dyDescent="0.25">
      <c r="A138" s="2" t="s">
        <v>272</v>
      </c>
      <c r="B138" s="3" t="s">
        <v>273</v>
      </c>
      <c r="C138" s="3">
        <v>9.4E-2</v>
      </c>
      <c r="D138" s="3">
        <v>13.827999999999999</v>
      </c>
      <c r="E138" s="3">
        <v>25.184999999999999</v>
      </c>
      <c r="F138" s="3">
        <v>40.74</v>
      </c>
      <c r="G138" s="3">
        <v>12.212999999999999</v>
      </c>
      <c r="H138" s="3">
        <v>1.2116</v>
      </c>
      <c r="I138" s="3">
        <v>10.551</v>
      </c>
      <c r="J138" s="3">
        <f t="shared" si="6"/>
        <v>26.584333333333333</v>
      </c>
      <c r="K138" s="3">
        <f t="shared" si="7"/>
        <v>7.9918666666666667</v>
      </c>
      <c r="L138" s="4">
        <f t="shared" si="8"/>
        <v>3.3264235305894325</v>
      </c>
    </row>
    <row r="139" spans="1:12" x14ac:dyDescent="0.25">
      <c r="A139" s="2" t="s">
        <v>274</v>
      </c>
      <c r="B139" s="3" t="s">
        <v>275</v>
      </c>
      <c r="C139" s="3">
        <v>9.5000000000000001E-2</v>
      </c>
      <c r="D139" s="3">
        <v>6.3822000000000001</v>
      </c>
      <c r="E139" s="3">
        <v>11.193</v>
      </c>
      <c r="F139" s="3">
        <v>10.422000000000001</v>
      </c>
      <c r="G139" s="3">
        <v>7.5156999999999998</v>
      </c>
      <c r="H139" s="3">
        <v>1.2116</v>
      </c>
      <c r="I139" s="3">
        <v>3.8368000000000002</v>
      </c>
      <c r="J139" s="3">
        <f t="shared" si="6"/>
        <v>9.3323999999999998</v>
      </c>
      <c r="K139" s="3">
        <f t="shared" si="7"/>
        <v>4.1880333333333333</v>
      </c>
      <c r="L139" s="4">
        <f t="shared" si="8"/>
        <v>2.2283490261936789</v>
      </c>
    </row>
    <row r="140" spans="1:12" x14ac:dyDescent="0.25">
      <c r="A140" s="2" t="s">
        <v>276</v>
      </c>
      <c r="B140" s="3" t="s">
        <v>277</v>
      </c>
      <c r="C140" s="3">
        <v>9.6000000000000002E-2</v>
      </c>
      <c r="D140" s="3">
        <v>11.701000000000001</v>
      </c>
      <c r="E140" s="3">
        <v>19.588999999999999</v>
      </c>
      <c r="F140" s="3">
        <v>17.053999999999998</v>
      </c>
      <c r="G140" s="3">
        <v>12.212999999999999</v>
      </c>
      <c r="H140" s="3">
        <v>9.6925000000000008</v>
      </c>
      <c r="I140" s="3">
        <v>10.551</v>
      </c>
      <c r="J140" s="3">
        <f t="shared" si="6"/>
        <v>16.114666666666665</v>
      </c>
      <c r="K140" s="3">
        <f t="shared" si="7"/>
        <v>10.818833333333332</v>
      </c>
      <c r="L140" s="4">
        <f t="shared" si="8"/>
        <v>1.4895013325528015</v>
      </c>
    </row>
    <row r="141" spans="1:12" x14ac:dyDescent="0.25">
      <c r="A141" s="2" t="s">
        <v>278</v>
      </c>
      <c r="B141" s="3" t="s">
        <v>279</v>
      </c>
      <c r="C141" s="3">
        <v>9.6000000000000002E-2</v>
      </c>
      <c r="D141" s="3">
        <v>31.911000000000001</v>
      </c>
      <c r="E141" s="3">
        <v>40.11</v>
      </c>
      <c r="F141" s="3">
        <v>31.265000000000001</v>
      </c>
      <c r="G141" s="3">
        <v>29.123000000000001</v>
      </c>
      <c r="H141" s="3">
        <v>24.231000000000002</v>
      </c>
      <c r="I141" s="3">
        <v>28.776</v>
      </c>
      <c r="J141" s="3">
        <f t="shared" si="6"/>
        <v>34.428666666666665</v>
      </c>
      <c r="K141" s="3">
        <f t="shared" si="7"/>
        <v>27.376666666666665</v>
      </c>
      <c r="L141" s="4">
        <f t="shared" si="8"/>
        <v>1.2575916230366493</v>
      </c>
    </row>
    <row r="142" spans="1:12" x14ac:dyDescent="0.25">
      <c r="A142" s="2" t="s">
        <v>280</v>
      </c>
      <c r="B142" s="3" t="s">
        <v>281</v>
      </c>
      <c r="C142" s="3">
        <v>9.8000000000000004E-2</v>
      </c>
      <c r="D142" s="3">
        <v>9.5731999999999999</v>
      </c>
      <c r="E142" s="3">
        <v>13.058999999999999</v>
      </c>
      <c r="F142" s="3">
        <v>5.6845999999999997</v>
      </c>
      <c r="G142" s="3">
        <v>15.031000000000001</v>
      </c>
      <c r="H142" s="3">
        <v>18.173999999999999</v>
      </c>
      <c r="I142" s="3">
        <v>12.47</v>
      </c>
      <c r="J142" s="3">
        <f t="shared" si="6"/>
        <v>9.438933333333333</v>
      </c>
      <c r="K142" s="3">
        <f t="shared" si="7"/>
        <v>15.225</v>
      </c>
      <c r="L142" s="4">
        <f t="shared" si="8"/>
        <v>0.6199627805145046</v>
      </c>
    </row>
    <row r="143" spans="1:12" x14ac:dyDescent="0.25">
      <c r="A143" s="2" t="s">
        <v>282</v>
      </c>
      <c r="B143" s="3" t="s">
        <v>283</v>
      </c>
      <c r="C143" s="3">
        <v>9.9000000000000005E-2</v>
      </c>
      <c r="D143" s="3">
        <v>1.0637000000000001</v>
      </c>
      <c r="E143" s="3">
        <v>0</v>
      </c>
      <c r="F143" s="3">
        <v>0</v>
      </c>
      <c r="G143" s="3">
        <v>10.334</v>
      </c>
      <c r="H143" s="3">
        <v>4.8463000000000003</v>
      </c>
      <c r="I143" s="3">
        <v>1.9184000000000001</v>
      </c>
      <c r="J143" s="3">
        <f t="shared" si="6"/>
        <v>0.3545666666666667</v>
      </c>
      <c r="K143" s="3">
        <f t="shared" si="7"/>
        <v>5.6995666666666667</v>
      </c>
      <c r="L143" s="4">
        <f t="shared" si="8"/>
        <v>6.2209407732751618E-2</v>
      </c>
    </row>
    <row r="144" spans="1:12" x14ac:dyDescent="0.25">
      <c r="A144" s="2" t="s">
        <v>284</v>
      </c>
      <c r="B144" s="3" t="s">
        <v>285</v>
      </c>
      <c r="C144" s="3">
        <v>9.9000000000000005E-2</v>
      </c>
      <c r="D144" s="3">
        <v>4.2548000000000004</v>
      </c>
      <c r="E144" s="3">
        <v>29.849</v>
      </c>
      <c r="F144" s="3">
        <v>36.950000000000003</v>
      </c>
      <c r="G144" s="3">
        <v>1.8789</v>
      </c>
      <c r="H144" s="3">
        <v>0</v>
      </c>
      <c r="I144" s="3">
        <v>4.7960000000000003</v>
      </c>
      <c r="J144" s="3">
        <f t="shared" si="6"/>
        <v>23.6846</v>
      </c>
      <c r="K144" s="3">
        <f t="shared" si="7"/>
        <v>2.2249666666666665</v>
      </c>
      <c r="L144" s="4">
        <f t="shared" si="8"/>
        <v>10.644923519453476</v>
      </c>
    </row>
    <row r="145" spans="1:12" x14ac:dyDescent="0.25">
      <c r="A145" s="2" t="s">
        <v>286</v>
      </c>
      <c r="B145" s="3" t="s">
        <v>287</v>
      </c>
      <c r="C145" s="3">
        <v>0.1</v>
      </c>
      <c r="D145" s="3">
        <v>85.094999999999999</v>
      </c>
      <c r="E145" s="3">
        <v>86.75</v>
      </c>
      <c r="F145" s="3">
        <v>98.533000000000001</v>
      </c>
      <c r="G145" s="3">
        <v>37.578000000000003</v>
      </c>
      <c r="H145" s="3">
        <v>48.463000000000001</v>
      </c>
      <c r="I145" s="3">
        <v>86.328999999999994</v>
      </c>
      <c r="J145" s="3">
        <f t="shared" si="6"/>
        <v>90.125999999999991</v>
      </c>
      <c r="K145" s="3">
        <f t="shared" si="7"/>
        <v>57.456666666666671</v>
      </c>
      <c r="L145" s="4">
        <f t="shared" si="8"/>
        <v>1.5685908220688052</v>
      </c>
    </row>
    <row r="146" spans="1:12" x14ac:dyDescent="0.25">
      <c r="A146" s="2" t="s">
        <v>288</v>
      </c>
      <c r="B146" s="3" t="s">
        <v>289</v>
      </c>
      <c r="C146" s="3">
        <v>0.1</v>
      </c>
      <c r="D146" s="3">
        <v>32.973999999999997</v>
      </c>
      <c r="E146" s="3">
        <v>28.917000000000002</v>
      </c>
      <c r="F146" s="3">
        <v>23.686</v>
      </c>
      <c r="G146" s="3">
        <v>46.972999999999999</v>
      </c>
      <c r="H146" s="3">
        <v>50.886000000000003</v>
      </c>
      <c r="I146" s="3">
        <v>30.695</v>
      </c>
      <c r="J146" s="3">
        <f t="shared" si="6"/>
        <v>28.525666666666666</v>
      </c>
      <c r="K146" s="3">
        <f t="shared" si="7"/>
        <v>42.851333333333336</v>
      </c>
      <c r="L146" s="4">
        <f t="shared" si="8"/>
        <v>0.6656891267482925</v>
      </c>
    </row>
    <row r="147" spans="1:12" x14ac:dyDescent="0.25">
      <c r="A147" s="2" t="s">
        <v>290</v>
      </c>
      <c r="B147" s="3" t="s">
        <v>291</v>
      </c>
      <c r="C147" s="3">
        <v>0.1</v>
      </c>
      <c r="D147" s="3">
        <v>61.694000000000003</v>
      </c>
      <c r="E147" s="3">
        <v>55.034999999999997</v>
      </c>
      <c r="F147" s="3">
        <v>48.319000000000003</v>
      </c>
      <c r="G147" s="3">
        <v>64.822999999999993</v>
      </c>
      <c r="H147" s="3">
        <v>70.271000000000001</v>
      </c>
      <c r="I147" s="3">
        <v>60.43</v>
      </c>
      <c r="J147" s="3">
        <f t="shared" si="6"/>
        <v>55.015999999999998</v>
      </c>
      <c r="K147" s="3">
        <f t="shared" si="7"/>
        <v>65.174666666666667</v>
      </c>
      <c r="L147" s="4">
        <f t="shared" si="8"/>
        <v>0.84413166670076301</v>
      </c>
    </row>
    <row r="148" spans="1:12" x14ac:dyDescent="0.25">
      <c r="A148" s="2" t="s">
        <v>292</v>
      </c>
      <c r="B148" s="3" t="s">
        <v>293</v>
      </c>
      <c r="C148" s="3">
        <v>0.1</v>
      </c>
      <c r="D148" s="3">
        <v>430.8</v>
      </c>
      <c r="E148" s="3">
        <v>348.86</v>
      </c>
      <c r="F148" s="3">
        <v>411.19</v>
      </c>
      <c r="G148" s="3">
        <v>539.25</v>
      </c>
      <c r="H148" s="3">
        <v>497.95</v>
      </c>
      <c r="I148" s="3">
        <v>422.05</v>
      </c>
      <c r="J148" s="3">
        <f t="shared" si="6"/>
        <v>396.95000000000005</v>
      </c>
      <c r="K148" s="3">
        <f t="shared" si="7"/>
        <v>486.41666666666669</v>
      </c>
      <c r="L148" s="4">
        <f t="shared" si="8"/>
        <v>0.81606989892067849</v>
      </c>
    </row>
    <row r="149" spans="1:12" x14ac:dyDescent="0.25">
      <c r="A149" s="2" t="s">
        <v>294</v>
      </c>
      <c r="B149" s="3" t="s">
        <v>295</v>
      </c>
      <c r="C149" s="3">
        <v>0.1</v>
      </c>
      <c r="D149" s="3">
        <v>5.3185000000000002</v>
      </c>
      <c r="E149" s="3">
        <v>0</v>
      </c>
      <c r="F149" s="3">
        <v>5.6845999999999997</v>
      </c>
      <c r="G149" s="3">
        <v>16.91</v>
      </c>
      <c r="H149" s="3">
        <v>8.4809999999999999</v>
      </c>
      <c r="I149" s="3">
        <v>7.6737000000000002</v>
      </c>
      <c r="J149" s="3">
        <f t="shared" si="6"/>
        <v>3.6677</v>
      </c>
      <c r="K149" s="3">
        <f t="shared" si="7"/>
        <v>11.021566666666667</v>
      </c>
      <c r="L149" s="4">
        <f t="shared" si="8"/>
        <v>0.33277483237410288</v>
      </c>
    </row>
    <row r="150" spans="1:12" x14ac:dyDescent="0.25">
      <c r="A150" s="2" t="s">
        <v>296</v>
      </c>
      <c r="B150" s="3" t="s">
        <v>297</v>
      </c>
      <c r="C150" s="3">
        <v>0.1</v>
      </c>
      <c r="D150" s="3">
        <v>26.591999999999999</v>
      </c>
      <c r="E150" s="3">
        <v>41.975999999999999</v>
      </c>
      <c r="F150" s="3">
        <v>36.003</v>
      </c>
      <c r="G150" s="3">
        <v>49.790999999999997</v>
      </c>
      <c r="H150" s="3">
        <v>48.463000000000001</v>
      </c>
      <c r="I150" s="3">
        <v>40.286999999999999</v>
      </c>
      <c r="J150" s="3">
        <f t="shared" si="6"/>
        <v>34.856999999999999</v>
      </c>
      <c r="K150" s="3">
        <f t="shared" si="7"/>
        <v>46.18033333333333</v>
      </c>
      <c r="L150" s="4">
        <f t="shared" si="8"/>
        <v>0.75480182761781711</v>
      </c>
    </row>
    <row r="151" spans="1:12" x14ac:dyDescent="0.25">
      <c r="A151" s="2" t="s">
        <v>298</v>
      </c>
      <c r="B151" s="3" t="s">
        <v>299</v>
      </c>
      <c r="C151" s="3">
        <v>0.1</v>
      </c>
      <c r="D151" s="3">
        <v>34.037999999999997</v>
      </c>
      <c r="E151" s="3">
        <v>42.908000000000001</v>
      </c>
      <c r="F151" s="3">
        <v>53.055999999999997</v>
      </c>
      <c r="G151" s="3">
        <v>32.881</v>
      </c>
      <c r="H151" s="3">
        <v>18.173999999999999</v>
      </c>
      <c r="I151" s="3">
        <v>32.613</v>
      </c>
      <c r="J151" s="3">
        <f t="shared" si="6"/>
        <v>43.334000000000003</v>
      </c>
      <c r="K151" s="3">
        <f t="shared" si="7"/>
        <v>27.889333333333337</v>
      </c>
      <c r="L151" s="4">
        <f t="shared" si="8"/>
        <v>1.5537840034421762</v>
      </c>
    </row>
    <row r="152" spans="1:12" x14ac:dyDescent="0.25">
      <c r="A152" s="2" t="s">
        <v>300</v>
      </c>
      <c r="B152" s="3" t="s">
        <v>301</v>
      </c>
      <c r="C152" s="3">
        <v>0.1</v>
      </c>
      <c r="D152" s="3">
        <v>1.0637000000000001</v>
      </c>
      <c r="E152" s="3">
        <v>2.7984</v>
      </c>
      <c r="F152" s="3">
        <v>3.7896999999999998</v>
      </c>
      <c r="G152" s="3">
        <v>0.93945999999999996</v>
      </c>
      <c r="H152" s="3">
        <v>1.2116</v>
      </c>
      <c r="I152" s="3">
        <v>0</v>
      </c>
      <c r="J152" s="3">
        <f t="shared" si="6"/>
        <v>2.5505999999999998</v>
      </c>
      <c r="K152" s="3">
        <f t="shared" si="7"/>
        <v>0.7170200000000001</v>
      </c>
      <c r="L152" s="4">
        <f t="shared" si="8"/>
        <v>3.5572229505453117</v>
      </c>
    </row>
    <row r="153" spans="1:12" x14ac:dyDescent="0.25">
      <c r="A153" s="2" t="s">
        <v>302</v>
      </c>
      <c r="B153" s="3" t="s">
        <v>303</v>
      </c>
      <c r="C153" s="3">
        <v>0.11</v>
      </c>
      <c r="D153" s="3">
        <v>65.948999999999998</v>
      </c>
      <c r="E153" s="3">
        <v>49.438000000000002</v>
      </c>
      <c r="F153" s="3">
        <v>77.69</v>
      </c>
      <c r="G153" s="3">
        <v>27.244</v>
      </c>
      <c r="H153" s="3">
        <v>54.521000000000001</v>
      </c>
      <c r="I153" s="3">
        <v>40.286999999999999</v>
      </c>
      <c r="J153" s="3">
        <f t="shared" si="6"/>
        <v>64.358999999999995</v>
      </c>
      <c r="K153" s="3">
        <f t="shared" si="7"/>
        <v>40.683999999999997</v>
      </c>
      <c r="L153" s="4">
        <f t="shared" si="8"/>
        <v>1.5819240979254743</v>
      </c>
    </row>
    <row r="154" spans="1:12" x14ac:dyDescent="0.25">
      <c r="A154" s="2" t="s">
        <v>304</v>
      </c>
      <c r="B154" s="3" t="s">
        <v>305</v>
      </c>
      <c r="C154" s="3">
        <v>0.11</v>
      </c>
      <c r="D154" s="3">
        <v>2.1274000000000002</v>
      </c>
      <c r="E154" s="3">
        <v>3.7311999999999999</v>
      </c>
      <c r="F154" s="3">
        <v>2.8422999999999998</v>
      </c>
      <c r="G154" s="3">
        <v>1.8789</v>
      </c>
      <c r="H154" s="3">
        <v>0</v>
      </c>
      <c r="I154" s="3">
        <v>1.9184000000000001</v>
      </c>
      <c r="J154" s="3">
        <f t="shared" si="6"/>
        <v>2.9003000000000001</v>
      </c>
      <c r="K154" s="3">
        <f t="shared" si="7"/>
        <v>1.2657666666666667</v>
      </c>
      <c r="L154" s="4">
        <f t="shared" si="8"/>
        <v>2.2913385826771653</v>
      </c>
    </row>
    <row r="155" spans="1:12" x14ac:dyDescent="0.25">
      <c r="A155" s="2" t="s">
        <v>306</v>
      </c>
      <c r="B155" s="3" t="s">
        <v>307</v>
      </c>
      <c r="C155" s="3">
        <v>0.11</v>
      </c>
      <c r="D155" s="3">
        <v>24.465</v>
      </c>
      <c r="E155" s="3">
        <v>41.042999999999999</v>
      </c>
      <c r="F155" s="3">
        <v>49.267000000000003</v>
      </c>
      <c r="G155" s="3">
        <v>29.123000000000001</v>
      </c>
      <c r="H155" s="3">
        <v>18.173999999999999</v>
      </c>
      <c r="I155" s="3">
        <v>14.388</v>
      </c>
      <c r="J155" s="3">
        <f t="shared" si="6"/>
        <v>38.258333333333333</v>
      </c>
      <c r="K155" s="3">
        <f t="shared" si="7"/>
        <v>20.561666666666664</v>
      </c>
      <c r="L155" s="4">
        <f t="shared" si="8"/>
        <v>1.8606630461214235</v>
      </c>
    </row>
    <row r="156" spans="1:12" x14ac:dyDescent="0.25">
      <c r="A156" s="2" t="s">
        <v>308</v>
      </c>
      <c r="B156" s="3" t="s">
        <v>309</v>
      </c>
      <c r="C156" s="3">
        <v>0.11</v>
      </c>
      <c r="D156" s="3">
        <v>4.2548000000000004</v>
      </c>
      <c r="E156" s="3">
        <v>13.058999999999999</v>
      </c>
      <c r="F156" s="3">
        <v>6.6321000000000003</v>
      </c>
      <c r="G156" s="3">
        <v>0</v>
      </c>
      <c r="H156" s="3">
        <v>0</v>
      </c>
      <c r="I156" s="3">
        <v>4.7960000000000003</v>
      </c>
      <c r="J156" s="3">
        <f t="shared" si="6"/>
        <v>7.9819666666666675</v>
      </c>
      <c r="K156" s="3">
        <f t="shared" si="7"/>
        <v>1.5986666666666667</v>
      </c>
      <c r="L156" s="4">
        <f t="shared" si="8"/>
        <v>4.9928899082568812</v>
      </c>
    </row>
    <row r="157" spans="1:12" x14ac:dyDescent="0.25">
      <c r="A157" s="2" t="s">
        <v>310</v>
      </c>
      <c r="B157" s="3" t="s">
        <v>311</v>
      </c>
      <c r="C157" s="3">
        <v>0.11</v>
      </c>
      <c r="D157" s="3">
        <v>27.655999999999999</v>
      </c>
      <c r="E157" s="3">
        <v>41.975999999999999</v>
      </c>
      <c r="F157" s="3">
        <v>35.055</v>
      </c>
      <c r="G157" s="3">
        <v>14.092000000000001</v>
      </c>
      <c r="H157" s="3">
        <v>29.077999999999999</v>
      </c>
      <c r="I157" s="3">
        <v>23.98</v>
      </c>
      <c r="J157" s="3">
        <f t="shared" si="6"/>
        <v>34.895666666666671</v>
      </c>
      <c r="K157" s="3">
        <f t="shared" si="7"/>
        <v>22.383333333333336</v>
      </c>
      <c r="L157" s="4">
        <f t="shared" si="8"/>
        <v>1.5590022338049143</v>
      </c>
    </row>
    <row r="158" spans="1:12" x14ac:dyDescent="0.25">
      <c r="A158" s="2" t="s">
        <v>312</v>
      </c>
      <c r="B158" s="3" t="s">
        <v>313</v>
      </c>
      <c r="C158" s="3">
        <v>0.11</v>
      </c>
      <c r="D158" s="3">
        <v>8.5094999999999992</v>
      </c>
      <c r="E158" s="3">
        <v>3.7311999999999999</v>
      </c>
      <c r="F158" s="3">
        <v>0</v>
      </c>
      <c r="G158" s="3">
        <v>12.212999999999999</v>
      </c>
      <c r="H158" s="3">
        <v>9.6925000000000008</v>
      </c>
      <c r="I158" s="3">
        <v>7.6737000000000002</v>
      </c>
      <c r="J158" s="3">
        <f t="shared" si="6"/>
        <v>4.0802333333333332</v>
      </c>
      <c r="K158" s="3">
        <f t="shared" si="7"/>
        <v>9.8597333333333328</v>
      </c>
      <c r="L158" s="4">
        <f t="shared" si="8"/>
        <v>0.41382796018824036</v>
      </c>
    </row>
    <row r="159" spans="1:12" x14ac:dyDescent="0.25">
      <c r="A159" s="2" t="s">
        <v>314</v>
      </c>
      <c r="B159" s="3" t="s">
        <v>315</v>
      </c>
      <c r="C159" s="3">
        <v>0.11</v>
      </c>
      <c r="D159" s="3">
        <v>3.1911</v>
      </c>
      <c r="E159" s="3">
        <v>2.7984</v>
      </c>
      <c r="F159" s="3">
        <v>2.8422999999999998</v>
      </c>
      <c r="G159" s="3">
        <v>0</v>
      </c>
      <c r="H159" s="3">
        <v>0</v>
      </c>
      <c r="I159" s="3">
        <v>2.8776000000000002</v>
      </c>
      <c r="J159" s="3">
        <f t="shared" si="6"/>
        <v>2.9439333333333333</v>
      </c>
      <c r="K159" s="3">
        <f t="shared" si="7"/>
        <v>0.95920000000000005</v>
      </c>
      <c r="L159" s="4">
        <f t="shared" si="8"/>
        <v>3.0691548512649427</v>
      </c>
    </row>
    <row r="160" spans="1:12" x14ac:dyDescent="0.25">
      <c r="A160" s="2" t="s">
        <v>316</v>
      </c>
      <c r="B160" s="3" t="s">
        <v>317</v>
      </c>
      <c r="C160" s="3">
        <v>0.11</v>
      </c>
      <c r="D160" s="3">
        <v>6.3822000000000001</v>
      </c>
      <c r="E160" s="3">
        <v>6.5294999999999996</v>
      </c>
      <c r="F160" s="3">
        <v>6.6321000000000003</v>
      </c>
      <c r="G160" s="3">
        <v>7.5156999999999998</v>
      </c>
      <c r="H160" s="3">
        <v>8.4809999999999999</v>
      </c>
      <c r="I160" s="3">
        <v>6.7144000000000004</v>
      </c>
      <c r="J160" s="3">
        <f t="shared" si="6"/>
        <v>6.5146000000000006</v>
      </c>
      <c r="K160" s="3">
        <f t="shared" si="7"/>
        <v>7.5703666666666676</v>
      </c>
      <c r="L160" s="4">
        <f t="shared" si="8"/>
        <v>0.86053955995086095</v>
      </c>
    </row>
    <row r="161" spans="1:12" x14ac:dyDescent="0.25">
      <c r="A161" s="2" t="s">
        <v>318</v>
      </c>
      <c r="B161" s="3" t="s">
        <v>319</v>
      </c>
      <c r="C161" s="3">
        <v>0.11</v>
      </c>
      <c r="D161" s="3">
        <v>5.3185000000000002</v>
      </c>
      <c r="E161" s="3">
        <v>9.3278999999999996</v>
      </c>
      <c r="F161" s="3">
        <v>4.7371999999999996</v>
      </c>
      <c r="G161" s="3">
        <v>0.93945999999999996</v>
      </c>
      <c r="H161" s="3">
        <v>2.4230999999999998</v>
      </c>
      <c r="I161" s="3">
        <v>4.7960000000000003</v>
      </c>
      <c r="J161" s="3">
        <f t="shared" si="6"/>
        <v>6.4612000000000007</v>
      </c>
      <c r="K161" s="3">
        <f t="shared" si="7"/>
        <v>2.7195199999999997</v>
      </c>
      <c r="L161" s="4">
        <f t="shared" si="8"/>
        <v>2.3758604459610524</v>
      </c>
    </row>
    <row r="162" spans="1:12" x14ac:dyDescent="0.25">
      <c r="A162" s="2" t="s">
        <v>286</v>
      </c>
      <c r="B162" s="3" t="s">
        <v>320</v>
      </c>
      <c r="C162" s="3">
        <v>0.11</v>
      </c>
      <c r="D162" s="3">
        <v>203.17</v>
      </c>
      <c r="E162" s="3">
        <v>105.41</v>
      </c>
      <c r="F162" s="3">
        <v>180.96</v>
      </c>
      <c r="G162" s="3">
        <v>58.247</v>
      </c>
      <c r="H162" s="3">
        <v>76.328999999999994</v>
      </c>
      <c r="I162" s="3">
        <v>130.44999999999999</v>
      </c>
      <c r="J162" s="3">
        <f t="shared" si="6"/>
        <v>163.17999999999998</v>
      </c>
      <c r="K162" s="3">
        <f t="shared" si="7"/>
        <v>88.341999999999985</v>
      </c>
      <c r="L162" s="4">
        <f t="shared" si="8"/>
        <v>1.8471395259333048</v>
      </c>
    </row>
    <row r="163" spans="1:12" x14ac:dyDescent="0.25">
      <c r="A163" s="2" t="s">
        <v>321</v>
      </c>
      <c r="B163" s="3" t="s">
        <v>322</v>
      </c>
      <c r="C163" s="3">
        <v>0.11</v>
      </c>
      <c r="D163" s="3">
        <v>0</v>
      </c>
      <c r="E163" s="3">
        <v>0.93279000000000001</v>
      </c>
      <c r="F163" s="3">
        <v>0.94743999999999995</v>
      </c>
      <c r="G163" s="3">
        <v>3.7578</v>
      </c>
      <c r="H163" s="3">
        <v>2.4230999999999998</v>
      </c>
      <c r="I163" s="3">
        <v>0.95921000000000001</v>
      </c>
      <c r="J163" s="3">
        <f t="shared" si="6"/>
        <v>0.62674333333333332</v>
      </c>
      <c r="K163" s="3">
        <f t="shared" si="7"/>
        <v>2.3800366666666664</v>
      </c>
      <c r="L163" s="4">
        <f t="shared" si="8"/>
        <v>0.26333347805566021</v>
      </c>
    </row>
    <row r="164" spans="1:12" x14ac:dyDescent="0.25">
      <c r="A164" s="2" t="s">
        <v>323</v>
      </c>
      <c r="B164" s="3" t="s">
        <v>324</v>
      </c>
      <c r="C164" s="3">
        <v>0.11</v>
      </c>
      <c r="D164" s="3">
        <v>9.5731999999999999</v>
      </c>
      <c r="E164" s="3">
        <v>13.058999999999999</v>
      </c>
      <c r="F164" s="3">
        <v>20.844000000000001</v>
      </c>
      <c r="G164" s="3">
        <v>2.8184</v>
      </c>
      <c r="H164" s="3">
        <v>0</v>
      </c>
      <c r="I164" s="3">
        <v>11.51</v>
      </c>
      <c r="J164" s="3">
        <f t="shared" si="6"/>
        <v>14.492066666666666</v>
      </c>
      <c r="K164" s="3">
        <f t="shared" si="7"/>
        <v>4.7761333333333331</v>
      </c>
      <c r="L164" s="4">
        <f t="shared" si="8"/>
        <v>3.0342676083861422</v>
      </c>
    </row>
    <row r="165" spans="1:12" x14ac:dyDescent="0.25">
      <c r="A165" s="2" t="s">
        <v>325</v>
      </c>
      <c r="B165" s="3" t="s">
        <v>326</v>
      </c>
      <c r="C165" s="3">
        <v>0.11</v>
      </c>
      <c r="D165" s="3">
        <v>70.203999999999994</v>
      </c>
      <c r="E165" s="3">
        <v>67.161000000000001</v>
      </c>
      <c r="F165" s="3">
        <v>68.215000000000003</v>
      </c>
      <c r="G165" s="3">
        <v>35.700000000000003</v>
      </c>
      <c r="H165" s="3">
        <v>54.521000000000001</v>
      </c>
      <c r="I165" s="3">
        <v>64.266999999999996</v>
      </c>
      <c r="J165" s="3">
        <f t="shared" si="6"/>
        <v>68.526666666666671</v>
      </c>
      <c r="K165" s="3">
        <f t="shared" si="7"/>
        <v>51.496000000000002</v>
      </c>
      <c r="L165" s="4">
        <f t="shared" si="8"/>
        <v>1.3307182434881675</v>
      </c>
    </row>
    <row r="166" spans="1:12" x14ac:dyDescent="0.25">
      <c r="A166" s="2" t="s">
        <v>327</v>
      </c>
      <c r="B166" s="3" t="s">
        <v>328</v>
      </c>
      <c r="C166" s="3">
        <v>0.11</v>
      </c>
      <c r="D166" s="3">
        <v>4.2548000000000004</v>
      </c>
      <c r="E166" s="3">
        <v>10.260999999999999</v>
      </c>
      <c r="F166" s="3">
        <v>13.263999999999999</v>
      </c>
      <c r="G166" s="3">
        <v>6.5762</v>
      </c>
      <c r="H166" s="3">
        <v>0</v>
      </c>
      <c r="I166" s="3">
        <v>0.95921000000000001</v>
      </c>
      <c r="J166" s="3">
        <f t="shared" si="6"/>
        <v>9.2599333333333327</v>
      </c>
      <c r="K166" s="3">
        <f t="shared" si="7"/>
        <v>2.5118033333333334</v>
      </c>
      <c r="L166" s="4">
        <f t="shared" si="8"/>
        <v>3.6865678178095149</v>
      </c>
    </row>
    <row r="167" spans="1:12" x14ac:dyDescent="0.25">
      <c r="A167" s="2" t="s">
        <v>329</v>
      </c>
      <c r="B167" s="3" t="s">
        <v>330</v>
      </c>
      <c r="C167" s="3">
        <v>0.11</v>
      </c>
      <c r="D167" s="3">
        <v>10.637</v>
      </c>
      <c r="E167" s="3">
        <v>27.050999999999998</v>
      </c>
      <c r="F167" s="3">
        <v>17.053999999999998</v>
      </c>
      <c r="G167" s="3">
        <v>5.6368</v>
      </c>
      <c r="H167" s="3">
        <v>8.4809999999999999</v>
      </c>
      <c r="I167" s="3">
        <v>10.551</v>
      </c>
      <c r="J167" s="3">
        <f t="shared" si="6"/>
        <v>18.247333333333334</v>
      </c>
      <c r="K167" s="3">
        <f t="shared" si="7"/>
        <v>8.2229333333333319</v>
      </c>
      <c r="L167" s="4">
        <f t="shared" si="8"/>
        <v>2.2190783499805429</v>
      </c>
    </row>
    <row r="168" spans="1:12" x14ac:dyDescent="0.25">
      <c r="A168" s="2" t="s">
        <v>241</v>
      </c>
      <c r="B168" s="3" t="s">
        <v>331</v>
      </c>
      <c r="C168" s="3">
        <v>0.11</v>
      </c>
      <c r="D168" s="3">
        <v>37.228999999999999</v>
      </c>
      <c r="E168" s="3">
        <v>34.512999999999998</v>
      </c>
      <c r="F168" s="3">
        <v>30.318000000000001</v>
      </c>
      <c r="G168" s="3">
        <v>20.667999999999999</v>
      </c>
      <c r="H168" s="3">
        <v>24.231000000000002</v>
      </c>
      <c r="I168" s="3">
        <v>32.613</v>
      </c>
      <c r="J168" s="3">
        <f t="shared" si="6"/>
        <v>34.019999999999996</v>
      </c>
      <c r="K168" s="3">
        <f t="shared" si="7"/>
        <v>25.837333333333333</v>
      </c>
      <c r="L168" s="4">
        <f t="shared" si="8"/>
        <v>1.3166993497780988</v>
      </c>
    </row>
    <row r="169" spans="1:12" x14ac:dyDescent="0.25">
      <c r="A169" s="2" t="s">
        <v>332</v>
      </c>
      <c r="B169" s="3" t="s">
        <v>333</v>
      </c>
      <c r="C169" s="3">
        <v>0.12</v>
      </c>
      <c r="D169" s="3">
        <v>0</v>
      </c>
      <c r="E169" s="3">
        <v>6.5294999999999996</v>
      </c>
      <c r="F169" s="3">
        <v>6.6321000000000003</v>
      </c>
      <c r="G169" s="3">
        <v>0</v>
      </c>
      <c r="H169" s="3">
        <v>0</v>
      </c>
      <c r="I169" s="3">
        <v>0</v>
      </c>
      <c r="J169" s="3">
        <f t="shared" si="6"/>
        <v>4.3872</v>
      </c>
      <c r="K169" s="3">
        <f t="shared" si="7"/>
        <v>0</v>
      </c>
      <c r="L169" s="4" t="e">
        <f t="shared" si="8"/>
        <v>#DIV/0!</v>
      </c>
    </row>
    <row r="170" spans="1:12" x14ac:dyDescent="0.25">
      <c r="A170" s="2" t="s">
        <v>334</v>
      </c>
      <c r="B170" s="3" t="s">
        <v>335</v>
      </c>
      <c r="C170" s="3">
        <v>0.12</v>
      </c>
      <c r="D170" s="3">
        <v>0</v>
      </c>
      <c r="E170" s="3">
        <v>2.7984</v>
      </c>
      <c r="F170" s="3">
        <v>2.8422999999999998</v>
      </c>
      <c r="G170" s="3">
        <v>0</v>
      </c>
      <c r="H170" s="3">
        <v>0</v>
      </c>
      <c r="I170" s="3">
        <v>0</v>
      </c>
      <c r="J170" s="3">
        <f t="shared" si="6"/>
        <v>1.8802333333333332</v>
      </c>
      <c r="K170" s="3">
        <f t="shared" si="7"/>
        <v>0</v>
      </c>
      <c r="L170" s="4" t="e">
        <f t="shared" si="8"/>
        <v>#DIV/0!</v>
      </c>
    </row>
    <row r="171" spans="1:12" x14ac:dyDescent="0.25">
      <c r="A171" s="2" t="s">
        <v>336</v>
      </c>
      <c r="B171" s="3" t="s">
        <v>337</v>
      </c>
      <c r="C171" s="3">
        <v>0.12</v>
      </c>
      <c r="D171" s="3">
        <v>0</v>
      </c>
      <c r="E171" s="3">
        <v>2.7984</v>
      </c>
      <c r="F171" s="3">
        <v>2.8422999999999998</v>
      </c>
      <c r="G171" s="3">
        <v>0</v>
      </c>
      <c r="H171" s="3">
        <v>0</v>
      </c>
      <c r="I171" s="3">
        <v>0</v>
      </c>
      <c r="J171" s="3">
        <f t="shared" si="6"/>
        <v>1.8802333333333332</v>
      </c>
      <c r="K171" s="3">
        <f t="shared" si="7"/>
        <v>0</v>
      </c>
      <c r="L171" s="4" t="e">
        <f t="shared" si="8"/>
        <v>#DIV/0!</v>
      </c>
    </row>
    <row r="172" spans="1:12" x14ac:dyDescent="0.25">
      <c r="A172" s="2" t="s">
        <v>338</v>
      </c>
      <c r="B172" s="3" t="s">
        <v>339</v>
      </c>
      <c r="C172" s="3">
        <v>0.12</v>
      </c>
      <c r="D172" s="3">
        <v>0</v>
      </c>
      <c r="E172" s="3">
        <v>2.7984</v>
      </c>
      <c r="F172" s="3">
        <v>2.8422999999999998</v>
      </c>
      <c r="G172" s="3">
        <v>0</v>
      </c>
      <c r="H172" s="3">
        <v>0</v>
      </c>
      <c r="I172" s="3">
        <v>0</v>
      </c>
      <c r="J172" s="3">
        <f t="shared" si="6"/>
        <v>1.8802333333333332</v>
      </c>
      <c r="K172" s="3">
        <f t="shared" si="7"/>
        <v>0</v>
      </c>
      <c r="L172" s="4" t="e">
        <f t="shared" si="8"/>
        <v>#DIV/0!</v>
      </c>
    </row>
    <row r="173" spans="1:12" x14ac:dyDescent="0.25">
      <c r="A173" s="2" t="s">
        <v>340</v>
      </c>
      <c r="B173" s="3" t="s">
        <v>341</v>
      </c>
      <c r="C173" s="3">
        <v>0.12</v>
      </c>
      <c r="D173" s="3">
        <v>0</v>
      </c>
      <c r="E173" s="3">
        <v>1.8655999999999999</v>
      </c>
      <c r="F173" s="3">
        <v>1.8949</v>
      </c>
      <c r="G173" s="3">
        <v>0</v>
      </c>
      <c r="H173" s="3">
        <v>0</v>
      </c>
      <c r="I173" s="3">
        <v>0</v>
      </c>
      <c r="J173" s="3">
        <f t="shared" si="6"/>
        <v>1.2535000000000001</v>
      </c>
      <c r="K173" s="3">
        <f t="shared" si="7"/>
        <v>0</v>
      </c>
      <c r="L173" s="4" t="e">
        <f t="shared" si="8"/>
        <v>#DIV/0!</v>
      </c>
    </row>
    <row r="174" spans="1:12" x14ac:dyDescent="0.25">
      <c r="A174" s="2" t="s">
        <v>342</v>
      </c>
      <c r="B174" s="3" t="s">
        <v>343</v>
      </c>
      <c r="C174" s="3">
        <v>0.12</v>
      </c>
      <c r="D174" s="3">
        <v>0</v>
      </c>
      <c r="E174" s="3">
        <v>0</v>
      </c>
      <c r="F174" s="3">
        <v>0</v>
      </c>
      <c r="G174" s="3">
        <v>4.6973000000000003</v>
      </c>
      <c r="H174" s="3">
        <v>4.8463000000000003</v>
      </c>
      <c r="I174" s="3">
        <v>0</v>
      </c>
      <c r="J174" s="3">
        <f t="shared" si="6"/>
        <v>0</v>
      </c>
      <c r="K174" s="3">
        <f t="shared" si="7"/>
        <v>3.1812000000000005</v>
      </c>
      <c r="L174" s="4">
        <f t="shared" si="8"/>
        <v>0</v>
      </c>
    </row>
    <row r="175" spans="1:12" x14ac:dyDescent="0.25">
      <c r="A175" s="2" t="s">
        <v>344</v>
      </c>
      <c r="B175" s="3" t="s">
        <v>345</v>
      </c>
      <c r="C175" s="3">
        <v>0.12</v>
      </c>
      <c r="D175" s="3">
        <v>3.1911</v>
      </c>
      <c r="E175" s="3">
        <v>4.6639999999999997</v>
      </c>
      <c r="F175" s="3">
        <v>5.6845999999999997</v>
      </c>
      <c r="G175" s="3">
        <v>3.7578</v>
      </c>
      <c r="H175" s="3">
        <v>2.4230999999999998</v>
      </c>
      <c r="I175" s="3">
        <v>1.9184000000000001</v>
      </c>
      <c r="J175" s="3">
        <f t="shared" si="6"/>
        <v>4.513233333333333</v>
      </c>
      <c r="K175" s="3">
        <f t="shared" si="7"/>
        <v>2.6997666666666666</v>
      </c>
      <c r="L175" s="4">
        <f t="shared" si="8"/>
        <v>1.6717123702048324</v>
      </c>
    </row>
    <row r="176" spans="1:12" x14ac:dyDescent="0.25">
      <c r="A176" s="2" t="s">
        <v>346</v>
      </c>
      <c r="B176" s="3" t="s">
        <v>347</v>
      </c>
      <c r="C176" s="3">
        <v>0.12</v>
      </c>
      <c r="D176" s="3">
        <v>28.72</v>
      </c>
      <c r="E176" s="3">
        <v>39.177</v>
      </c>
      <c r="F176" s="3">
        <v>48.319000000000003</v>
      </c>
      <c r="G176" s="3">
        <v>21.608000000000001</v>
      </c>
      <c r="H176" s="3">
        <v>29.077999999999999</v>
      </c>
      <c r="I176" s="3">
        <v>28.776</v>
      </c>
      <c r="J176" s="3">
        <f t="shared" si="6"/>
        <v>38.738666666666667</v>
      </c>
      <c r="K176" s="3">
        <f t="shared" si="7"/>
        <v>26.487333333333336</v>
      </c>
      <c r="L176" s="4">
        <f t="shared" si="8"/>
        <v>1.462535551584405</v>
      </c>
    </row>
    <row r="177" spans="1:12" x14ac:dyDescent="0.25">
      <c r="A177" s="2" t="s">
        <v>348</v>
      </c>
      <c r="B177" s="3" t="s">
        <v>349</v>
      </c>
      <c r="C177" s="3">
        <v>0.12</v>
      </c>
      <c r="D177" s="3">
        <v>6.3822000000000001</v>
      </c>
      <c r="E177" s="3">
        <v>9.3278999999999996</v>
      </c>
      <c r="F177" s="3">
        <v>13.263999999999999</v>
      </c>
      <c r="G177" s="3">
        <v>2.8184</v>
      </c>
      <c r="H177" s="3">
        <v>3.6347</v>
      </c>
      <c r="I177" s="3">
        <v>7.6737000000000002</v>
      </c>
      <c r="J177" s="3">
        <f t="shared" si="6"/>
        <v>9.6580333333333339</v>
      </c>
      <c r="K177" s="3">
        <f t="shared" si="7"/>
        <v>4.7089333333333334</v>
      </c>
      <c r="L177" s="4">
        <f t="shared" si="8"/>
        <v>2.0510023501429906</v>
      </c>
    </row>
    <row r="178" spans="1:12" x14ac:dyDescent="0.25">
      <c r="A178" s="2" t="s">
        <v>350</v>
      </c>
      <c r="B178" s="3" t="s">
        <v>351</v>
      </c>
      <c r="C178" s="3">
        <v>0.12</v>
      </c>
      <c r="D178" s="3">
        <v>0</v>
      </c>
      <c r="E178" s="3">
        <v>0</v>
      </c>
      <c r="F178" s="3">
        <v>0</v>
      </c>
      <c r="G178" s="3">
        <v>8.4550999999999998</v>
      </c>
      <c r="H178" s="3">
        <v>7.2694000000000001</v>
      </c>
      <c r="I178" s="3">
        <v>0</v>
      </c>
      <c r="J178" s="3">
        <f t="shared" si="6"/>
        <v>0</v>
      </c>
      <c r="K178" s="3">
        <f t="shared" si="7"/>
        <v>5.2414999999999994</v>
      </c>
      <c r="L178" s="4">
        <f t="shared" si="8"/>
        <v>0</v>
      </c>
    </row>
    <row r="179" spans="1:12" x14ac:dyDescent="0.25">
      <c r="A179" s="2" t="s">
        <v>352</v>
      </c>
      <c r="B179" s="3" t="s">
        <v>353</v>
      </c>
      <c r="C179" s="3">
        <v>0.12</v>
      </c>
      <c r="D179" s="3">
        <v>0</v>
      </c>
      <c r="E179" s="3">
        <v>5.5967000000000002</v>
      </c>
      <c r="F179" s="3">
        <v>4.7371999999999996</v>
      </c>
      <c r="G179" s="3">
        <v>0</v>
      </c>
      <c r="H179" s="3">
        <v>0</v>
      </c>
      <c r="I179" s="3">
        <v>0</v>
      </c>
      <c r="J179" s="3">
        <f t="shared" si="6"/>
        <v>3.4446333333333334</v>
      </c>
      <c r="K179" s="3">
        <f t="shared" si="7"/>
        <v>0</v>
      </c>
      <c r="L179" s="4" t="e">
        <f t="shared" si="8"/>
        <v>#DIV/0!</v>
      </c>
    </row>
    <row r="180" spans="1:12" x14ac:dyDescent="0.25">
      <c r="A180" s="2" t="s">
        <v>354</v>
      </c>
      <c r="B180" s="3" t="s">
        <v>355</v>
      </c>
      <c r="C180" s="3">
        <v>0.12</v>
      </c>
      <c r="D180" s="3">
        <v>1.0637000000000001</v>
      </c>
      <c r="E180" s="3">
        <v>6.5294999999999996</v>
      </c>
      <c r="F180" s="3">
        <v>6.6321000000000003</v>
      </c>
      <c r="G180" s="3">
        <v>1.8789</v>
      </c>
      <c r="H180" s="3">
        <v>0</v>
      </c>
      <c r="I180" s="3">
        <v>0.95921000000000001</v>
      </c>
      <c r="J180" s="3">
        <f t="shared" si="6"/>
        <v>4.7417666666666669</v>
      </c>
      <c r="K180" s="3">
        <f t="shared" si="7"/>
        <v>0.94603666666666664</v>
      </c>
      <c r="L180" s="4">
        <f t="shared" si="8"/>
        <v>5.0122440638312122</v>
      </c>
    </row>
    <row r="181" spans="1:12" x14ac:dyDescent="0.25">
      <c r="A181" s="2" t="s">
        <v>356</v>
      </c>
      <c r="B181" s="3" t="s">
        <v>357</v>
      </c>
      <c r="C181" s="3">
        <v>0.12</v>
      </c>
      <c r="D181" s="3">
        <v>0</v>
      </c>
      <c r="E181" s="3">
        <v>0</v>
      </c>
      <c r="F181" s="3">
        <v>0</v>
      </c>
      <c r="G181" s="3">
        <v>0</v>
      </c>
      <c r="H181" s="3">
        <v>2.4230999999999998</v>
      </c>
      <c r="I181" s="3">
        <v>2.8776000000000002</v>
      </c>
      <c r="J181" s="3">
        <f t="shared" si="6"/>
        <v>0</v>
      </c>
      <c r="K181" s="3">
        <f t="shared" si="7"/>
        <v>1.7668999999999999</v>
      </c>
      <c r="L181" s="4">
        <f t="shared" si="8"/>
        <v>0</v>
      </c>
    </row>
    <row r="182" spans="1:12" x14ac:dyDescent="0.25">
      <c r="A182" s="2" t="s">
        <v>358</v>
      </c>
      <c r="B182" s="3" t="s">
        <v>359</v>
      </c>
      <c r="C182" s="3">
        <v>0.12</v>
      </c>
      <c r="D182" s="3">
        <v>15.955</v>
      </c>
      <c r="E182" s="3">
        <v>15.856999999999999</v>
      </c>
      <c r="F182" s="3">
        <v>13.263999999999999</v>
      </c>
      <c r="G182" s="3">
        <v>19.728999999999999</v>
      </c>
      <c r="H182" s="3">
        <v>15.75</v>
      </c>
      <c r="I182" s="3">
        <v>18.225000000000001</v>
      </c>
      <c r="J182" s="3">
        <f t="shared" si="6"/>
        <v>15.025333333333331</v>
      </c>
      <c r="K182" s="3">
        <f t="shared" si="7"/>
        <v>17.901333333333334</v>
      </c>
      <c r="L182" s="4">
        <f t="shared" si="8"/>
        <v>0.83934157604647686</v>
      </c>
    </row>
    <row r="183" spans="1:12" x14ac:dyDescent="0.25">
      <c r="A183" s="2" t="s">
        <v>360</v>
      </c>
      <c r="B183" s="3" t="s">
        <v>361</v>
      </c>
      <c r="C183" s="3">
        <v>0.12</v>
      </c>
      <c r="D183" s="3">
        <v>2.1274000000000002</v>
      </c>
      <c r="E183" s="3">
        <v>6.5294999999999996</v>
      </c>
      <c r="F183" s="3">
        <v>4.7371999999999996</v>
      </c>
      <c r="G183" s="3">
        <v>6.5762</v>
      </c>
      <c r="H183" s="3">
        <v>8.4809999999999999</v>
      </c>
      <c r="I183" s="3">
        <v>6.7144000000000004</v>
      </c>
      <c r="J183" s="3">
        <f t="shared" si="6"/>
        <v>4.4646999999999997</v>
      </c>
      <c r="K183" s="3">
        <f t="shared" si="7"/>
        <v>7.2572000000000001</v>
      </c>
      <c r="L183" s="4">
        <f t="shared" si="8"/>
        <v>0.6152097227580885</v>
      </c>
    </row>
    <row r="184" spans="1:12" x14ac:dyDescent="0.25">
      <c r="A184" s="2" t="s">
        <v>362</v>
      </c>
      <c r="B184" s="3" t="s">
        <v>363</v>
      </c>
      <c r="C184" s="3">
        <v>0.12</v>
      </c>
      <c r="D184" s="3">
        <v>10.637</v>
      </c>
      <c r="E184" s="3">
        <v>10.260999999999999</v>
      </c>
      <c r="F184" s="3">
        <v>6.6321000000000003</v>
      </c>
      <c r="G184" s="3">
        <v>6.5762</v>
      </c>
      <c r="H184" s="3">
        <v>7.2694000000000001</v>
      </c>
      <c r="I184" s="3">
        <v>5.7552000000000003</v>
      </c>
      <c r="J184" s="3">
        <f t="shared" si="6"/>
        <v>9.1767000000000003</v>
      </c>
      <c r="K184" s="3">
        <f t="shared" si="7"/>
        <v>6.5335999999999999</v>
      </c>
      <c r="L184" s="4">
        <f t="shared" si="8"/>
        <v>1.4045396106281378</v>
      </c>
    </row>
    <row r="185" spans="1:12" x14ac:dyDescent="0.25">
      <c r="A185" s="2" t="s">
        <v>364</v>
      </c>
      <c r="B185" s="3" t="s">
        <v>365</v>
      </c>
      <c r="C185" s="3">
        <v>0.12</v>
      </c>
      <c r="D185" s="3">
        <v>0</v>
      </c>
      <c r="E185" s="3">
        <v>12.125999999999999</v>
      </c>
      <c r="F185" s="3">
        <v>9.4743999999999993</v>
      </c>
      <c r="G185" s="3">
        <v>0</v>
      </c>
      <c r="H185" s="3">
        <v>0</v>
      </c>
      <c r="I185" s="3">
        <v>0</v>
      </c>
      <c r="J185" s="3">
        <f t="shared" si="6"/>
        <v>7.2001333333333335</v>
      </c>
      <c r="K185" s="3">
        <f t="shared" si="7"/>
        <v>0</v>
      </c>
      <c r="L185" s="4" t="e">
        <f t="shared" si="8"/>
        <v>#DIV/0!</v>
      </c>
    </row>
    <row r="186" spans="1:12" x14ac:dyDescent="0.25">
      <c r="A186" s="2" t="s">
        <v>366</v>
      </c>
      <c r="B186" s="3" t="s">
        <v>367</v>
      </c>
      <c r="C186" s="3">
        <v>0.12</v>
      </c>
      <c r="D186" s="3">
        <v>0</v>
      </c>
      <c r="E186" s="3">
        <v>0</v>
      </c>
      <c r="F186" s="3">
        <v>0</v>
      </c>
      <c r="G186" s="3">
        <v>2.8184</v>
      </c>
      <c r="H186" s="3">
        <v>3.6347</v>
      </c>
      <c r="I186" s="3">
        <v>0</v>
      </c>
      <c r="J186" s="3">
        <f t="shared" si="6"/>
        <v>0</v>
      </c>
      <c r="K186" s="3">
        <f t="shared" si="7"/>
        <v>2.1510333333333334</v>
      </c>
      <c r="L186" s="4">
        <f t="shared" si="8"/>
        <v>0</v>
      </c>
    </row>
    <row r="187" spans="1:12" x14ac:dyDescent="0.25">
      <c r="A187" s="2" t="s">
        <v>368</v>
      </c>
      <c r="B187" s="3" t="s">
        <v>369</v>
      </c>
      <c r="C187" s="3">
        <v>0.12</v>
      </c>
      <c r="D187" s="3">
        <v>54.247999999999998</v>
      </c>
      <c r="E187" s="3">
        <v>18.655999999999999</v>
      </c>
      <c r="F187" s="3">
        <v>33.159999999999997</v>
      </c>
      <c r="G187" s="3">
        <v>17.850000000000001</v>
      </c>
      <c r="H187" s="3">
        <v>14.539</v>
      </c>
      <c r="I187" s="3">
        <v>12.47</v>
      </c>
      <c r="J187" s="3">
        <f t="shared" si="6"/>
        <v>35.354666666666667</v>
      </c>
      <c r="K187" s="3">
        <f t="shared" si="7"/>
        <v>14.953000000000001</v>
      </c>
      <c r="L187" s="4">
        <f t="shared" si="8"/>
        <v>2.3643861878329875</v>
      </c>
    </row>
    <row r="188" spans="1:12" x14ac:dyDescent="0.25">
      <c r="A188" s="2" t="s">
        <v>370</v>
      </c>
      <c r="B188" s="3" t="s">
        <v>371</v>
      </c>
      <c r="C188" s="3">
        <v>0.12</v>
      </c>
      <c r="D188" s="3">
        <v>17.018999999999998</v>
      </c>
      <c r="E188" s="3">
        <v>4.6639999999999997</v>
      </c>
      <c r="F188" s="3">
        <v>15.159000000000001</v>
      </c>
      <c r="G188" s="3">
        <v>4.6973000000000003</v>
      </c>
      <c r="H188" s="3">
        <v>3.6347</v>
      </c>
      <c r="I188" s="3">
        <v>5.7552000000000003</v>
      </c>
      <c r="J188" s="3">
        <f t="shared" si="6"/>
        <v>12.280666666666667</v>
      </c>
      <c r="K188" s="3">
        <f t="shared" si="7"/>
        <v>4.695733333333334</v>
      </c>
      <c r="L188" s="4">
        <f t="shared" si="8"/>
        <v>2.6152819580896129</v>
      </c>
    </row>
    <row r="189" spans="1:12" x14ac:dyDescent="0.25">
      <c r="A189" s="2" t="s">
        <v>372</v>
      </c>
      <c r="B189" s="3" t="s">
        <v>373</v>
      </c>
      <c r="C189" s="3">
        <v>0.12</v>
      </c>
      <c r="D189" s="3">
        <v>0</v>
      </c>
      <c r="E189" s="3">
        <v>3.7311999999999999</v>
      </c>
      <c r="F189" s="3">
        <v>2.8422999999999998</v>
      </c>
      <c r="G189" s="3">
        <v>0</v>
      </c>
      <c r="H189" s="3">
        <v>0</v>
      </c>
      <c r="I189" s="3">
        <v>0</v>
      </c>
      <c r="J189" s="3">
        <f t="shared" si="6"/>
        <v>2.1911666666666663</v>
      </c>
      <c r="K189" s="3">
        <f t="shared" si="7"/>
        <v>0</v>
      </c>
      <c r="L189" s="4" t="e">
        <f t="shared" si="8"/>
        <v>#DIV/0!</v>
      </c>
    </row>
    <row r="190" spans="1:12" x14ac:dyDescent="0.25">
      <c r="A190" s="2" t="s">
        <v>374</v>
      </c>
      <c r="B190" s="3" t="s">
        <v>375</v>
      </c>
      <c r="C190" s="3">
        <v>0.12</v>
      </c>
      <c r="D190" s="3">
        <v>4.2548000000000004</v>
      </c>
      <c r="E190" s="3">
        <v>2.7984</v>
      </c>
      <c r="F190" s="3">
        <v>3.7896999999999998</v>
      </c>
      <c r="G190" s="3">
        <v>5.6368</v>
      </c>
      <c r="H190" s="3">
        <v>6.0578000000000003</v>
      </c>
      <c r="I190" s="3">
        <v>3.8368000000000002</v>
      </c>
      <c r="J190" s="3">
        <f t="shared" si="6"/>
        <v>3.6143000000000001</v>
      </c>
      <c r="K190" s="3">
        <f t="shared" si="7"/>
        <v>5.1771333333333338</v>
      </c>
      <c r="L190" s="4">
        <f t="shared" si="8"/>
        <v>0.69812766395817505</v>
      </c>
    </row>
    <row r="191" spans="1:12" x14ac:dyDescent="0.25">
      <c r="A191" s="2" t="s">
        <v>376</v>
      </c>
      <c r="B191" s="3" t="s">
        <v>377</v>
      </c>
      <c r="C191" s="3">
        <v>0.13</v>
      </c>
      <c r="D191" s="3">
        <v>9.5731999999999999</v>
      </c>
      <c r="E191" s="3">
        <v>11.193</v>
      </c>
      <c r="F191" s="3">
        <v>8.5268999999999995</v>
      </c>
      <c r="G191" s="3">
        <v>10.334</v>
      </c>
      <c r="H191" s="3">
        <v>19.385000000000002</v>
      </c>
      <c r="I191" s="3">
        <v>15.347</v>
      </c>
      <c r="J191" s="3">
        <f t="shared" si="6"/>
        <v>9.7643666666666658</v>
      </c>
      <c r="K191" s="3">
        <f t="shared" si="7"/>
        <v>15.022</v>
      </c>
      <c r="L191" s="4">
        <f t="shared" si="8"/>
        <v>0.65000443793547236</v>
      </c>
    </row>
    <row r="192" spans="1:12" x14ac:dyDescent="0.25">
      <c r="A192" s="2" t="s">
        <v>378</v>
      </c>
      <c r="B192" s="3" t="s">
        <v>379</v>
      </c>
      <c r="C192" s="3">
        <v>0.13</v>
      </c>
      <c r="D192" s="3">
        <v>61.694000000000003</v>
      </c>
      <c r="E192" s="3">
        <v>63.43</v>
      </c>
      <c r="F192" s="3">
        <v>73.900000000000006</v>
      </c>
      <c r="G192" s="3">
        <v>49.790999999999997</v>
      </c>
      <c r="H192" s="3">
        <v>59.366999999999997</v>
      </c>
      <c r="I192" s="3">
        <v>60.43</v>
      </c>
      <c r="J192" s="3">
        <f t="shared" si="6"/>
        <v>66.341333333333338</v>
      </c>
      <c r="K192" s="3">
        <f t="shared" si="7"/>
        <v>56.529333333333334</v>
      </c>
      <c r="L192" s="4">
        <f t="shared" si="8"/>
        <v>1.1735736019057954</v>
      </c>
    </row>
    <row r="193" spans="1:12" x14ac:dyDescent="0.25">
      <c r="A193" s="2" t="s">
        <v>380</v>
      </c>
      <c r="B193" s="3" t="s">
        <v>381</v>
      </c>
      <c r="C193" s="3">
        <v>0.13</v>
      </c>
      <c r="D193" s="3">
        <v>1.0637000000000001</v>
      </c>
      <c r="E193" s="3">
        <v>5.5967000000000002</v>
      </c>
      <c r="F193" s="3">
        <v>0.94743999999999995</v>
      </c>
      <c r="G193" s="3">
        <v>13.151999999999999</v>
      </c>
      <c r="H193" s="3">
        <v>8.4809999999999999</v>
      </c>
      <c r="I193" s="3">
        <v>3.8368000000000002</v>
      </c>
      <c r="J193" s="3">
        <f t="shared" si="6"/>
        <v>2.5359466666666668</v>
      </c>
      <c r="K193" s="3">
        <f t="shared" si="7"/>
        <v>8.4899333333333331</v>
      </c>
      <c r="L193" s="4">
        <f t="shared" si="8"/>
        <v>0.29870042167586713</v>
      </c>
    </row>
    <row r="194" spans="1:12" x14ac:dyDescent="0.25">
      <c r="A194" s="2" t="s">
        <v>382</v>
      </c>
      <c r="B194" s="3" t="s">
        <v>383</v>
      </c>
      <c r="C194" s="3">
        <v>0.13</v>
      </c>
      <c r="D194" s="3">
        <v>2.1274000000000002</v>
      </c>
      <c r="E194" s="3">
        <v>2.7984</v>
      </c>
      <c r="F194" s="3">
        <v>6.6321000000000003</v>
      </c>
      <c r="G194" s="3">
        <v>0.93945999999999996</v>
      </c>
      <c r="H194" s="3">
        <v>0</v>
      </c>
      <c r="I194" s="3">
        <v>1.9184000000000001</v>
      </c>
      <c r="J194" s="3">
        <f t="shared" si="6"/>
        <v>3.8526333333333334</v>
      </c>
      <c r="K194" s="3">
        <f t="shared" si="7"/>
        <v>0.95262000000000002</v>
      </c>
      <c r="L194" s="4">
        <f t="shared" si="8"/>
        <v>4.0442498932767874</v>
      </c>
    </row>
    <row r="195" spans="1:12" x14ac:dyDescent="0.25">
      <c r="A195" s="2" t="s">
        <v>384</v>
      </c>
      <c r="B195" s="3" t="s">
        <v>385</v>
      </c>
      <c r="C195" s="3">
        <v>0.13</v>
      </c>
      <c r="D195" s="3">
        <v>2.1274000000000002</v>
      </c>
      <c r="E195" s="3">
        <v>1.8655999999999999</v>
      </c>
      <c r="F195" s="3">
        <v>1.8949</v>
      </c>
      <c r="G195" s="3">
        <v>7.5156999999999998</v>
      </c>
      <c r="H195" s="3">
        <v>6.0578000000000003</v>
      </c>
      <c r="I195" s="3">
        <v>1.9184000000000001</v>
      </c>
      <c r="J195" s="3">
        <f t="shared" ref="J195:J258" si="9">AVERAGE(D195:F195)</f>
        <v>1.9626333333333335</v>
      </c>
      <c r="K195" s="3">
        <f t="shared" ref="K195:K258" si="10">AVERAGE(G195:I195)</f>
        <v>5.1639666666666661</v>
      </c>
      <c r="L195" s="4">
        <f t="shared" ref="L195:L258" si="11">J195/K195</f>
        <v>0.38006312976458673</v>
      </c>
    </row>
    <row r="196" spans="1:12" x14ac:dyDescent="0.25">
      <c r="A196" s="2" t="s">
        <v>386</v>
      </c>
      <c r="B196" s="3" t="s">
        <v>387</v>
      </c>
      <c r="C196" s="3">
        <v>0.13</v>
      </c>
      <c r="D196" s="3">
        <v>0</v>
      </c>
      <c r="E196" s="3">
        <v>6.5294999999999996</v>
      </c>
      <c r="F196" s="3">
        <v>9.4743999999999993</v>
      </c>
      <c r="G196" s="3">
        <v>0</v>
      </c>
      <c r="H196" s="3">
        <v>0</v>
      </c>
      <c r="I196" s="3">
        <v>0</v>
      </c>
      <c r="J196" s="3">
        <f t="shared" si="9"/>
        <v>5.3346333333333327</v>
      </c>
      <c r="K196" s="3">
        <f t="shared" si="10"/>
        <v>0</v>
      </c>
      <c r="L196" s="4" t="e">
        <f t="shared" si="11"/>
        <v>#DIV/0!</v>
      </c>
    </row>
    <row r="197" spans="1:12" x14ac:dyDescent="0.25">
      <c r="A197" s="2" t="s">
        <v>388</v>
      </c>
      <c r="B197" s="3" t="s">
        <v>389</v>
      </c>
      <c r="C197" s="3">
        <v>0.13</v>
      </c>
      <c r="D197" s="3">
        <v>0</v>
      </c>
      <c r="E197" s="3">
        <v>0</v>
      </c>
      <c r="F197" s="3">
        <v>0</v>
      </c>
      <c r="G197" s="3">
        <v>2.8184</v>
      </c>
      <c r="H197" s="3">
        <v>0</v>
      </c>
      <c r="I197" s="3">
        <v>1.9184000000000001</v>
      </c>
      <c r="J197" s="3">
        <f t="shared" si="9"/>
        <v>0</v>
      </c>
      <c r="K197" s="3">
        <f t="shared" si="10"/>
        <v>1.5789333333333335</v>
      </c>
      <c r="L197" s="4">
        <f t="shared" si="11"/>
        <v>0</v>
      </c>
    </row>
    <row r="198" spans="1:12" x14ac:dyDescent="0.25">
      <c r="A198" s="2" t="s">
        <v>390</v>
      </c>
      <c r="B198" s="3" t="s">
        <v>391</v>
      </c>
      <c r="C198" s="3">
        <v>0.13</v>
      </c>
      <c r="D198" s="3">
        <v>0</v>
      </c>
      <c r="E198" s="3">
        <v>5.5967000000000002</v>
      </c>
      <c r="F198" s="3">
        <v>3.7896999999999998</v>
      </c>
      <c r="G198" s="3">
        <v>0</v>
      </c>
      <c r="H198" s="3">
        <v>0</v>
      </c>
      <c r="I198" s="3">
        <v>0</v>
      </c>
      <c r="J198" s="3">
        <f t="shared" si="9"/>
        <v>3.1288</v>
      </c>
      <c r="K198" s="3">
        <f t="shared" si="10"/>
        <v>0</v>
      </c>
      <c r="L198" s="4" t="e">
        <f t="shared" si="11"/>
        <v>#DIV/0!</v>
      </c>
    </row>
    <row r="199" spans="1:12" x14ac:dyDescent="0.25">
      <c r="A199" s="2" t="s">
        <v>392</v>
      </c>
      <c r="B199" s="3" t="s">
        <v>393</v>
      </c>
      <c r="C199" s="3">
        <v>0.13</v>
      </c>
      <c r="D199" s="3">
        <v>0</v>
      </c>
      <c r="E199" s="3">
        <v>2.7984</v>
      </c>
      <c r="F199" s="3">
        <v>1.8949</v>
      </c>
      <c r="G199" s="3">
        <v>0</v>
      </c>
      <c r="H199" s="3">
        <v>0</v>
      </c>
      <c r="I199" s="3">
        <v>0</v>
      </c>
      <c r="J199" s="3">
        <f t="shared" si="9"/>
        <v>1.5644333333333333</v>
      </c>
      <c r="K199" s="3">
        <f t="shared" si="10"/>
        <v>0</v>
      </c>
      <c r="L199" s="4" t="e">
        <f t="shared" si="11"/>
        <v>#DIV/0!</v>
      </c>
    </row>
    <row r="200" spans="1:12" x14ac:dyDescent="0.25">
      <c r="A200" s="2" t="s">
        <v>394</v>
      </c>
      <c r="B200" s="3" t="s">
        <v>395</v>
      </c>
      <c r="C200" s="3">
        <v>0.13</v>
      </c>
      <c r="D200" s="3">
        <v>0</v>
      </c>
      <c r="E200" s="3">
        <v>2.7984</v>
      </c>
      <c r="F200" s="3">
        <v>1.8949</v>
      </c>
      <c r="G200" s="3">
        <v>0</v>
      </c>
      <c r="H200" s="3">
        <v>0</v>
      </c>
      <c r="I200" s="3">
        <v>0</v>
      </c>
      <c r="J200" s="3">
        <f t="shared" si="9"/>
        <v>1.5644333333333333</v>
      </c>
      <c r="K200" s="3">
        <f t="shared" si="10"/>
        <v>0</v>
      </c>
      <c r="L200" s="4" t="e">
        <f t="shared" si="11"/>
        <v>#DIV/0!</v>
      </c>
    </row>
    <row r="201" spans="1:12" x14ac:dyDescent="0.25">
      <c r="A201" s="2" t="s">
        <v>396</v>
      </c>
      <c r="B201" s="3" t="s">
        <v>397</v>
      </c>
      <c r="C201" s="3">
        <v>0.13</v>
      </c>
      <c r="D201" s="3">
        <v>90.414000000000001</v>
      </c>
      <c r="E201" s="3">
        <v>60.631</v>
      </c>
      <c r="F201" s="3">
        <v>84.322000000000003</v>
      </c>
      <c r="G201" s="3">
        <v>93.007000000000005</v>
      </c>
      <c r="H201" s="3">
        <v>93.290999999999997</v>
      </c>
      <c r="I201" s="3">
        <v>113.19</v>
      </c>
      <c r="J201" s="3">
        <f t="shared" si="9"/>
        <v>78.455666666666673</v>
      </c>
      <c r="K201" s="3">
        <f t="shared" si="10"/>
        <v>99.829333333333338</v>
      </c>
      <c r="L201" s="4">
        <f t="shared" si="11"/>
        <v>0.78589793247141793</v>
      </c>
    </row>
    <row r="202" spans="1:12" x14ac:dyDescent="0.25">
      <c r="A202" s="2" t="s">
        <v>398</v>
      </c>
      <c r="B202" s="3" t="s">
        <v>399</v>
      </c>
      <c r="C202" s="3">
        <v>0.13</v>
      </c>
      <c r="D202" s="3">
        <v>13.827999999999999</v>
      </c>
      <c r="E202" s="3">
        <v>23.32</v>
      </c>
      <c r="F202" s="3">
        <v>26.527999999999999</v>
      </c>
      <c r="G202" s="3">
        <v>9.3946000000000005</v>
      </c>
      <c r="H202" s="3">
        <v>3.6347</v>
      </c>
      <c r="I202" s="3">
        <v>18.225000000000001</v>
      </c>
      <c r="J202" s="3">
        <f t="shared" si="9"/>
        <v>21.225333333333332</v>
      </c>
      <c r="K202" s="3">
        <f t="shared" si="10"/>
        <v>10.418100000000001</v>
      </c>
      <c r="L202" s="4">
        <f t="shared" si="11"/>
        <v>2.0373516604115269</v>
      </c>
    </row>
    <row r="203" spans="1:12" x14ac:dyDescent="0.25">
      <c r="A203" s="2" t="s">
        <v>400</v>
      </c>
      <c r="B203" s="3" t="s">
        <v>401</v>
      </c>
      <c r="C203" s="3">
        <v>0.13</v>
      </c>
      <c r="D203" s="3">
        <v>3.1911</v>
      </c>
      <c r="E203" s="3">
        <v>5.5967000000000002</v>
      </c>
      <c r="F203" s="3">
        <v>2.8422999999999998</v>
      </c>
      <c r="G203" s="3">
        <v>12.212999999999999</v>
      </c>
      <c r="H203" s="3">
        <v>4.8463000000000003</v>
      </c>
      <c r="I203" s="3">
        <v>7.6737000000000002</v>
      </c>
      <c r="J203" s="3">
        <f t="shared" si="9"/>
        <v>3.8767</v>
      </c>
      <c r="K203" s="3">
        <f t="shared" si="10"/>
        <v>8.2443333333333335</v>
      </c>
      <c r="L203" s="4">
        <f t="shared" si="11"/>
        <v>0.47022601382767959</v>
      </c>
    </row>
    <row r="204" spans="1:12" x14ac:dyDescent="0.25">
      <c r="A204" s="2" t="s">
        <v>402</v>
      </c>
      <c r="B204" s="3" t="s">
        <v>403</v>
      </c>
      <c r="C204" s="3">
        <v>0.13</v>
      </c>
      <c r="D204" s="3">
        <v>0</v>
      </c>
      <c r="E204" s="3">
        <v>0.93279000000000001</v>
      </c>
      <c r="F204" s="3">
        <v>2.8422999999999998</v>
      </c>
      <c r="G204" s="3">
        <v>2.8184</v>
      </c>
      <c r="H204" s="3">
        <v>2.4230999999999998</v>
      </c>
      <c r="I204" s="3">
        <v>3.8368000000000002</v>
      </c>
      <c r="J204" s="3">
        <f t="shared" si="9"/>
        <v>1.2583633333333333</v>
      </c>
      <c r="K204" s="3">
        <f t="shared" si="10"/>
        <v>3.0261</v>
      </c>
      <c r="L204" s="4">
        <f t="shared" si="11"/>
        <v>0.41583666545498604</v>
      </c>
    </row>
    <row r="205" spans="1:12" x14ac:dyDescent="0.25">
      <c r="A205" s="2" t="s">
        <v>286</v>
      </c>
      <c r="B205" s="3" t="s">
        <v>404</v>
      </c>
      <c r="C205" s="3">
        <v>0.13</v>
      </c>
      <c r="D205" s="3">
        <v>38.292999999999999</v>
      </c>
      <c r="E205" s="3">
        <v>40.11</v>
      </c>
      <c r="F205" s="3">
        <v>38.844999999999999</v>
      </c>
      <c r="G205" s="3">
        <v>22.547000000000001</v>
      </c>
      <c r="H205" s="3">
        <v>26.654</v>
      </c>
      <c r="I205" s="3">
        <v>39.326999999999998</v>
      </c>
      <c r="J205" s="3">
        <f t="shared" si="9"/>
        <v>39.082666666666661</v>
      </c>
      <c r="K205" s="3">
        <f t="shared" si="10"/>
        <v>29.509333333333331</v>
      </c>
      <c r="L205" s="4">
        <f t="shared" si="11"/>
        <v>1.3244171335622628</v>
      </c>
    </row>
    <row r="206" spans="1:12" x14ac:dyDescent="0.25">
      <c r="A206" s="2" t="s">
        <v>405</v>
      </c>
      <c r="B206" s="3" t="s">
        <v>405</v>
      </c>
      <c r="C206" s="3">
        <v>0.13</v>
      </c>
      <c r="D206" s="3">
        <v>164.87</v>
      </c>
      <c r="E206" s="3">
        <v>135.25</v>
      </c>
      <c r="F206" s="3">
        <v>152.54</v>
      </c>
      <c r="G206" s="3">
        <v>275.26</v>
      </c>
      <c r="H206" s="3">
        <v>243.52</v>
      </c>
      <c r="I206" s="3">
        <v>150.6</v>
      </c>
      <c r="J206" s="3">
        <f t="shared" si="9"/>
        <v>150.88666666666666</v>
      </c>
      <c r="K206" s="3">
        <f t="shared" si="10"/>
        <v>223.12666666666667</v>
      </c>
      <c r="L206" s="4">
        <f t="shared" si="11"/>
        <v>0.67623771251008391</v>
      </c>
    </row>
    <row r="207" spans="1:12" x14ac:dyDescent="0.25">
      <c r="A207" s="2" t="s">
        <v>406</v>
      </c>
      <c r="B207" s="3" t="s">
        <v>407</v>
      </c>
      <c r="C207" s="3">
        <v>0.13</v>
      </c>
      <c r="D207" s="3">
        <v>0</v>
      </c>
      <c r="E207" s="3">
        <v>3.7311999999999999</v>
      </c>
      <c r="F207" s="3">
        <v>5.6845999999999997</v>
      </c>
      <c r="G207" s="3">
        <v>0</v>
      </c>
      <c r="H207" s="3">
        <v>0</v>
      </c>
      <c r="I207" s="3">
        <v>0</v>
      </c>
      <c r="J207" s="3">
        <f t="shared" si="9"/>
        <v>3.1385999999999998</v>
      </c>
      <c r="K207" s="3">
        <f t="shared" si="10"/>
        <v>0</v>
      </c>
      <c r="L207" s="4" t="e">
        <f t="shared" si="11"/>
        <v>#DIV/0!</v>
      </c>
    </row>
    <row r="208" spans="1:12" x14ac:dyDescent="0.25">
      <c r="A208" s="2" t="s">
        <v>408</v>
      </c>
      <c r="B208" s="3" t="s">
        <v>409</v>
      </c>
      <c r="C208" s="3">
        <v>0.13</v>
      </c>
      <c r="D208" s="3">
        <v>0</v>
      </c>
      <c r="E208" s="3">
        <v>1.8655999999999999</v>
      </c>
      <c r="F208" s="3">
        <v>2.8422999999999998</v>
      </c>
      <c r="G208" s="3">
        <v>0</v>
      </c>
      <c r="H208" s="3">
        <v>0</v>
      </c>
      <c r="I208" s="3">
        <v>0</v>
      </c>
      <c r="J208" s="3">
        <f t="shared" si="9"/>
        <v>1.5692999999999999</v>
      </c>
      <c r="K208" s="3">
        <f t="shared" si="10"/>
        <v>0</v>
      </c>
      <c r="L208" s="4" t="e">
        <f t="shared" si="11"/>
        <v>#DIV/0!</v>
      </c>
    </row>
    <row r="209" spans="1:12" x14ac:dyDescent="0.25">
      <c r="A209" s="2" t="s">
        <v>410</v>
      </c>
      <c r="B209" s="3" t="s">
        <v>411</v>
      </c>
      <c r="C209" s="3">
        <v>0.13</v>
      </c>
      <c r="D209" s="3">
        <v>0</v>
      </c>
      <c r="E209" s="3">
        <v>1.8655999999999999</v>
      </c>
      <c r="F209" s="3">
        <v>2.8422999999999998</v>
      </c>
      <c r="G209" s="3">
        <v>0</v>
      </c>
      <c r="H209" s="3">
        <v>0</v>
      </c>
      <c r="I209" s="3">
        <v>0</v>
      </c>
      <c r="J209" s="3">
        <f t="shared" si="9"/>
        <v>1.5692999999999999</v>
      </c>
      <c r="K209" s="3">
        <f t="shared" si="10"/>
        <v>0</v>
      </c>
      <c r="L209" s="4" t="e">
        <f t="shared" si="11"/>
        <v>#DIV/0!</v>
      </c>
    </row>
    <row r="210" spans="1:12" x14ac:dyDescent="0.25">
      <c r="A210" s="2" t="s">
        <v>412</v>
      </c>
      <c r="B210" s="3" t="s">
        <v>413</v>
      </c>
      <c r="C210" s="3">
        <v>0.13</v>
      </c>
      <c r="D210" s="3">
        <v>0</v>
      </c>
      <c r="E210" s="3">
        <v>1.8655999999999999</v>
      </c>
      <c r="F210" s="3">
        <v>2.8422999999999998</v>
      </c>
      <c r="G210" s="3">
        <v>0</v>
      </c>
      <c r="H210" s="3">
        <v>0</v>
      </c>
      <c r="I210" s="3">
        <v>0</v>
      </c>
      <c r="J210" s="3">
        <f t="shared" si="9"/>
        <v>1.5692999999999999</v>
      </c>
      <c r="K210" s="3">
        <f t="shared" si="10"/>
        <v>0</v>
      </c>
      <c r="L210" s="4" t="e">
        <f t="shared" si="11"/>
        <v>#DIV/0!</v>
      </c>
    </row>
    <row r="211" spans="1:12" x14ac:dyDescent="0.25">
      <c r="A211" s="2" t="s">
        <v>414</v>
      </c>
      <c r="B211" s="3" t="s">
        <v>415</v>
      </c>
      <c r="C211" s="3">
        <v>0.13</v>
      </c>
      <c r="D211" s="3">
        <v>171.25</v>
      </c>
      <c r="E211" s="3">
        <v>118.46</v>
      </c>
      <c r="F211" s="3">
        <v>142.12</v>
      </c>
      <c r="G211" s="3">
        <v>167.22</v>
      </c>
      <c r="H211" s="3">
        <v>224.14</v>
      </c>
      <c r="I211" s="3">
        <v>173.62</v>
      </c>
      <c r="J211" s="3">
        <f t="shared" si="9"/>
        <v>143.94333333333333</v>
      </c>
      <c r="K211" s="3">
        <f t="shared" si="10"/>
        <v>188.32666666666668</v>
      </c>
      <c r="L211" s="4">
        <f t="shared" si="11"/>
        <v>0.76432794081206401</v>
      </c>
    </row>
    <row r="212" spans="1:12" x14ac:dyDescent="0.25">
      <c r="A212" s="2" t="s">
        <v>416</v>
      </c>
      <c r="B212" s="3" t="s">
        <v>417</v>
      </c>
      <c r="C212" s="3">
        <v>0.13</v>
      </c>
      <c r="D212" s="3">
        <v>21.274000000000001</v>
      </c>
      <c r="E212" s="3">
        <v>27.050999999999998</v>
      </c>
      <c r="F212" s="3">
        <v>33.159999999999997</v>
      </c>
      <c r="G212" s="3">
        <v>20.667999999999999</v>
      </c>
      <c r="H212" s="3">
        <v>21.808</v>
      </c>
      <c r="I212" s="3">
        <v>19.184000000000001</v>
      </c>
      <c r="J212" s="3">
        <f t="shared" si="9"/>
        <v>27.161666666666665</v>
      </c>
      <c r="K212" s="3">
        <f t="shared" si="10"/>
        <v>20.553333333333331</v>
      </c>
      <c r="L212" s="4">
        <f t="shared" si="11"/>
        <v>1.3215212455400585</v>
      </c>
    </row>
    <row r="213" spans="1:12" x14ac:dyDescent="0.25">
      <c r="A213" s="2" t="s">
        <v>418</v>
      </c>
      <c r="B213" s="3" t="s">
        <v>419</v>
      </c>
      <c r="C213" s="3">
        <v>0.13</v>
      </c>
      <c r="D213" s="3">
        <v>26.591999999999999</v>
      </c>
      <c r="E213" s="3">
        <v>33.58</v>
      </c>
      <c r="F213" s="3">
        <v>13.263999999999999</v>
      </c>
      <c r="G213" s="3">
        <v>30.062999999999999</v>
      </c>
      <c r="H213" s="3">
        <v>42.405000000000001</v>
      </c>
      <c r="I213" s="3">
        <v>41.246000000000002</v>
      </c>
      <c r="J213" s="3">
        <f t="shared" si="9"/>
        <v>24.478666666666665</v>
      </c>
      <c r="K213" s="3">
        <f t="shared" si="10"/>
        <v>37.904666666666664</v>
      </c>
      <c r="L213" s="4">
        <f t="shared" si="11"/>
        <v>0.6457955924512373</v>
      </c>
    </row>
    <row r="214" spans="1:12" x14ac:dyDescent="0.25">
      <c r="A214" s="2" t="s">
        <v>420</v>
      </c>
      <c r="B214" s="3" t="s">
        <v>421</v>
      </c>
      <c r="C214" s="3">
        <v>0.13</v>
      </c>
      <c r="D214" s="3">
        <v>30.847000000000001</v>
      </c>
      <c r="E214" s="3">
        <v>26.117999999999999</v>
      </c>
      <c r="F214" s="3">
        <v>9.4743999999999993</v>
      </c>
      <c r="G214" s="3">
        <v>0.93945999999999996</v>
      </c>
      <c r="H214" s="3">
        <v>0</v>
      </c>
      <c r="I214" s="3">
        <v>17.265999999999998</v>
      </c>
      <c r="J214" s="3">
        <f t="shared" si="9"/>
        <v>22.146466666666669</v>
      </c>
      <c r="K214" s="3">
        <f t="shared" si="10"/>
        <v>6.0684866666666659</v>
      </c>
      <c r="L214" s="4">
        <f t="shared" si="11"/>
        <v>3.6494216570193787</v>
      </c>
    </row>
    <row r="215" spans="1:12" x14ac:dyDescent="0.25">
      <c r="A215" s="2" t="s">
        <v>422</v>
      </c>
      <c r="B215" s="3" t="s">
        <v>423</v>
      </c>
      <c r="C215" s="3">
        <v>0.13</v>
      </c>
      <c r="D215" s="3">
        <v>0</v>
      </c>
      <c r="E215" s="3">
        <v>0</v>
      </c>
      <c r="F215" s="3">
        <v>0</v>
      </c>
      <c r="G215" s="3">
        <v>5.6368</v>
      </c>
      <c r="H215" s="3">
        <v>3.6347</v>
      </c>
      <c r="I215" s="3">
        <v>0</v>
      </c>
      <c r="J215" s="3">
        <f t="shared" si="9"/>
        <v>0</v>
      </c>
      <c r="K215" s="3">
        <f t="shared" si="10"/>
        <v>3.0905</v>
      </c>
      <c r="L215" s="4">
        <f t="shared" si="11"/>
        <v>0</v>
      </c>
    </row>
    <row r="216" spans="1:12" x14ac:dyDescent="0.25">
      <c r="A216" s="2" t="s">
        <v>424</v>
      </c>
      <c r="B216" s="3" t="s">
        <v>425</v>
      </c>
      <c r="C216" s="3">
        <v>0.14000000000000001</v>
      </c>
      <c r="D216" s="3">
        <v>236.14</v>
      </c>
      <c r="E216" s="3">
        <v>241.59</v>
      </c>
      <c r="F216" s="3">
        <v>251.07</v>
      </c>
      <c r="G216" s="3">
        <v>217.02</v>
      </c>
      <c r="H216" s="3">
        <v>227.77</v>
      </c>
      <c r="I216" s="3">
        <v>239.8</v>
      </c>
      <c r="J216" s="3">
        <f t="shared" si="9"/>
        <v>242.93333333333331</v>
      </c>
      <c r="K216" s="3">
        <f t="shared" si="10"/>
        <v>228.19666666666669</v>
      </c>
      <c r="L216" s="4">
        <f t="shared" si="11"/>
        <v>1.0645787989891757</v>
      </c>
    </row>
    <row r="217" spans="1:12" x14ac:dyDescent="0.25">
      <c r="A217" s="2" t="s">
        <v>426</v>
      </c>
      <c r="B217" s="3" t="s">
        <v>427</v>
      </c>
      <c r="C217" s="3">
        <v>0.14000000000000001</v>
      </c>
      <c r="D217" s="3">
        <v>14.891999999999999</v>
      </c>
      <c r="E217" s="3">
        <v>11.193</v>
      </c>
      <c r="F217" s="3">
        <v>17.053999999999998</v>
      </c>
      <c r="G217" s="3">
        <v>34.76</v>
      </c>
      <c r="H217" s="3">
        <v>20.597000000000001</v>
      </c>
      <c r="I217" s="3">
        <v>18.225000000000001</v>
      </c>
      <c r="J217" s="3">
        <f t="shared" si="9"/>
        <v>14.379666666666665</v>
      </c>
      <c r="K217" s="3">
        <f t="shared" si="10"/>
        <v>24.527333333333331</v>
      </c>
      <c r="L217" s="4">
        <f t="shared" si="11"/>
        <v>0.58627109891005957</v>
      </c>
    </row>
    <row r="218" spans="1:12" x14ac:dyDescent="0.25">
      <c r="A218" s="2" t="s">
        <v>428</v>
      </c>
      <c r="B218" s="3" t="s">
        <v>429</v>
      </c>
      <c r="C218" s="3">
        <v>0.14000000000000001</v>
      </c>
      <c r="D218" s="3">
        <v>27.655999999999999</v>
      </c>
      <c r="E218" s="3">
        <v>8.3950999999999993</v>
      </c>
      <c r="F218" s="3">
        <v>13.263999999999999</v>
      </c>
      <c r="G218" s="3">
        <v>4.6973000000000003</v>
      </c>
      <c r="H218" s="3">
        <v>7.2694000000000001</v>
      </c>
      <c r="I218" s="3">
        <v>4.7960000000000003</v>
      </c>
      <c r="J218" s="3">
        <f t="shared" si="9"/>
        <v>16.438366666666667</v>
      </c>
      <c r="K218" s="3">
        <f t="shared" si="10"/>
        <v>5.5875666666666666</v>
      </c>
      <c r="L218" s="4">
        <f t="shared" si="11"/>
        <v>2.9419544584106379</v>
      </c>
    </row>
    <row r="219" spans="1:12" x14ac:dyDescent="0.25">
      <c r="A219" s="2" t="s">
        <v>430</v>
      </c>
      <c r="B219" s="3" t="s">
        <v>431</v>
      </c>
      <c r="C219" s="3">
        <v>0.14000000000000001</v>
      </c>
      <c r="D219" s="3">
        <v>48.93</v>
      </c>
      <c r="E219" s="3">
        <v>51.302999999999997</v>
      </c>
      <c r="F219" s="3">
        <v>42.634999999999998</v>
      </c>
      <c r="G219" s="3">
        <v>50.731000000000002</v>
      </c>
      <c r="H219" s="3">
        <v>58.155000000000001</v>
      </c>
      <c r="I219" s="3">
        <v>52.756</v>
      </c>
      <c r="J219" s="3">
        <f t="shared" si="9"/>
        <v>47.622666666666667</v>
      </c>
      <c r="K219" s="3">
        <f t="shared" si="10"/>
        <v>53.880666666666663</v>
      </c>
      <c r="L219" s="4">
        <f t="shared" si="11"/>
        <v>0.88385444377080224</v>
      </c>
    </row>
    <row r="220" spans="1:12" x14ac:dyDescent="0.25">
      <c r="A220" s="2" t="s">
        <v>432</v>
      </c>
      <c r="B220" s="3" t="s">
        <v>433</v>
      </c>
      <c r="C220" s="3">
        <v>0.14000000000000001</v>
      </c>
      <c r="D220" s="3">
        <v>4.2548000000000004</v>
      </c>
      <c r="E220" s="3">
        <v>4.6639999999999997</v>
      </c>
      <c r="F220" s="3">
        <v>9.4743999999999993</v>
      </c>
      <c r="G220" s="3">
        <v>4.6973000000000003</v>
      </c>
      <c r="H220" s="3">
        <v>0</v>
      </c>
      <c r="I220" s="3">
        <v>1.9184000000000001</v>
      </c>
      <c r="J220" s="3">
        <f t="shared" si="9"/>
        <v>6.1310666666666664</v>
      </c>
      <c r="K220" s="3">
        <f t="shared" si="10"/>
        <v>2.2052333333333336</v>
      </c>
      <c r="L220" s="4">
        <f t="shared" si="11"/>
        <v>2.7802348957782241</v>
      </c>
    </row>
    <row r="221" spans="1:12" x14ac:dyDescent="0.25">
      <c r="A221" s="2" t="s">
        <v>434</v>
      </c>
      <c r="B221" s="3" t="s">
        <v>435</v>
      </c>
      <c r="C221" s="3">
        <v>0.14000000000000001</v>
      </c>
      <c r="D221" s="3">
        <v>0</v>
      </c>
      <c r="E221" s="3">
        <v>6.5294999999999996</v>
      </c>
      <c r="F221" s="3">
        <v>11.369</v>
      </c>
      <c r="G221" s="3">
        <v>0</v>
      </c>
      <c r="H221" s="3">
        <v>0</v>
      </c>
      <c r="I221" s="3">
        <v>0</v>
      </c>
      <c r="J221" s="3">
        <f t="shared" si="9"/>
        <v>5.9661666666666662</v>
      </c>
      <c r="K221" s="3">
        <f t="shared" si="10"/>
        <v>0</v>
      </c>
      <c r="L221" s="4" t="e">
        <f t="shared" si="11"/>
        <v>#DIV/0!</v>
      </c>
    </row>
    <row r="222" spans="1:12" x14ac:dyDescent="0.25">
      <c r="A222" s="2" t="s">
        <v>436</v>
      </c>
      <c r="B222" s="3" t="s">
        <v>437</v>
      </c>
      <c r="C222" s="3">
        <v>0.14000000000000001</v>
      </c>
      <c r="D222" s="3">
        <v>2.1274000000000002</v>
      </c>
      <c r="E222" s="3">
        <v>0.93279000000000001</v>
      </c>
      <c r="F222" s="3">
        <v>0</v>
      </c>
      <c r="G222" s="3">
        <v>5.6368</v>
      </c>
      <c r="H222" s="3">
        <v>7.2694000000000001</v>
      </c>
      <c r="I222" s="3">
        <v>0.95921000000000001</v>
      </c>
      <c r="J222" s="3">
        <f t="shared" si="9"/>
        <v>1.0200633333333335</v>
      </c>
      <c r="K222" s="3">
        <f t="shared" si="10"/>
        <v>4.6218033333333333</v>
      </c>
      <c r="L222" s="4">
        <f t="shared" si="11"/>
        <v>0.22070678039812747</v>
      </c>
    </row>
    <row r="223" spans="1:12" x14ac:dyDescent="0.25">
      <c r="A223" s="2" t="s">
        <v>438</v>
      </c>
      <c r="B223" s="3" t="s">
        <v>439</v>
      </c>
      <c r="C223" s="3">
        <v>0.14000000000000001</v>
      </c>
      <c r="D223" s="3">
        <v>0</v>
      </c>
      <c r="E223" s="3">
        <v>0</v>
      </c>
      <c r="F223" s="3">
        <v>0</v>
      </c>
      <c r="G223" s="3">
        <v>8.4550999999999998</v>
      </c>
      <c r="H223" s="3">
        <v>4.8463000000000003</v>
      </c>
      <c r="I223" s="3">
        <v>0</v>
      </c>
      <c r="J223" s="3">
        <f t="shared" si="9"/>
        <v>0</v>
      </c>
      <c r="K223" s="3">
        <f t="shared" si="10"/>
        <v>4.4338000000000006</v>
      </c>
      <c r="L223" s="4">
        <f t="shared" si="11"/>
        <v>0</v>
      </c>
    </row>
    <row r="224" spans="1:12" x14ac:dyDescent="0.25">
      <c r="A224" s="2" t="s">
        <v>440</v>
      </c>
      <c r="B224" s="3" t="s">
        <v>441</v>
      </c>
      <c r="C224" s="3">
        <v>0.15</v>
      </c>
      <c r="D224" s="3">
        <v>1.0637000000000001</v>
      </c>
      <c r="E224" s="3">
        <v>1.8655999999999999</v>
      </c>
      <c r="F224" s="3">
        <v>0</v>
      </c>
      <c r="G224" s="3">
        <v>0</v>
      </c>
      <c r="H224" s="3">
        <v>0</v>
      </c>
      <c r="I224" s="3">
        <v>0</v>
      </c>
      <c r="J224" s="3">
        <f t="shared" si="9"/>
        <v>0.97643333333333338</v>
      </c>
      <c r="K224" s="3">
        <f t="shared" si="10"/>
        <v>0</v>
      </c>
      <c r="L224" s="4" t="e">
        <f t="shared" si="11"/>
        <v>#DIV/0!</v>
      </c>
    </row>
    <row r="225" spans="1:12" x14ac:dyDescent="0.25">
      <c r="A225" s="2" t="s">
        <v>92</v>
      </c>
      <c r="B225" s="3" t="s">
        <v>442</v>
      </c>
      <c r="C225" s="3">
        <v>0.15</v>
      </c>
      <c r="D225" s="3">
        <v>94.668999999999997</v>
      </c>
      <c r="E225" s="3">
        <v>75.555999999999997</v>
      </c>
      <c r="F225" s="3">
        <v>74.846999999999994</v>
      </c>
      <c r="G225" s="3">
        <v>103.34</v>
      </c>
      <c r="H225" s="3">
        <v>100.56</v>
      </c>
      <c r="I225" s="3">
        <v>86.328999999999994</v>
      </c>
      <c r="J225" s="3">
        <f t="shared" si="9"/>
        <v>81.690666666666672</v>
      </c>
      <c r="K225" s="3">
        <f t="shared" si="10"/>
        <v>96.742999999999995</v>
      </c>
      <c r="L225" s="4">
        <f t="shared" si="11"/>
        <v>0.84440907007914445</v>
      </c>
    </row>
    <row r="226" spans="1:12" x14ac:dyDescent="0.25">
      <c r="A226" s="2" t="s">
        <v>443</v>
      </c>
      <c r="B226" s="3" t="s">
        <v>444</v>
      </c>
      <c r="C226" s="3">
        <v>0.15</v>
      </c>
      <c r="D226" s="3">
        <v>13.827999999999999</v>
      </c>
      <c r="E226" s="3">
        <v>10.260999999999999</v>
      </c>
      <c r="F226" s="3">
        <v>9.4743999999999993</v>
      </c>
      <c r="G226" s="3">
        <v>21.608000000000001</v>
      </c>
      <c r="H226" s="3">
        <v>13.327</v>
      </c>
      <c r="I226" s="3">
        <v>14.388</v>
      </c>
      <c r="J226" s="3">
        <f t="shared" si="9"/>
        <v>11.187800000000001</v>
      </c>
      <c r="K226" s="3">
        <f t="shared" si="10"/>
        <v>16.440999999999999</v>
      </c>
      <c r="L226" s="4">
        <f t="shared" si="11"/>
        <v>0.68048172252296102</v>
      </c>
    </row>
    <row r="227" spans="1:12" x14ac:dyDescent="0.25">
      <c r="A227" s="2" t="s">
        <v>445</v>
      </c>
      <c r="B227" s="3" t="s">
        <v>446</v>
      </c>
      <c r="C227" s="3">
        <v>0.15</v>
      </c>
      <c r="D227" s="3">
        <v>19.146000000000001</v>
      </c>
      <c r="E227" s="3">
        <v>8.3950999999999993</v>
      </c>
      <c r="F227" s="3">
        <v>7.5795000000000003</v>
      </c>
      <c r="G227" s="3">
        <v>30.062999999999999</v>
      </c>
      <c r="H227" s="3">
        <v>16.962</v>
      </c>
      <c r="I227" s="3">
        <v>18.225000000000001</v>
      </c>
      <c r="J227" s="3">
        <f t="shared" si="9"/>
        <v>11.706866666666668</v>
      </c>
      <c r="K227" s="3">
        <f t="shared" si="10"/>
        <v>21.75</v>
      </c>
      <c r="L227" s="4">
        <f t="shared" si="11"/>
        <v>0.5382467432950192</v>
      </c>
    </row>
    <row r="228" spans="1:12" x14ac:dyDescent="0.25">
      <c r="A228" s="2" t="s">
        <v>447</v>
      </c>
      <c r="B228" s="3" t="s">
        <v>448</v>
      </c>
      <c r="C228" s="3">
        <v>0.15</v>
      </c>
      <c r="D228" s="3">
        <v>4.2548000000000004</v>
      </c>
      <c r="E228" s="3">
        <v>1.8655999999999999</v>
      </c>
      <c r="F228" s="3">
        <v>3.7896999999999998</v>
      </c>
      <c r="G228" s="3">
        <v>2.8184</v>
      </c>
      <c r="H228" s="3">
        <v>1.2116</v>
      </c>
      <c r="I228" s="3">
        <v>0</v>
      </c>
      <c r="J228" s="3">
        <f t="shared" si="9"/>
        <v>3.3033666666666668</v>
      </c>
      <c r="K228" s="3">
        <f t="shared" si="10"/>
        <v>1.3433333333333335</v>
      </c>
      <c r="L228" s="4">
        <f t="shared" si="11"/>
        <v>2.459081885856079</v>
      </c>
    </row>
    <row r="229" spans="1:12" x14ac:dyDescent="0.25">
      <c r="A229" s="2" t="s">
        <v>449</v>
      </c>
      <c r="B229" s="3" t="s">
        <v>450</v>
      </c>
      <c r="C229" s="3">
        <v>0.15</v>
      </c>
      <c r="D229" s="3">
        <v>15.955</v>
      </c>
      <c r="E229" s="3">
        <v>12.125999999999999</v>
      </c>
      <c r="F229" s="3">
        <v>18.949000000000002</v>
      </c>
      <c r="G229" s="3">
        <v>9.3946000000000005</v>
      </c>
      <c r="H229" s="3">
        <v>14.539</v>
      </c>
      <c r="I229" s="3">
        <v>8.6328999999999994</v>
      </c>
      <c r="J229" s="3">
        <f t="shared" si="9"/>
        <v>15.676666666666668</v>
      </c>
      <c r="K229" s="3">
        <f t="shared" si="10"/>
        <v>10.855499999999999</v>
      </c>
      <c r="L229" s="4">
        <f t="shared" si="11"/>
        <v>1.4441220272365776</v>
      </c>
    </row>
    <row r="230" spans="1:12" x14ac:dyDescent="0.25">
      <c r="A230" s="2" t="s">
        <v>451</v>
      </c>
      <c r="B230" s="3" t="s">
        <v>452</v>
      </c>
      <c r="C230" s="3">
        <v>0.15</v>
      </c>
      <c r="D230" s="3">
        <v>486.11</v>
      </c>
      <c r="E230" s="3">
        <v>427.22</v>
      </c>
      <c r="F230" s="3">
        <v>432.03</v>
      </c>
      <c r="G230" s="3">
        <v>460.34</v>
      </c>
      <c r="H230" s="3">
        <v>529.45000000000005</v>
      </c>
      <c r="I230" s="3">
        <v>502.62</v>
      </c>
      <c r="J230" s="3">
        <f t="shared" si="9"/>
        <v>448.45333333333338</v>
      </c>
      <c r="K230" s="3">
        <f t="shared" si="10"/>
        <v>497.46999999999997</v>
      </c>
      <c r="L230" s="4">
        <f t="shared" si="11"/>
        <v>0.90146809522852311</v>
      </c>
    </row>
    <row r="231" spans="1:12" x14ac:dyDescent="0.25">
      <c r="A231" s="2" t="s">
        <v>453</v>
      </c>
      <c r="B231" s="3" t="s">
        <v>454</v>
      </c>
      <c r="C231" s="3">
        <v>0.15</v>
      </c>
      <c r="D231" s="3">
        <v>0</v>
      </c>
      <c r="E231" s="3">
        <v>5.5967000000000002</v>
      </c>
      <c r="F231" s="3">
        <v>4.7371999999999996</v>
      </c>
      <c r="G231" s="3">
        <v>0.93945999999999996</v>
      </c>
      <c r="H231" s="3">
        <v>0</v>
      </c>
      <c r="I231" s="3">
        <v>0</v>
      </c>
      <c r="J231" s="3">
        <f t="shared" si="9"/>
        <v>3.4446333333333334</v>
      </c>
      <c r="K231" s="3">
        <f t="shared" si="10"/>
        <v>0.31315333333333334</v>
      </c>
      <c r="L231" s="4">
        <f t="shared" si="11"/>
        <v>10.999829689396035</v>
      </c>
    </row>
    <row r="232" spans="1:12" x14ac:dyDescent="0.25">
      <c r="A232" s="2" t="s">
        <v>455</v>
      </c>
      <c r="B232" s="3" t="s">
        <v>456</v>
      </c>
      <c r="C232" s="3">
        <v>0.15</v>
      </c>
      <c r="D232" s="3">
        <v>2.1274000000000002</v>
      </c>
      <c r="E232" s="3">
        <v>9.3278999999999996</v>
      </c>
      <c r="F232" s="3">
        <v>12.317</v>
      </c>
      <c r="G232" s="3">
        <v>2.8184</v>
      </c>
      <c r="H232" s="3">
        <v>0</v>
      </c>
      <c r="I232" s="3">
        <v>3.8368000000000002</v>
      </c>
      <c r="J232" s="3">
        <f t="shared" si="9"/>
        <v>7.9241000000000001</v>
      </c>
      <c r="K232" s="3">
        <f t="shared" si="10"/>
        <v>2.2184000000000004</v>
      </c>
      <c r="L232" s="4">
        <f t="shared" si="11"/>
        <v>3.5719888207717267</v>
      </c>
    </row>
    <row r="233" spans="1:12" x14ac:dyDescent="0.25">
      <c r="A233" s="2" t="s">
        <v>457</v>
      </c>
      <c r="B233" s="3" t="s">
        <v>458</v>
      </c>
      <c r="C233" s="3">
        <v>0.15</v>
      </c>
      <c r="D233" s="3">
        <v>7.4458000000000002</v>
      </c>
      <c r="E233" s="3">
        <v>0</v>
      </c>
      <c r="F233" s="3">
        <v>14.212</v>
      </c>
      <c r="G233" s="3">
        <v>0</v>
      </c>
      <c r="H233" s="3">
        <v>0</v>
      </c>
      <c r="I233" s="3">
        <v>0</v>
      </c>
      <c r="J233" s="3">
        <f t="shared" si="9"/>
        <v>7.2192666666666669</v>
      </c>
      <c r="K233" s="3">
        <f t="shared" si="10"/>
        <v>0</v>
      </c>
      <c r="L233" s="4" t="e">
        <f t="shared" si="11"/>
        <v>#DIV/0!</v>
      </c>
    </row>
    <row r="234" spans="1:12" x14ac:dyDescent="0.25">
      <c r="A234" s="2" t="s">
        <v>459</v>
      </c>
      <c r="B234" s="3" t="s">
        <v>460</v>
      </c>
      <c r="C234" s="3">
        <v>0.15</v>
      </c>
      <c r="D234" s="3">
        <v>1.0637000000000001</v>
      </c>
      <c r="E234" s="3">
        <v>10.260999999999999</v>
      </c>
      <c r="F234" s="3">
        <v>13.263999999999999</v>
      </c>
      <c r="G234" s="3">
        <v>1.8789</v>
      </c>
      <c r="H234" s="3">
        <v>0</v>
      </c>
      <c r="I234" s="3">
        <v>2.8776000000000002</v>
      </c>
      <c r="J234" s="3">
        <f t="shared" si="9"/>
        <v>8.1962333333333337</v>
      </c>
      <c r="K234" s="3">
        <f t="shared" si="10"/>
        <v>1.5854999999999999</v>
      </c>
      <c r="L234" s="4">
        <f t="shared" si="11"/>
        <v>5.1694943761168934</v>
      </c>
    </row>
    <row r="235" spans="1:12" x14ac:dyDescent="0.25">
      <c r="A235" s="2" t="s">
        <v>461</v>
      </c>
      <c r="B235" s="3" t="s">
        <v>462</v>
      </c>
      <c r="C235" s="3">
        <v>0.15</v>
      </c>
      <c r="D235" s="3">
        <v>4.2548000000000004</v>
      </c>
      <c r="E235" s="3">
        <v>4.6639999999999997</v>
      </c>
      <c r="F235" s="3">
        <v>11.369</v>
      </c>
      <c r="G235" s="3">
        <v>2.8184</v>
      </c>
      <c r="H235" s="3">
        <v>2.4230999999999998</v>
      </c>
      <c r="I235" s="3">
        <v>2.8776000000000002</v>
      </c>
      <c r="J235" s="3">
        <f t="shared" si="9"/>
        <v>6.7625999999999999</v>
      </c>
      <c r="K235" s="3">
        <f t="shared" si="10"/>
        <v>2.7063666666666664</v>
      </c>
      <c r="L235" s="4">
        <f t="shared" si="11"/>
        <v>2.498774494710005</v>
      </c>
    </row>
    <row r="236" spans="1:12" x14ac:dyDescent="0.25">
      <c r="A236" s="2" t="s">
        <v>463</v>
      </c>
      <c r="B236" s="3" t="s">
        <v>464</v>
      </c>
      <c r="C236" s="3">
        <v>0.15</v>
      </c>
      <c r="D236" s="3">
        <v>7.4458000000000002</v>
      </c>
      <c r="E236" s="3">
        <v>1.8655999999999999</v>
      </c>
      <c r="F236" s="3">
        <v>1.8949</v>
      </c>
      <c r="G236" s="3">
        <v>0</v>
      </c>
      <c r="H236" s="3">
        <v>1.2116</v>
      </c>
      <c r="I236" s="3">
        <v>0</v>
      </c>
      <c r="J236" s="3">
        <f t="shared" si="9"/>
        <v>3.7354333333333334</v>
      </c>
      <c r="K236" s="3">
        <f t="shared" si="10"/>
        <v>0.40386666666666665</v>
      </c>
      <c r="L236" s="4">
        <f t="shared" si="11"/>
        <v>9.2491746450973924</v>
      </c>
    </row>
    <row r="237" spans="1:12" x14ac:dyDescent="0.25">
      <c r="A237" s="2" t="s">
        <v>465</v>
      </c>
      <c r="B237" s="3" t="s">
        <v>466</v>
      </c>
      <c r="C237" s="3">
        <v>0.15</v>
      </c>
      <c r="D237" s="3">
        <v>27.655999999999999</v>
      </c>
      <c r="E237" s="3">
        <v>27.984000000000002</v>
      </c>
      <c r="F237" s="3">
        <v>24.632999999999999</v>
      </c>
      <c r="G237" s="3">
        <v>23.486999999999998</v>
      </c>
      <c r="H237" s="3">
        <v>25.443000000000001</v>
      </c>
      <c r="I237" s="3">
        <v>24.939</v>
      </c>
      <c r="J237" s="3">
        <f t="shared" si="9"/>
        <v>26.757666666666665</v>
      </c>
      <c r="K237" s="3">
        <f t="shared" si="10"/>
        <v>24.623000000000001</v>
      </c>
      <c r="L237" s="4">
        <f t="shared" si="11"/>
        <v>1.0866940123732554</v>
      </c>
    </row>
    <row r="238" spans="1:12" x14ac:dyDescent="0.25">
      <c r="A238" s="2" t="s">
        <v>467</v>
      </c>
      <c r="B238" s="3" t="s">
        <v>468</v>
      </c>
      <c r="C238" s="3">
        <v>0.15</v>
      </c>
      <c r="D238" s="3">
        <v>1.0637000000000001</v>
      </c>
      <c r="E238" s="3">
        <v>3.7311999999999999</v>
      </c>
      <c r="F238" s="3">
        <v>0</v>
      </c>
      <c r="G238" s="3">
        <v>4.6973000000000003</v>
      </c>
      <c r="H238" s="3">
        <v>2.4230999999999998</v>
      </c>
      <c r="I238" s="3">
        <v>4.7960000000000003</v>
      </c>
      <c r="J238" s="3">
        <f t="shared" si="9"/>
        <v>1.5983000000000001</v>
      </c>
      <c r="K238" s="3">
        <f t="shared" si="10"/>
        <v>3.9721333333333333</v>
      </c>
      <c r="L238" s="4">
        <f t="shared" si="11"/>
        <v>0.40237823503742742</v>
      </c>
    </row>
    <row r="239" spans="1:12" x14ac:dyDescent="0.25">
      <c r="A239" s="2" t="s">
        <v>469</v>
      </c>
      <c r="B239" s="3" t="s">
        <v>470</v>
      </c>
      <c r="C239" s="3">
        <v>0.16</v>
      </c>
      <c r="D239" s="3">
        <v>0</v>
      </c>
      <c r="E239" s="3">
        <v>0</v>
      </c>
      <c r="F239" s="3">
        <v>0</v>
      </c>
      <c r="G239" s="3">
        <v>4.6973000000000003</v>
      </c>
      <c r="H239" s="3">
        <v>2.4230999999999998</v>
      </c>
      <c r="I239" s="3">
        <v>0</v>
      </c>
      <c r="J239" s="3">
        <f t="shared" si="9"/>
        <v>0</v>
      </c>
      <c r="K239" s="3">
        <f t="shared" si="10"/>
        <v>2.3734666666666668</v>
      </c>
      <c r="L239" s="4">
        <f t="shared" si="11"/>
        <v>0</v>
      </c>
    </row>
    <row r="240" spans="1:12" x14ac:dyDescent="0.25">
      <c r="A240" s="2" t="s">
        <v>471</v>
      </c>
      <c r="B240" s="3" t="s">
        <v>472</v>
      </c>
      <c r="C240" s="3">
        <v>0.16</v>
      </c>
      <c r="D240" s="3">
        <v>0</v>
      </c>
      <c r="E240" s="3">
        <v>0</v>
      </c>
      <c r="F240" s="3">
        <v>0</v>
      </c>
      <c r="G240" s="3">
        <v>1.8789</v>
      </c>
      <c r="H240" s="3">
        <v>0</v>
      </c>
      <c r="I240" s="3">
        <v>0.95921000000000001</v>
      </c>
      <c r="J240" s="3">
        <f t="shared" si="9"/>
        <v>0</v>
      </c>
      <c r="K240" s="3">
        <f t="shared" si="10"/>
        <v>0.94603666666666664</v>
      </c>
      <c r="L240" s="4">
        <f t="shared" si="11"/>
        <v>0</v>
      </c>
    </row>
    <row r="241" spans="1:12" x14ac:dyDescent="0.25">
      <c r="A241" s="2" t="s">
        <v>473</v>
      </c>
      <c r="B241" s="3" t="s">
        <v>474</v>
      </c>
      <c r="C241" s="3">
        <v>0.16</v>
      </c>
      <c r="D241" s="3">
        <v>25.529</v>
      </c>
      <c r="E241" s="3">
        <v>12.125999999999999</v>
      </c>
      <c r="F241" s="3">
        <v>14.212</v>
      </c>
      <c r="G241" s="3">
        <v>31.942</v>
      </c>
      <c r="H241" s="3">
        <v>49.673999999999999</v>
      </c>
      <c r="I241" s="3">
        <v>20.143000000000001</v>
      </c>
      <c r="J241" s="3">
        <f t="shared" si="9"/>
        <v>17.289000000000001</v>
      </c>
      <c r="K241" s="3">
        <f t="shared" si="10"/>
        <v>33.919666666666664</v>
      </c>
      <c r="L241" s="4">
        <f t="shared" si="11"/>
        <v>0.50970430133943934</v>
      </c>
    </row>
    <row r="242" spans="1:12" x14ac:dyDescent="0.25">
      <c r="A242" s="2" t="s">
        <v>475</v>
      </c>
      <c r="B242" s="3" t="s">
        <v>476</v>
      </c>
      <c r="C242" s="3">
        <v>0.16</v>
      </c>
      <c r="D242" s="3">
        <v>0</v>
      </c>
      <c r="E242" s="3">
        <v>1.8655999999999999</v>
      </c>
      <c r="F242" s="3">
        <v>0.94743999999999995</v>
      </c>
      <c r="G242" s="3">
        <v>0</v>
      </c>
      <c r="H242" s="3">
        <v>0</v>
      </c>
      <c r="I242" s="3">
        <v>0</v>
      </c>
      <c r="J242" s="3">
        <f t="shared" si="9"/>
        <v>0.93767999999999996</v>
      </c>
      <c r="K242" s="3">
        <f t="shared" si="10"/>
        <v>0</v>
      </c>
      <c r="L242" s="4" t="e">
        <f t="shared" si="11"/>
        <v>#DIV/0!</v>
      </c>
    </row>
    <row r="243" spans="1:12" x14ac:dyDescent="0.25">
      <c r="A243" s="2" t="s">
        <v>477</v>
      </c>
      <c r="B243" s="3" t="s">
        <v>478</v>
      </c>
      <c r="C243" s="3">
        <v>0.16</v>
      </c>
      <c r="D243" s="3">
        <v>0</v>
      </c>
      <c r="E243" s="3">
        <v>3.7311999999999999</v>
      </c>
      <c r="F243" s="3">
        <v>1.8949</v>
      </c>
      <c r="G243" s="3">
        <v>0</v>
      </c>
      <c r="H243" s="3">
        <v>0</v>
      </c>
      <c r="I243" s="3">
        <v>0</v>
      </c>
      <c r="J243" s="3">
        <f t="shared" si="9"/>
        <v>1.8753666666666666</v>
      </c>
      <c r="K243" s="3">
        <f t="shared" si="10"/>
        <v>0</v>
      </c>
      <c r="L243" s="4" t="e">
        <f t="shared" si="11"/>
        <v>#DIV/0!</v>
      </c>
    </row>
    <row r="244" spans="1:12" x14ac:dyDescent="0.25">
      <c r="A244" s="2" t="s">
        <v>479</v>
      </c>
      <c r="B244" s="3" t="s">
        <v>480</v>
      </c>
      <c r="C244" s="3">
        <v>0.16</v>
      </c>
      <c r="D244" s="3">
        <v>0</v>
      </c>
      <c r="E244" s="3">
        <v>1.8655999999999999</v>
      </c>
      <c r="F244" s="3">
        <v>0.94743999999999995</v>
      </c>
      <c r="G244" s="3">
        <v>0</v>
      </c>
      <c r="H244" s="3">
        <v>0</v>
      </c>
      <c r="I244" s="3">
        <v>0</v>
      </c>
      <c r="J244" s="3">
        <f t="shared" si="9"/>
        <v>0.93767999999999996</v>
      </c>
      <c r="K244" s="3">
        <f t="shared" si="10"/>
        <v>0</v>
      </c>
      <c r="L244" s="4" t="e">
        <f t="shared" si="11"/>
        <v>#DIV/0!</v>
      </c>
    </row>
    <row r="245" spans="1:12" x14ac:dyDescent="0.25">
      <c r="A245" s="2" t="s">
        <v>481</v>
      </c>
      <c r="B245" s="3" t="s">
        <v>482</v>
      </c>
      <c r="C245" s="3">
        <v>0.16</v>
      </c>
      <c r="D245" s="3">
        <v>4.2548000000000004</v>
      </c>
      <c r="E245" s="3">
        <v>3.7311999999999999</v>
      </c>
      <c r="F245" s="3">
        <v>8.5268999999999995</v>
      </c>
      <c r="G245" s="3">
        <v>4.6973000000000003</v>
      </c>
      <c r="H245" s="3">
        <v>0</v>
      </c>
      <c r="I245" s="3">
        <v>0.95921000000000001</v>
      </c>
      <c r="J245" s="3">
        <f t="shared" si="9"/>
        <v>5.5043000000000006</v>
      </c>
      <c r="K245" s="3">
        <f t="shared" si="10"/>
        <v>1.8855033333333333</v>
      </c>
      <c r="L245" s="4">
        <f t="shared" si="11"/>
        <v>2.9192735449950593</v>
      </c>
    </row>
    <row r="246" spans="1:12" x14ac:dyDescent="0.25">
      <c r="A246" s="2" t="s">
        <v>483</v>
      </c>
      <c r="B246" s="3" t="s">
        <v>484</v>
      </c>
      <c r="C246" s="3">
        <v>0.16</v>
      </c>
      <c r="D246" s="3">
        <v>0</v>
      </c>
      <c r="E246" s="3">
        <v>0.93279000000000001</v>
      </c>
      <c r="F246" s="3">
        <v>1.8949</v>
      </c>
      <c r="G246" s="3">
        <v>0</v>
      </c>
      <c r="H246" s="3">
        <v>0</v>
      </c>
      <c r="I246" s="3">
        <v>0</v>
      </c>
      <c r="J246" s="3">
        <f t="shared" si="9"/>
        <v>0.94256333333333331</v>
      </c>
      <c r="K246" s="3">
        <f t="shared" si="10"/>
        <v>0</v>
      </c>
      <c r="L246" s="4" t="e">
        <f t="shared" si="11"/>
        <v>#DIV/0!</v>
      </c>
    </row>
    <row r="247" spans="1:12" x14ac:dyDescent="0.25">
      <c r="A247" s="2" t="s">
        <v>485</v>
      </c>
      <c r="B247" s="3" t="s">
        <v>486</v>
      </c>
      <c r="C247" s="3">
        <v>0.16</v>
      </c>
      <c r="D247" s="3">
        <v>2.1274000000000002</v>
      </c>
      <c r="E247" s="3">
        <v>10.260999999999999</v>
      </c>
      <c r="F247" s="3">
        <v>9.4743999999999993</v>
      </c>
      <c r="G247" s="3">
        <v>1.8789</v>
      </c>
      <c r="H247" s="3">
        <v>0</v>
      </c>
      <c r="I247" s="3">
        <v>4.7960000000000003</v>
      </c>
      <c r="J247" s="3">
        <f t="shared" si="9"/>
        <v>7.2876000000000003</v>
      </c>
      <c r="K247" s="3">
        <f t="shared" si="10"/>
        <v>2.2249666666666665</v>
      </c>
      <c r="L247" s="4">
        <f t="shared" si="11"/>
        <v>3.2753749119837003</v>
      </c>
    </row>
    <row r="248" spans="1:12" x14ac:dyDescent="0.25">
      <c r="A248" s="2" t="s">
        <v>487</v>
      </c>
      <c r="B248" s="3" t="s">
        <v>488</v>
      </c>
      <c r="C248" s="3">
        <v>0.16</v>
      </c>
      <c r="D248" s="3">
        <v>1.0637000000000001</v>
      </c>
      <c r="E248" s="3">
        <v>2.7984</v>
      </c>
      <c r="F248" s="3">
        <v>5.6845999999999997</v>
      </c>
      <c r="G248" s="3">
        <v>1.8789</v>
      </c>
      <c r="H248" s="3">
        <v>0</v>
      </c>
      <c r="I248" s="3">
        <v>0</v>
      </c>
      <c r="J248" s="3">
        <f t="shared" si="9"/>
        <v>3.182233333333333</v>
      </c>
      <c r="K248" s="3">
        <f t="shared" si="10"/>
        <v>0.62629999999999997</v>
      </c>
      <c r="L248" s="4">
        <f t="shared" si="11"/>
        <v>5.081004843259354</v>
      </c>
    </row>
    <row r="249" spans="1:12" x14ac:dyDescent="0.25">
      <c r="A249" s="2" t="s">
        <v>489</v>
      </c>
      <c r="B249" s="3" t="s">
        <v>490</v>
      </c>
      <c r="C249" s="3">
        <v>0.16</v>
      </c>
      <c r="D249" s="3">
        <v>207.42</v>
      </c>
      <c r="E249" s="3">
        <v>206.15</v>
      </c>
      <c r="F249" s="3">
        <v>157.27000000000001</v>
      </c>
      <c r="G249" s="3">
        <v>235.8</v>
      </c>
      <c r="H249" s="3">
        <v>202.33</v>
      </c>
      <c r="I249" s="3">
        <v>235.01</v>
      </c>
      <c r="J249" s="3">
        <f t="shared" si="9"/>
        <v>190.28</v>
      </c>
      <c r="K249" s="3">
        <f t="shared" si="10"/>
        <v>224.38</v>
      </c>
      <c r="L249" s="4">
        <f t="shared" si="11"/>
        <v>0.84802567073714241</v>
      </c>
    </row>
    <row r="250" spans="1:12" x14ac:dyDescent="0.25">
      <c r="A250" s="2" t="s">
        <v>491</v>
      </c>
      <c r="B250" s="3" t="s">
        <v>492</v>
      </c>
      <c r="C250" s="3">
        <v>0.16</v>
      </c>
      <c r="D250" s="3">
        <v>30.847000000000001</v>
      </c>
      <c r="E250" s="3">
        <v>21.454000000000001</v>
      </c>
      <c r="F250" s="3">
        <v>34.107999999999997</v>
      </c>
      <c r="G250" s="3">
        <v>15.971</v>
      </c>
      <c r="H250" s="3">
        <v>23.02</v>
      </c>
      <c r="I250" s="3">
        <v>23.98</v>
      </c>
      <c r="J250" s="3">
        <f t="shared" si="9"/>
        <v>28.802999999999997</v>
      </c>
      <c r="K250" s="3">
        <f t="shared" si="10"/>
        <v>20.990333333333336</v>
      </c>
      <c r="L250" s="4">
        <f t="shared" si="11"/>
        <v>1.3722030776071523</v>
      </c>
    </row>
    <row r="251" spans="1:12" x14ac:dyDescent="0.25">
      <c r="A251" s="2" t="s">
        <v>493</v>
      </c>
      <c r="B251" s="3" t="s">
        <v>494</v>
      </c>
      <c r="C251" s="3">
        <v>0.16</v>
      </c>
      <c r="D251" s="3">
        <v>15.955</v>
      </c>
      <c r="E251" s="3">
        <v>12.125999999999999</v>
      </c>
      <c r="F251" s="3">
        <v>0</v>
      </c>
      <c r="G251" s="3">
        <v>0</v>
      </c>
      <c r="H251" s="3">
        <v>0</v>
      </c>
      <c r="I251" s="3">
        <v>2.8776000000000002</v>
      </c>
      <c r="J251" s="3">
        <f t="shared" si="9"/>
        <v>9.3603333333333332</v>
      </c>
      <c r="K251" s="3">
        <f t="shared" si="10"/>
        <v>0.95920000000000005</v>
      </c>
      <c r="L251" s="4">
        <f t="shared" si="11"/>
        <v>9.7584792882958009</v>
      </c>
    </row>
    <row r="252" spans="1:12" x14ac:dyDescent="0.25">
      <c r="A252" s="2" t="s">
        <v>495</v>
      </c>
      <c r="B252" s="3" t="s">
        <v>496</v>
      </c>
      <c r="C252" s="3">
        <v>0.16</v>
      </c>
      <c r="D252" s="3">
        <v>1.0637000000000001</v>
      </c>
      <c r="E252" s="3">
        <v>2.7984</v>
      </c>
      <c r="F252" s="3">
        <v>0.94743999999999995</v>
      </c>
      <c r="G252" s="3">
        <v>2.8184</v>
      </c>
      <c r="H252" s="3">
        <v>2.4230999999999998</v>
      </c>
      <c r="I252" s="3">
        <v>5.7552000000000003</v>
      </c>
      <c r="J252" s="3">
        <f t="shared" si="9"/>
        <v>1.60318</v>
      </c>
      <c r="K252" s="3">
        <f t="shared" si="10"/>
        <v>3.6655666666666669</v>
      </c>
      <c r="L252" s="4">
        <f t="shared" si="11"/>
        <v>0.43736211772622696</v>
      </c>
    </row>
    <row r="253" spans="1:12" x14ac:dyDescent="0.25">
      <c r="A253" s="2" t="s">
        <v>497</v>
      </c>
      <c r="B253" s="3" t="s">
        <v>498</v>
      </c>
      <c r="C253" s="3">
        <v>0.16</v>
      </c>
      <c r="D253" s="3">
        <v>105.31</v>
      </c>
      <c r="E253" s="3">
        <v>87.682000000000002</v>
      </c>
      <c r="F253" s="3">
        <v>95.691000000000003</v>
      </c>
      <c r="G253" s="3">
        <v>119.31</v>
      </c>
      <c r="H253" s="3">
        <v>99.347999999999999</v>
      </c>
      <c r="I253" s="3">
        <v>109.35</v>
      </c>
      <c r="J253" s="3">
        <f t="shared" si="9"/>
        <v>96.227666666666664</v>
      </c>
      <c r="K253" s="3">
        <f t="shared" si="10"/>
        <v>109.33600000000001</v>
      </c>
      <c r="L253" s="4">
        <f t="shared" si="11"/>
        <v>0.88010963147240295</v>
      </c>
    </row>
    <row r="254" spans="1:12" x14ac:dyDescent="0.25">
      <c r="A254" s="2" t="s">
        <v>499</v>
      </c>
      <c r="B254" s="3" t="s">
        <v>500</v>
      </c>
      <c r="C254" s="3">
        <v>0.16</v>
      </c>
      <c r="D254" s="3">
        <v>0</v>
      </c>
      <c r="E254" s="3">
        <v>4.6639999999999997</v>
      </c>
      <c r="F254" s="3">
        <v>3.7896999999999998</v>
      </c>
      <c r="G254" s="3">
        <v>0</v>
      </c>
      <c r="H254" s="3">
        <v>0</v>
      </c>
      <c r="I254" s="3">
        <v>0.95921000000000001</v>
      </c>
      <c r="J254" s="3">
        <f t="shared" si="9"/>
        <v>2.8178999999999998</v>
      </c>
      <c r="K254" s="3">
        <f t="shared" si="10"/>
        <v>0.31973666666666667</v>
      </c>
      <c r="L254" s="4">
        <f t="shared" si="11"/>
        <v>8.8131900209547442</v>
      </c>
    </row>
    <row r="255" spans="1:12" x14ac:dyDescent="0.25">
      <c r="A255" s="2" t="s">
        <v>501</v>
      </c>
      <c r="B255" s="3" t="s">
        <v>502</v>
      </c>
      <c r="C255" s="3">
        <v>0.16</v>
      </c>
      <c r="D255" s="3">
        <v>57.439</v>
      </c>
      <c r="E255" s="3">
        <v>138.99</v>
      </c>
      <c r="F255" s="3">
        <v>138.33000000000001</v>
      </c>
      <c r="G255" s="3">
        <v>74.216999999999999</v>
      </c>
      <c r="H255" s="3">
        <v>3.6347</v>
      </c>
      <c r="I255" s="3">
        <v>73.858999999999995</v>
      </c>
      <c r="J255" s="3">
        <f t="shared" si="9"/>
        <v>111.58633333333334</v>
      </c>
      <c r="K255" s="3">
        <f t="shared" si="10"/>
        <v>50.570233333333327</v>
      </c>
      <c r="L255" s="4">
        <f t="shared" si="11"/>
        <v>2.2065615675097412</v>
      </c>
    </row>
    <row r="256" spans="1:12" x14ac:dyDescent="0.25">
      <c r="A256" s="2" t="s">
        <v>503</v>
      </c>
      <c r="B256" s="3" t="s">
        <v>504</v>
      </c>
      <c r="C256" s="3">
        <v>0.16</v>
      </c>
      <c r="D256" s="3">
        <v>738.2</v>
      </c>
      <c r="E256" s="3">
        <v>710.79</v>
      </c>
      <c r="F256" s="3">
        <v>693.52</v>
      </c>
      <c r="G256" s="3">
        <v>570.25</v>
      </c>
      <c r="H256" s="3">
        <v>665.15</v>
      </c>
      <c r="I256" s="3">
        <v>699.26</v>
      </c>
      <c r="J256" s="3">
        <f t="shared" si="9"/>
        <v>714.17000000000007</v>
      </c>
      <c r="K256" s="3">
        <f t="shared" si="10"/>
        <v>644.88666666666666</v>
      </c>
      <c r="L256" s="4">
        <f t="shared" si="11"/>
        <v>1.107434898121634</v>
      </c>
    </row>
    <row r="257" spans="1:12" x14ac:dyDescent="0.25">
      <c r="A257" s="2" t="s">
        <v>505</v>
      </c>
      <c r="B257" s="3" t="s">
        <v>506</v>
      </c>
      <c r="C257" s="3">
        <v>0.16</v>
      </c>
      <c r="D257" s="3">
        <v>3.1911</v>
      </c>
      <c r="E257" s="3">
        <v>4.6639999999999997</v>
      </c>
      <c r="F257" s="3">
        <v>3.7896999999999998</v>
      </c>
      <c r="G257" s="3">
        <v>3.7578</v>
      </c>
      <c r="H257" s="3">
        <v>2.4230999999999998</v>
      </c>
      <c r="I257" s="3">
        <v>1.9184000000000001</v>
      </c>
      <c r="J257" s="3">
        <f t="shared" si="9"/>
        <v>3.8816000000000002</v>
      </c>
      <c r="K257" s="3">
        <f t="shared" si="10"/>
        <v>2.6997666666666666</v>
      </c>
      <c r="L257" s="4">
        <f t="shared" si="11"/>
        <v>1.4377538799649354</v>
      </c>
    </row>
    <row r="258" spans="1:12" x14ac:dyDescent="0.25">
      <c r="A258" s="2" t="s">
        <v>507</v>
      </c>
      <c r="B258" s="3" t="s">
        <v>508</v>
      </c>
      <c r="C258" s="3">
        <v>0.17</v>
      </c>
      <c r="D258" s="3">
        <v>0</v>
      </c>
      <c r="E258" s="3">
        <v>0</v>
      </c>
      <c r="F258" s="3">
        <v>0.94743999999999995</v>
      </c>
      <c r="G258" s="3">
        <v>4.6973000000000003</v>
      </c>
      <c r="H258" s="3">
        <v>3.6347</v>
      </c>
      <c r="I258" s="3">
        <v>0</v>
      </c>
      <c r="J258" s="3">
        <f t="shared" si="9"/>
        <v>0.31581333333333333</v>
      </c>
      <c r="K258" s="3">
        <f t="shared" si="10"/>
        <v>2.7773333333333334</v>
      </c>
      <c r="L258" s="4">
        <f t="shared" si="11"/>
        <v>0.11371099375900144</v>
      </c>
    </row>
    <row r="259" spans="1:12" x14ac:dyDescent="0.25">
      <c r="A259" s="2" t="s">
        <v>509</v>
      </c>
      <c r="B259" s="3" t="s">
        <v>510</v>
      </c>
      <c r="C259" s="3">
        <v>0.17</v>
      </c>
      <c r="D259" s="3">
        <v>7.4458000000000002</v>
      </c>
      <c r="E259" s="3">
        <v>28.917000000000002</v>
      </c>
      <c r="F259" s="3">
        <v>22.738</v>
      </c>
      <c r="G259" s="3">
        <v>5.6368</v>
      </c>
      <c r="H259" s="3">
        <v>4.8463000000000003</v>
      </c>
      <c r="I259" s="3">
        <v>13.429</v>
      </c>
      <c r="J259" s="3">
        <f t="shared" ref="J259:J322" si="12">AVERAGE(D259:F259)</f>
        <v>19.700266666666668</v>
      </c>
      <c r="K259" s="3">
        <f t="shared" ref="K259:K322" si="13">AVERAGE(G259:I259)</f>
        <v>7.9707000000000008</v>
      </c>
      <c r="L259" s="4">
        <f t="shared" ref="L259:L322" si="14">J259/K259</f>
        <v>2.4715855152830573</v>
      </c>
    </row>
    <row r="260" spans="1:12" x14ac:dyDescent="0.25">
      <c r="A260" s="2" t="s">
        <v>511</v>
      </c>
      <c r="B260" s="3" t="s">
        <v>512</v>
      </c>
      <c r="C260" s="3">
        <v>0.17</v>
      </c>
      <c r="D260" s="3">
        <v>2.1274000000000002</v>
      </c>
      <c r="E260" s="3">
        <v>6.5294999999999996</v>
      </c>
      <c r="F260" s="3">
        <v>6.6321000000000003</v>
      </c>
      <c r="G260" s="3">
        <v>3.7578</v>
      </c>
      <c r="H260" s="3">
        <v>1.2116</v>
      </c>
      <c r="I260" s="3">
        <v>1.9184000000000001</v>
      </c>
      <c r="J260" s="3">
        <f t="shared" si="12"/>
        <v>5.0963333333333338</v>
      </c>
      <c r="K260" s="3">
        <f t="shared" si="13"/>
        <v>2.2959333333333336</v>
      </c>
      <c r="L260" s="4">
        <f t="shared" si="14"/>
        <v>2.2197218269984611</v>
      </c>
    </row>
    <row r="261" spans="1:12" x14ac:dyDescent="0.25">
      <c r="A261" s="2" t="s">
        <v>513</v>
      </c>
      <c r="B261" s="3" t="s">
        <v>514</v>
      </c>
      <c r="C261" s="3">
        <v>0.17</v>
      </c>
      <c r="D261" s="3">
        <v>2.1274000000000002</v>
      </c>
      <c r="E261" s="3">
        <v>0</v>
      </c>
      <c r="F261" s="3">
        <v>4.7371999999999996</v>
      </c>
      <c r="G261" s="3">
        <v>0</v>
      </c>
      <c r="H261" s="3">
        <v>0</v>
      </c>
      <c r="I261" s="3">
        <v>0</v>
      </c>
      <c r="J261" s="3">
        <f t="shared" si="12"/>
        <v>2.2881999999999998</v>
      </c>
      <c r="K261" s="3">
        <f t="shared" si="13"/>
        <v>0</v>
      </c>
      <c r="L261" s="4" t="e">
        <f t="shared" si="14"/>
        <v>#DIV/0!</v>
      </c>
    </row>
    <row r="262" spans="1:12" x14ac:dyDescent="0.25">
      <c r="A262" s="2" t="s">
        <v>515</v>
      </c>
      <c r="B262" s="3" t="s">
        <v>516</v>
      </c>
      <c r="C262" s="3">
        <v>0.17</v>
      </c>
      <c r="D262" s="3">
        <v>2.1274000000000002</v>
      </c>
      <c r="E262" s="3">
        <v>0</v>
      </c>
      <c r="F262" s="3">
        <v>4.7371999999999996</v>
      </c>
      <c r="G262" s="3">
        <v>0</v>
      </c>
      <c r="H262" s="3">
        <v>0</v>
      </c>
      <c r="I262" s="3">
        <v>0</v>
      </c>
      <c r="J262" s="3">
        <f t="shared" si="12"/>
        <v>2.2881999999999998</v>
      </c>
      <c r="K262" s="3">
        <f t="shared" si="13"/>
        <v>0</v>
      </c>
      <c r="L262" s="4" t="e">
        <f t="shared" si="14"/>
        <v>#DIV/0!</v>
      </c>
    </row>
    <row r="263" spans="1:12" x14ac:dyDescent="0.25">
      <c r="A263" s="2" t="s">
        <v>517</v>
      </c>
      <c r="B263" s="3" t="s">
        <v>518</v>
      </c>
      <c r="C263" s="3">
        <v>0.17</v>
      </c>
      <c r="D263" s="3">
        <v>14.891999999999999</v>
      </c>
      <c r="E263" s="3">
        <v>13.992000000000001</v>
      </c>
      <c r="F263" s="3">
        <v>13.263999999999999</v>
      </c>
      <c r="G263" s="3">
        <v>31.001999999999999</v>
      </c>
      <c r="H263" s="3">
        <v>19.385000000000002</v>
      </c>
      <c r="I263" s="3">
        <v>15.347</v>
      </c>
      <c r="J263" s="3">
        <f t="shared" si="12"/>
        <v>14.049333333333331</v>
      </c>
      <c r="K263" s="3">
        <f t="shared" si="13"/>
        <v>21.911333333333332</v>
      </c>
      <c r="L263" s="4">
        <f t="shared" si="14"/>
        <v>0.64119025162016607</v>
      </c>
    </row>
    <row r="264" spans="1:12" x14ac:dyDescent="0.25">
      <c r="A264" s="2" t="s">
        <v>519</v>
      </c>
      <c r="B264" s="3" t="s">
        <v>520</v>
      </c>
      <c r="C264" s="3">
        <v>0.17</v>
      </c>
      <c r="D264" s="3">
        <v>55.311999999999998</v>
      </c>
      <c r="E264" s="3">
        <v>68.093999999999994</v>
      </c>
      <c r="F264" s="3">
        <v>53.055999999999997</v>
      </c>
      <c r="G264" s="3">
        <v>92.066999999999993</v>
      </c>
      <c r="H264" s="3">
        <v>67.847999999999999</v>
      </c>
      <c r="I264" s="3">
        <v>65.225999999999999</v>
      </c>
      <c r="J264" s="3">
        <f t="shared" si="12"/>
        <v>58.820666666666661</v>
      </c>
      <c r="K264" s="3">
        <f t="shared" si="13"/>
        <v>75.046999999999997</v>
      </c>
      <c r="L264" s="4">
        <f t="shared" si="14"/>
        <v>0.78378438400824368</v>
      </c>
    </row>
    <row r="265" spans="1:12" x14ac:dyDescent="0.25">
      <c r="A265" s="2" t="s">
        <v>521</v>
      </c>
      <c r="B265" s="3" t="s">
        <v>522</v>
      </c>
      <c r="C265" s="3">
        <v>0.17</v>
      </c>
      <c r="D265" s="3">
        <v>1.0637000000000001</v>
      </c>
      <c r="E265" s="3">
        <v>6.5294999999999996</v>
      </c>
      <c r="F265" s="3">
        <v>5.6845999999999997</v>
      </c>
      <c r="G265" s="3">
        <v>0.93945999999999996</v>
      </c>
      <c r="H265" s="3">
        <v>0</v>
      </c>
      <c r="I265" s="3">
        <v>2.8776000000000002</v>
      </c>
      <c r="J265" s="3">
        <f t="shared" si="12"/>
        <v>4.4259333333333331</v>
      </c>
      <c r="K265" s="3">
        <f t="shared" si="13"/>
        <v>1.2723533333333334</v>
      </c>
      <c r="L265" s="4">
        <f t="shared" si="14"/>
        <v>3.4785410761161728</v>
      </c>
    </row>
    <row r="266" spans="1:12" x14ac:dyDescent="0.25">
      <c r="A266" s="2" t="s">
        <v>523</v>
      </c>
      <c r="B266" s="3" t="s">
        <v>524</v>
      </c>
      <c r="C266" s="3">
        <v>0.17</v>
      </c>
      <c r="D266" s="3">
        <v>29.783000000000001</v>
      </c>
      <c r="E266" s="3">
        <v>27.050999999999998</v>
      </c>
      <c r="F266" s="3">
        <v>18.001000000000001</v>
      </c>
      <c r="G266" s="3">
        <v>17.850000000000001</v>
      </c>
      <c r="H266" s="3">
        <v>12.116</v>
      </c>
      <c r="I266" s="3">
        <v>22.062000000000001</v>
      </c>
      <c r="J266" s="3">
        <f t="shared" si="12"/>
        <v>24.945000000000004</v>
      </c>
      <c r="K266" s="3">
        <f t="shared" si="13"/>
        <v>17.34266666666667</v>
      </c>
      <c r="L266" s="4">
        <f t="shared" si="14"/>
        <v>1.4383601137848849</v>
      </c>
    </row>
    <row r="267" spans="1:12" x14ac:dyDescent="0.25">
      <c r="A267" s="2" t="s">
        <v>525</v>
      </c>
      <c r="B267" s="3" t="s">
        <v>526</v>
      </c>
      <c r="C267" s="3">
        <v>0.17</v>
      </c>
      <c r="D267" s="3">
        <v>2.1274000000000002</v>
      </c>
      <c r="E267" s="3">
        <v>0.93279000000000001</v>
      </c>
      <c r="F267" s="3">
        <v>0</v>
      </c>
      <c r="G267" s="3">
        <v>0</v>
      </c>
      <c r="H267" s="3">
        <v>0</v>
      </c>
      <c r="I267" s="3">
        <v>0</v>
      </c>
      <c r="J267" s="3">
        <f t="shared" si="12"/>
        <v>1.0200633333333335</v>
      </c>
      <c r="K267" s="3">
        <f t="shared" si="13"/>
        <v>0</v>
      </c>
      <c r="L267" s="4" t="e">
        <f t="shared" si="14"/>
        <v>#DIV/0!</v>
      </c>
    </row>
    <row r="268" spans="1:12" x14ac:dyDescent="0.25">
      <c r="A268" s="2" t="s">
        <v>527</v>
      </c>
      <c r="B268" s="3" t="s">
        <v>528</v>
      </c>
      <c r="C268" s="3">
        <v>0.17</v>
      </c>
      <c r="D268" s="3">
        <v>353.15</v>
      </c>
      <c r="E268" s="3">
        <v>319.01</v>
      </c>
      <c r="F268" s="3">
        <v>298.44</v>
      </c>
      <c r="G268" s="3">
        <v>340.08</v>
      </c>
      <c r="H268" s="3">
        <v>365.89</v>
      </c>
      <c r="I268" s="3">
        <v>352.03</v>
      </c>
      <c r="J268" s="3">
        <f t="shared" si="12"/>
        <v>323.5333333333333</v>
      </c>
      <c r="K268" s="3">
        <f t="shared" si="13"/>
        <v>352.66666666666669</v>
      </c>
      <c r="L268" s="4">
        <f t="shared" si="14"/>
        <v>0.9173913043478259</v>
      </c>
    </row>
    <row r="269" spans="1:12" x14ac:dyDescent="0.25">
      <c r="A269" s="2" t="s">
        <v>529</v>
      </c>
      <c r="B269" s="3" t="s">
        <v>530</v>
      </c>
      <c r="C269" s="3">
        <v>0.17</v>
      </c>
      <c r="D269" s="3">
        <v>2.1274000000000002</v>
      </c>
      <c r="E269" s="3">
        <v>20.521000000000001</v>
      </c>
      <c r="F269" s="3">
        <v>19.896000000000001</v>
      </c>
      <c r="G269" s="3">
        <v>3.7578</v>
      </c>
      <c r="H269" s="3">
        <v>1.2116</v>
      </c>
      <c r="I269" s="3">
        <v>6.7144000000000004</v>
      </c>
      <c r="J269" s="3">
        <f t="shared" si="12"/>
        <v>14.181466666666667</v>
      </c>
      <c r="K269" s="3">
        <f t="shared" si="13"/>
        <v>3.8946000000000005</v>
      </c>
      <c r="L269" s="4">
        <f t="shared" si="14"/>
        <v>3.6413153254934181</v>
      </c>
    </row>
    <row r="270" spans="1:12" x14ac:dyDescent="0.25">
      <c r="A270" s="2" t="s">
        <v>531</v>
      </c>
      <c r="B270" s="3" t="s">
        <v>532</v>
      </c>
      <c r="C270" s="3">
        <v>0.17</v>
      </c>
      <c r="D270" s="3">
        <v>30.847000000000001</v>
      </c>
      <c r="E270" s="3">
        <v>125.93</v>
      </c>
      <c r="F270" s="3">
        <v>120.32</v>
      </c>
      <c r="G270" s="3">
        <v>15.971</v>
      </c>
      <c r="H270" s="3">
        <v>26.654</v>
      </c>
      <c r="I270" s="3">
        <v>65.225999999999999</v>
      </c>
      <c r="J270" s="3">
        <f t="shared" si="12"/>
        <v>92.365666666666655</v>
      </c>
      <c r="K270" s="3">
        <f t="shared" si="13"/>
        <v>35.950333333333333</v>
      </c>
      <c r="L270" s="4">
        <f t="shared" si="14"/>
        <v>2.5692575868559397</v>
      </c>
    </row>
    <row r="271" spans="1:12" x14ac:dyDescent="0.25">
      <c r="A271" s="2" t="s">
        <v>533</v>
      </c>
      <c r="B271" s="3" t="s">
        <v>534</v>
      </c>
      <c r="C271" s="3">
        <v>0.18</v>
      </c>
      <c r="D271" s="3">
        <v>0</v>
      </c>
      <c r="E271" s="3">
        <v>0</v>
      </c>
      <c r="F271" s="3">
        <v>0</v>
      </c>
      <c r="G271" s="3">
        <v>2.8184</v>
      </c>
      <c r="H271" s="3">
        <v>1.2116</v>
      </c>
      <c r="I271" s="3">
        <v>0</v>
      </c>
      <c r="J271" s="3">
        <f t="shared" si="12"/>
        <v>0</v>
      </c>
      <c r="K271" s="3">
        <f t="shared" si="13"/>
        <v>1.3433333333333335</v>
      </c>
      <c r="L271" s="4">
        <f t="shared" si="14"/>
        <v>0</v>
      </c>
    </row>
    <row r="272" spans="1:12" x14ac:dyDescent="0.25">
      <c r="A272" s="2" t="s">
        <v>535</v>
      </c>
      <c r="B272" s="3" t="s">
        <v>536</v>
      </c>
      <c r="C272" s="3">
        <v>0.18</v>
      </c>
      <c r="D272" s="3">
        <v>24.465</v>
      </c>
      <c r="E272" s="3">
        <v>24.253</v>
      </c>
      <c r="F272" s="3">
        <v>20.844000000000001</v>
      </c>
      <c r="G272" s="3">
        <v>22.547000000000001</v>
      </c>
      <c r="H272" s="3">
        <v>13.327</v>
      </c>
      <c r="I272" s="3">
        <v>19.184000000000001</v>
      </c>
      <c r="J272" s="3">
        <f t="shared" si="12"/>
        <v>23.187333333333338</v>
      </c>
      <c r="K272" s="3">
        <f t="shared" si="13"/>
        <v>18.352666666666668</v>
      </c>
      <c r="L272" s="4">
        <f t="shared" si="14"/>
        <v>1.2634312906389626</v>
      </c>
    </row>
    <row r="273" spans="1:12" x14ac:dyDescent="0.25">
      <c r="A273" s="2" t="s">
        <v>537</v>
      </c>
      <c r="B273" s="3" t="s">
        <v>538</v>
      </c>
      <c r="C273" s="3">
        <v>0.18</v>
      </c>
      <c r="D273" s="3">
        <v>57.439</v>
      </c>
      <c r="E273" s="3">
        <v>43.841000000000001</v>
      </c>
      <c r="F273" s="3">
        <v>47.372</v>
      </c>
      <c r="G273" s="3">
        <v>67.641000000000005</v>
      </c>
      <c r="H273" s="3">
        <v>90.867999999999995</v>
      </c>
      <c r="I273" s="3">
        <v>50.838000000000001</v>
      </c>
      <c r="J273" s="3">
        <f t="shared" si="12"/>
        <v>49.550666666666665</v>
      </c>
      <c r="K273" s="3">
        <f t="shared" si="13"/>
        <v>69.782333333333341</v>
      </c>
      <c r="L273" s="4">
        <f t="shared" si="14"/>
        <v>0.71007466073074832</v>
      </c>
    </row>
    <row r="274" spans="1:12" x14ac:dyDescent="0.25">
      <c r="A274" s="2" t="s">
        <v>539</v>
      </c>
      <c r="B274" s="3" t="s">
        <v>540</v>
      </c>
      <c r="C274" s="3">
        <v>0.18</v>
      </c>
      <c r="D274" s="3">
        <v>81.903999999999996</v>
      </c>
      <c r="E274" s="3">
        <v>85.816999999999993</v>
      </c>
      <c r="F274" s="3">
        <v>91.900999999999996</v>
      </c>
      <c r="G274" s="3">
        <v>115.55</v>
      </c>
      <c r="H274" s="3">
        <v>83.597999999999999</v>
      </c>
      <c r="I274" s="3">
        <v>113.19</v>
      </c>
      <c r="J274" s="3">
        <f t="shared" si="12"/>
        <v>86.540666666666667</v>
      </c>
      <c r="K274" s="3">
        <f t="shared" si="13"/>
        <v>104.11266666666666</v>
      </c>
      <c r="L274" s="4">
        <f t="shared" si="14"/>
        <v>0.8312213051245767</v>
      </c>
    </row>
    <row r="275" spans="1:12" x14ac:dyDescent="0.25">
      <c r="A275" s="2" t="s">
        <v>541</v>
      </c>
      <c r="B275" s="3" t="s">
        <v>542</v>
      </c>
      <c r="C275" s="3">
        <v>0.18</v>
      </c>
      <c r="D275" s="3">
        <v>32.973999999999997</v>
      </c>
      <c r="E275" s="3">
        <v>21.454000000000001</v>
      </c>
      <c r="F275" s="3">
        <v>21.791</v>
      </c>
      <c r="G275" s="3">
        <v>20.667999999999999</v>
      </c>
      <c r="H275" s="3">
        <v>16.962</v>
      </c>
      <c r="I275" s="3">
        <v>19.184000000000001</v>
      </c>
      <c r="J275" s="3">
        <f t="shared" si="12"/>
        <v>25.406333333333333</v>
      </c>
      <c r="K275" s="3">
        <f t="shared" si="13"/>
        <v>18.937999999999999</v>
      </c>
      <c r="L275" s="4">
        <f t="shared" si="14"/>
        <v>1.3415531383109798</v>
      </c>
    </row>
    <row r="276" spans="1:12" x14ac:dyDescent="0.25">
      <c r="A276" s="2" t="s">
        <v>543</v>
      </c>
      <c r="B276" s="3" t="s">
        <v>544</v>
      </c>
      <c r="C276" s="3">
        <v>0.18</v>
      </c>
      <c r="D276" s="3">
        <v>14.891999999999999</v>
      </c>
      <c r="E276" s="3">
        <v>18.655999999999999</v>
      </c>
      <c r="F276" s="3">
        <v>22.738</v>
      </c>
      <c r="G276" s="3">
        <v>27.244</v>
      </c>
      <c r="H276" s="3">
        <v>26.654</v>
      </c>
      <c r="I276" s="3">
        <v>19.184000000000001</v>
      </c>
      <c r="J276" s="3">
        <f t="shared" si="12"/>
        <v>18.762</v>
      </c>
      <c r="K276" s="3">
        <f t="shared" si="13"/>
        <v>24.360666666666663</v>
      </c>
      <c r="L276" s="4">
        <f t="shared" si="14"/>
        <v>0.77017596672231203</v>
      </c>
    </row>
    <row r="277" spans="1:12" x14ac:dyDescent="0.25">
      <c r="A277" s="2" t="s">
        <v>545</v>
      </c>
      <c r="B277" s="3" t="s">
        <v>546</v>
      </c>
      <c r="C277" s="3">
        <v>0.18</v>
      </c>
      <c r="D277" s="3">
        <v>90.414000000000001</v>
      </c>
      <c r="E277" s="3">
        <v>192.15</v>
      </c>
      <c r="F277" s="3">
        <v>227.38</v>
      </c>
      <c r="G277" s="3">
        <v>104.28</v>
      </c>
      <c r="H277" s="3">
        <v>64.212999999999994</v>
      </c>
      <c r="I277" s="3">
        <v>123.74</v>
      </c>
      <c r="J277" s="3">
        <f t="shared" si="12"/>
        <v>169.98133333333334</v>
      </c>
      <c r="K277" s="3">
        <f t="shared" si="13"/>
        <v>97.411000000000001</v>
      </c>
      <c r="L277" s="4">
        <f t="shared" si="14"/>
        <v>1.7449911543186429</v>
      </c>
    </row>
    <row r="278" spans="1:12" x14ac:dyDescent="0.25">
      <c r="A278" s="2" t="s">
        <v>547</v>
      </c>
      <c r="B278" s="3" t="s">
        <v>548</v>
      </c>
      <c r="C278" s="3">
        <v>0.18</v>
      </c>
      <c r="D278" s="3">
        <v>11.701000000000001</v>
      </c>
      <c r="E278" s="3">
        <v>13.992000000000001</v>
      </c>
      <c r="F278" s="3">
        <v>10.422000000000001</v>
      </c>
      <c r="G278" s="3">
        <v>21.608000000000001</v>
      </c>
      <c r="H278" s="3">
        <v>14.539</v>
      </c>
      <c r="I278" s="3">
        <v>13.429</v>
      </c>
      <c r="J278" s="3">
        <f t="shared" si="12"/>
        <v>12.038333333333334</v>
      </c>
      <c r="K278" s="3">
        <f t="shared" si="13"/>
        <v>16.525333333333332</v>
      </c>
      <c r="L278" s="4">
        <f t="shared" si="14"/>
        <v>0.72847748910763277</v>
      </c>
    </row>
    <row r="279" spans="1:12" x14ac:dyDescent="0.25">
      <c r="A279" s="2" t="s">
        <v>549</v>
      </c>
      <c r="B279" s="3" t="s">
        <v>550</v>
      </c>
      <c r="C279" s="3">
        <v>0.18</v>
      </c>
      <c r="D279" s="3">
        <v>0</v>
      </c>
      <c r="E279" s="3">
        <v>0</v>
      </c>
      <c r="F279" s="3">
        <v>0</v>
      </c>
      <c r="G279" s="3">
        <v>4.6973000000000003</v>
      </c>
      <c r="H279" s="3">
        <v>0</v>
      </c>
      <c r="I279" s="3">
        <v>1.9184000000000001</v>
      </c>
      <c r="J279" s="3">
        <f t="shared" si="12"/>
        <v>0</v>
      </c>
      <c r="K279" s="3">
        <f t="shared" si="13"/>
        <v>2.2052333333333336</v>
      </c>
      <c r="L279" s="4">
        <f t="shared" si="14"/>
        <v>0</v>
      </c>
    </row>
    <row r="280" spans="1:12" x14ac:dyDescent="0.25">
      <c r="A280" s="2" t="s">
        <v>551</v>
      </c>
      <c r="B280" s="3" t="s">
        <v>552</v>
      </c>
      <c r="C280" s="3">
        <v>0.18</v>
      </c>
      <c r="D280" s="3">
        <v>3.1911</v>
      </c>
      <c r="E280" s="3">
        <v>1.8655999999999999</v>
      </c>
      <c r="F280" s="3">
        <v>3.7896999999999998</v>
      </c>
      <c r="G280" s="3">
        <v>0</v>
      </c>
      <c r="H280" s="3">
        <v>2.4230999999999998</v>
      </c>
      <c r="I280" s="3">
        <v>1.9184000000000001</v>
      </c>
      <c r="J280" s="3">
        <f t="shared" si="12"/>
        <v>2.9487999999999999</v>
      </c>
      <c r="K280" s="3">
        <f t="shared" si="13"/>
        <v>1.4471666666666667</v>
      </c>
      <c r="L280" s="4">
        <f t="shared" si="14"/>
        <v>2.0376367614879647</v>
      </c>
    </row>
    <row r="281" spans="1:12" x14ac:dyDescent="0.25">
      <c r="A281" s="2" t="s">
        <v>553</v>
      </c>
      <c r="B281" s="3" t="s">
        <v>554</v>
      </c>
      <c r="C281" s="3">
        <v>0.18</v>
      </c>
      <c r="D281" s="3">
        <v>26.591999999999999</v>
      </c>
      <c r="E281" s="3">
        <v>37.311999999999998</v>
      </c>
      <c r="F281" s="3">
        <v>34.107999999999997</v>
      </c>
      <c r="G281" s="3">
        <v>28.184000000000001</v>
      </c>
      <c r="H281" s="3">
        <v>16.962</v>
      </c>
      <c r="I281" s="3">
        <v>28.776</v>
      </c>
      <c r="J281" s="3">
        <f t="shared" si="12"/>
        <v>32.670666666666669</v>
      </c>
      <c r="K281" s="3">
        <f t="shared" si="13"/>
        <v>24.640666666666664</v>
      </c>
      <c r="L281" s="4">
        <f t="shared" si="14"/>
        <v>1.3258840399339846</v>
      </c>
    </row>
    <row r="282" spans="1:12" x14ac:dyDescent="0.25">
      <c r="A282" s="2" t="s">
        <v>555</v>
      </c>
      <c r="B282" s="3" t="s">
        <v>556</v>
      </c>
      <c r="C282" s="3">
        <v>0.18</v>
      </c>
      <c r="D282" s="3">
        <v>0</v>
      </c>
      <c r="E282" s="3">
        <v>0</v>
      </c>
      <c r="F282" s="3">
        <v>0.94743999999999995</v>
      </c>
      <c r="G282" s="3">
        <v>0.93945999999999996</v>
      </c>
      <c r="H282" s="3">
        <v>3.6347</v>
      </c>
      <c r="I282" s="3">
        <v>0.95921000000000001</v>
      </c>
      <c r="J282" s="3">
        <f t="shared" si="12"/>
        <v>0.31581333333333333</v>
      </c>
      <c r="K282" s="3">
        <f t="shared" si="13"/>
        <v>1.8444566666666666</v>
      </c>
      <c r="L282" s="4">
        <f t="shared" si="14"/>
        <v>0.17122296177555452</v>
      </c>
    </row>
    <row r="283" spans="1:12" x14ac:dyDescent="0.25">
      <c r="A283" s="2" t="s">
        <v>557</v>
      </c>
      <c r="B283" s="3" t="s">
        <v>558</v>
      </c>
      <c r="C283" s="3">
        <v>0.18</v>
      </c>
      <c r="D283" s="3">
        <v>24.465</v>
      </c>
      <c r="E283" s="3">
        <v>19.588999999999999</v>
      </c>
      <c r="F283" s="3">
        <v>14.212</v>
      </c>
      <c r="G283" s="3">
        <v>15.971</v>
      </c>
      <c r="H283" s="3">
        <v>9.6925000000000008</v>
      </c>
      <c r="I283" s="3">
        <v>15.347</v>
      </c>
      <c r="J283" s="3">
        <f t="shared" si="12"/>
        <v>19.422000000000001</v>
      </c>
      <c r="K283" s="3">
        <f t="shared" si="13"/>
        <v>13.670166666666667</v>
      </c>
      <c r="L283" s="4">
        <f t="shared" si="14"/>
        <v>1.4207580985357409</v>
      </c>
    </row>
    <row r="284" spans="1:12" x14ac:dyDescent="0.25">
      <c r="A284" s="2" t="s">
        <v>559</v>
      </c>
      <c r="B284" s="3" t="s">
        <v>560</v>
      </c>
      <c r="C284" s="3">
        <v>0.18</v>
      </c>
      <c r="D284" s="3">
        <v>20.21</v>
      </c>
      <c r="E284" s="3">
        <v>96.076999999999998</v>
      </c>
      <c r="F284" s="3">
        <v>84.322000000000003</v>
      </c>
      <c r="G284" s="3">
        <v>19.728999999999999</v>
      </c>
      <c r="H284" s="3">
        <v>16.962</v>
      </c>
      <c r="I284" s="3">
        <v>43.164000000000001</v>
      </c>
      <c r="J284" s="3">
        <f t="shared" si="12"/>
        <v>66.869666666666674</v>
      </c>
      <c r="K284" s="3">
        <f t="shared" si="13"/>
        <v>26.618333333333336</v>
      </c>
      <c r="L284" s="4">
        <f t="shared" si="14"/>
        <v>2.5121658005134306</v>
      </c>
    </row>
    <row r="285" spans="1:12" x14ac:dyDescent="0.25">
      <c r="A285" s="2" t="s">
        <v>561</v>
      </c>
      <c r="B285" s="3" t="s">
        <v>562</v>
      </c>
      <c r="C285" s="3">
        <v>0.18</v>
      </c>
      <c r="D285" s="3">
        <v>1.0637000000000001</v>
      </c>
      <c r="E285" s="3">
        <v>4.6639999999999997</v>
      </c>
      <c r="F285" s="3">
        <v>9.4743999999999993</v>
      </c>
      <c r="G285" s="3">
        <v>0</v>
      </c>
      <c r="H285" s="3">
        <v>1.2116</v>
      </c>
      <c r="I285" s="3">
        <v>1.9184000000000001</v>
      </c>
      <c r="J285" s="3">
        <f t="shared" si="12"/>
        <v>5.0673666666666657</v>
      </c>
      <c r="K285" s="3">
        <f t="shared" si="13"/>
        <v>1.0433333333333332</v>
      </c>
      <c r="L285" s="4">
        <f t="shared" si="14"/>
        <v>4.8569009584664533</v>
      </c>
    </row>
    <row r="286" spans="1:12" x14ac:dyDescent="0.25">
      <c r="A286" s="2" t="s">
        <v>563</v>
      </c>
      <c r="B286" s="3" t="s">
        <v>564</v>
      </c>
      <c r="C286" s="3">
        <v>0.18</v>
      </c>
      <c r="D286" s="3">
        <v>11.701000000000001</v>
      </c>
      <c r="E286" s="3">
        <v>24.253</v>
      </c>
      <c r="F286" s="3">
        <v>26.527999999999999</v>
      </c>
      <c r="G286" s="3">
        <v>12.212999999999999</v>
      </c>
      <c r="H286" s="3">
        <v>2.4230999999999998</v>
      </c>
      <c r="I286" s="3">
        <v>17.265999999999998</v>
      </c>
      <c r="J286" s="3">
        <f t="shared" si="12"/>
        <v>20.827333333333332</v>
      </c>
      <c r="K286" s="3">
        <f t="shared" si="13"/>
        <v>10.634033333333333</v>
      </c>
      <c r="L286" s="4">
        <f t="shared" si="14"/>
        <v>1.9585544525282035</v>
      </c>
    </row>
    <row r="287" spans="1:12" x14ac:dyDescent="0.25">
      <c r="A287" s="2" t="s">
        <v>565</v>
      </c>
      <c r="B287" s="3" t="s">
        <v>566</v>
      </c>
      <c r="C287" s="3">
        <v>0.18</v>
      </c>
      <c r="D287" s="3">
        <v>10.637</v>
      </c>
      <c r="E287" s="3">
        <v>2.7984</v>
      </c>
      <c r="F287" s="3">
        <v>9.4743999999999993</v>
      </c>
      <c r="G287" s="3">
        <v>10.334</v>
      </c>
      <c r="H287" s="3">
        <v>20.597000000000001</v>
      </c>
      <c r="I287" s="3">
        <v>11.51</v>
      </c>
      <c r="J287" s="3">
        <f t="shared" si="12"/>
        <v>7.6366000000000005</v>
      </c>
      <c r="K287" s="3">
        <f t="shared" si="13"/>
        <v>14.147</v>
      </c>
      <c r="L287" s="4">
        <f t="shared" si="14"/>
        <v>0.5398034919064113</v>
      </c>
    </row>
    <row r="288" spans="1:12" x14ac:dyDescent="0.25">
      <c r="A288" s="2" t="s">
        <v>567</v>
      </c>
      <c r="B288" s="3" t="s">
        <v>568</v>
      </c>
      <c r="C288" s="3">
        <v>0.18</v>
      </c>
      <c r="D288" s="3">
        <v>4.2548000000000004</v>
      </c>
      <c r="E288" s="3">
        <v>4.6639999999999997</v>
      </c>
      <c r="F288" s="3">
        <v>0</v>
      </c>
      <c r="G288" s="3">
        <v>18.789000000000001</v>
      </c>
      <c r="H288" s="3">
        <v>7.2694000000000001</v>
      </c>
      <c r="I288" s="3">
        <v>4.7960000000000003</v>
      </c>
      <c r="J288" s="3">
        <f t="shared" si="12"/>
        <v>2.9729333333333336</v>
      </c>
      <c r="K288" s="3">
        <f t="shared" si="13"/>
        <v>10.284800000000001</v>
      </c>
      <c r="L288" s="4">
        <f t="shared" si="14"/>
        <v>0.2890608794855839</v>
      </c>
    </row>
    <row r="289" spans="1:12" x14ac:dyDescent="0.25">
      <c r="A289" s="2" t="s">
        <v>569</v>
      </c>
      <c r="B289" s="3" t="s">
        <v>569</v>
      </c>
      <c r="C289" s="3">
        <v>0.18</v>
      </c>
      <c r="D289" s="3">
        <v>0</v>
      </c>
      <c r="E289" s="3">
        <v>0</v>
      </c>
      <c r="F289" s="3">
        <v>0</v>
      </c>
      <c r="G289" s="3">
        <v>0</v>
      </c>
      <c r="H289" s="3">
        <v>2.4230999999999998</v>
      </c>
      <c r="I289" s="3">
        <v>0.95921000000000001</v>
      </c>
      <c r="J289" s="3">
        <f t="shared" si="12"/>
        <v>0</v>
      </c>
      <c r="K289" s="3">
        <f t="shared" si="13"/>
        <v>1.1274366666666666</v>
      </c>
      <c r="L289" s="4">
        <f t="shared" si="14"/>
        <v>0</v>
      </c>
    </row>
    <row r="290" spans="1:12" x14ac:dyDescent="0.25">
      <c r="A290" s="2" t="s">
        <v>570</v>
      </c>
      <c r="B290" s="3" t="s">
        <v>571</v>
      </c>
      <c r="C290" s="3">
        <v>0.19</v>
      </c>
      <c r="D290" s="3">
        <v>61.694000000000003</v>
      </c>
      <c r="E290" s="3">
        <v>75.555999999999997</v>
      </c>
      <c r="F290" s="3">
        <v>95.691000000000003</v>
      </c>
      <c r="G290" s="3">
        <v>58.247</v>
      </c>
      <c r="H290" s="3">
        <v>53.308999999999997</v>
      </c>
      <c r="I290" s="3">
        <v>69.063000000000002</v>
      </c>
      <c r="J290" s="3">
        <f t="shared" si="12"/>
        <v>77.647000000000006</v>
      </c>
      <c r="K290" s="3">
        <f t="shared" si="13"/>
        <v>60.206333333333333</v>
      </c>
      <c r="L290" s="4">
        <f t="shared" si="14"/>
        <v>1.2896815949595559</v>
      </c>
    </row>
    <row r="291" spans="1:12" x14ac:dyDescent="0.25">
      <c r="A291" s="2" t="s">
        <v>572</v>
      </c>
      <c r="B291" s="3" t="s">
        <v>573</v>
      </c>
      <c r="C291" s="3">
        <v>0.19</v>
      </c>
      <c r="D291" s="3">
        <v>0</v>
      </c>
      <c r="E291" s="3">
        <v>3.7311999999999999</v>
      </c>
      <c r="F291" s="3">
        <v>9.4743999999999993</v>
      </c>
      <c r="G291" s="3">
        <v>0</v>
      </c>
      <c r="H291" s="3">
        <v>0</v>
      </c>
      <c r="I291" s="3">
        <v>0</v>
      </c>
      <c r="J291" s="3">
        <f t="shared" si="12"/>
        <v>4.4018666666666659</v>
      </c>
      <c r="K291" s="3">
        <f t="shared" si="13"/>
        <v>0</v>
      </c>
      <c r="L291" s="4" t="e">
        <f t="shared" si="14"/>
        <v>#DIV/0!</v>
      </c>
    </row>
    <row r="292" spans="1:12" x14ac:dyDescent="0.25">
      <c r="A292" s="2" t="s">
        <v>574</v>
      </c>
      <c r="B292" s="3" t="s">
        <v>575</v>
      </c>
      <c r="C292" s="3">
        <v>0.19</v>
      </c>
      <c r="D292" s="3">
        <v>2.1274000000000002</v>
      </c>
      <c r="E292" s="3">
        <v>15.856999999999999</v>
      </c>
      <c r="F292" s="3">
        <v>21.791</v>
      </c>
      <c r="G292" s="3">
        <v>6.5762</v>
      </c>
      <c r="H292" s="3">
        <v>0</v>
      </c>
      <c r="I292" s="3">
        <v>3.8368000000000002</v>
      </c>
      <c r="J292" s="3">
        <f t="shared" si="12"/>
        <v>13.258466666666669</v>
      </c>
      <c r="K292" s="3">
        <f t="shared" si="13"/>
        <v>3.4710000000000001</v>
      </c>
      <c r="L292" s="4">
        <f t="shared" si="14"/>
        <v>3.8197829636031888</v>
      </c>
    </row>
    <row r="293" spans="1:12" x14ac:dyDescent="0.25">
      <c r="A293" s="2" t="s">
        <v>576</v>
      </c>
      <c r="B293" s="3" t="s">
        <v>577</v>
      </c>
      <c r="C293" s="3">
        <v>0.19</v>
      </c>
      <c r="D293" s="3">
        <v>19.146000000000001</v>
      </c>
      <c r="E293" s="3">
        <v>8.3950999999999993</v>
      </c>
      <c r="F293" s="3">
        <v>23.686</v>
      </c>
      <c r="G293" s="3">
        <v>14.092000000000001</v>
      </c>
      <c r="H293" s="3">
        <v>6.0578000000000003</v>
      </c>
      <c r="I293" s="3">
        <v>5.7552000000000003</v>
      </c>
      <c r="J293" s="3">
        <f t="shared" si="12"/>
        <v>17.075700000000001</v>
      </c>
      <c r="K293" s="3">
        <f t="shared" si="13"/>
        <v>8.6349999999999998</v>
      </c>
      <c r="L293" s="4">
        <f t="shared" si="14"/>
        <v>1.9774985524030111</v>
      </c>
    </row>
    <row r="294" spans="1:12" x14ac:dyDescent="0.25">
      <c r="A294" s="2" t="s">
        <v>578</v>
      </c>
      <c r="B294" s="3" t="s">
        <v>579</v>
      </c>
      <c r="C294" s="3">
        <v>0.19</v>
      </c>
      <c r="D294" s="3">
        <v>13.827999999999999</v>
      </c>
      <c r="E294" s="3">
        <v>18.655999999999999</v>
      </c>
      <c r="F294" s="3">
        <v>23.686</v>
      </c>
      <c r="G294" s="3">
        <v>15.971</v>
      </c>
      <c r="H294" s="3">
        <v>7.2694000000000001</v>
      </c>
      <c r="I294" s="3">
        <v>14.388</v>
      </c>
      <c r="J294" s="3">
        <f t="shared" si="12"/>
        <v>18.723333333333333</v>
      </c>
      <c r="K294" s="3">
        <f t="shared" si="13"/>
        <v>12.5428</v>
      </c>
      <c r="L294" s="4">
        <f t="shared" si="14"/>
        <v>1.4927554719307756</v>
      </c>
    </row>
    <row r="295" spans="1:12" x14ac:dyDescent="0.25">
      <c r="A295" s="2" t="s">
        <v>580</v>
      </c>
      <c r="B295" s="3" t="s">
        <v>581</v>
      </c>
      <c r="C295" s="3">
        <v>0.19</v>
      </c>
      <c r="D295" s="3">
        <v>17.018999999999998</v>
      </c>
      <c r="E295" s="3">
        <v>14.925000000000001</v>
      </c>
      <c r="F295" s="3">
        <v>11.369</v>
      </c>
      <c r="G295" s="3">
        <v>13.151999999999999</v>
      </c>
      <c r="H295" s="3">
        <v>10.904</v>
      </c>
      <c r="I295" s="3">
        <v>3.8368000000000002</v>
      </c>
      <c r="J295" s="3">
        <f t="shared" si="12"/>
        <v>14.437666666666667</v>
      </c>
      <c r="K295" s="3">
        <f t="shared" si="13"/>
        <v>9.2975999999999992</v>
      </c>
      <c r="L295" s="4">
        <f t="shared" si="14"/>
        <v>1.5528380083749214</v>
      </c>
    </row>
    <row r="296" spans="1:12" x14ac:dyDescent="0.25">
      <c r="A296" s="2" t="s">
        <v>582</v>
      </c>
      <c r="B296" s="3" t="s">
        <v>583</v>
      </c>
      <c r="C296" s="3">
        <v>0.19</v>
      </c>
      <c r="D296" s="3">
        <v>8.5094999999999992</v>
      </c>
      <c r="E296" s="3">
        <v>15.856999999999999</v>
      </c>
      <c r="F296" s="3">
        <v>11.369</v>
      </c>
      <c r="G296" s="3">
        <v>5.6368</v>
      </c>
      <c r="H296" s="3">
        <v>1.2116</v>
      </c>
      <c r="I296" s="3">
        <v>11.51</v>
      </c>
      <c r="J296" s="3">
        <f t="shared" si="12"/>
        <v>11.911833333333334</v>
      </c>
      <c r="K296" s="3">
        <f t="shared" si="13"/>
        <v>6.1194666666666668</v>
      </c>
      <c r="L296" s="4">
        <f t="shared" si="14"/>
        <v>1.9465476294230435</v>
      </c>
    </row>
    <row r="297" spans="1:12" x14ac:dyDescent="0.25">
      <c r="A297" s="2" t="s">
        <v>584</v>
      </c>
      <c r="B297" s="3" t="s">
        <v>585</v>
      </c>
      <c r="C297" s="3">
        <v>0.19</v>
      </c>
      <c r="D297" s="3">
        <v>12.763999999999999</v>
      </c>
      <c r="E297" s="3">
        <v>27.984000000000002</v>
      </c>
      <c r="F297" s="3">
        <v>22.738</v>
      </c>
      <c r="G297" s="3">
        <v>15.031000000000001</v>
      </c>
      <c r="H297" s="3">
        <v>2.4230999999999998</v>
      </c>
      <c r="I297" s="3">
        <v>16.306999999999999</v>
      </c>
      <c r="J297" s="3">
        <f t="shared" si="12"/>
        <v>21.162000000000003</v>
      </c>
      <c r="K297" s="3">
        <f t="shared" si="13"/>
        <v>11.2537</v>
      </c>
      <c r="L297" s="4">
        <f t="shared" si="14"/>
        <v>1.880448208144877</v>
      </c>
    </row>
    <row r="298" spans="1:12" x14ac:dyDescent="0.25">
      <c r="A298" s="2" t="s">
        <v>586</v>
      </c>
      <c r="B298" s="3" t="s">
        <v>587</v>
      </c>
      <c r="C298" s="3">
        <v>0.19</v>
      </c>
      <c r="D298" s="3">
        <v>0</v>
      </c>
      <c r="E298" s="3">
        <v>0.93279000000000001</v>
      </c>
      <c r="F298" s="3">
        <v>0.94743999999999995</v>
      </c>
      <c r="G298" s="3">
        <v>16.91</v>
      </c>
      <c r="H298" s="3">
        <v>3.6347</v>
      </c>
      <c r="I298" s="3">
        <v>2.8776000000000002</v>
      </c>
      <c r="J298" s="3">
        <f t="shared" si="12"/>
        <v>0.62674333333333332</v>
      </c>
      <c r="K298" s="3">
        <f t="shared" si="13"/>
        <v>7.807433333333333</v>
      </c>
      <c r="L298" s="4">
        <f t="shared" si="14"/>
        <v>8.0275207814774804E-2</v>
      </c>
    </row>
    <row r="299" spans="1:12" x14ac:dyDescent="0.25">
      <c r="A299" s="2" t="s">
        <v>588</v>
      </c>
      <c r="B299" s="3" t="s">
        <v>589</v>
      </c>
      <c r="C299" s="3">
        <v>0.19</v>
      </c>
      <c r="D299" s="3">
        <v>0</v>
      </c>
      <c r="E299" s="3">
        <v>2.7984</v>
      </c>
      <c r="F299" s="3">
        <v>2.8422999999999998</v>
      </c>
      <c r="G299" s="3">
        <v>0</v>
      </c>
      <c r="H299" s="3">
        <v>0</v>
      </c>
      <c r="I299" s="3">
        <v>0.95921000000000001</v>
      </c>
      <c r="J299" s="3">
        <f t="shared" si="12"/>
        <v>1.8802333333333332</v>
      </c>
      <c r="K299" s="3">
        <f t="shared" si="13"/>
        <v>0.31973666666666667</v>
      </c>
      <c r="L299" s="4">
        <f t="shared" si="14"/>
        <v>5.8805683843996617</v>
      </c>
    </row>
    <row r="300" spans="1:12" x14ac:dyDescent="0.25">
      <c r="A300" s="2" t="s">
        <v>590</v>
      </c>
      <c r="B300" s="3" t="s">
        <v>591</v>
      </c>
      <c r="C300" s="3">
        <v>0.19</v>
      </c>
      <c r="D300" s="3">
        <v>1.0637000000000001</v>
      </c>
      <c r="E300" s="3">
        <v>15.856999999999999</v>
      </c>
      <c r="F300" s="3">
        <v>15.159000000000001</v>
      </c>
      <c r="G300" s="3">
        <v>3.7578</v>
      </c>
      <c r="H300" s="3">
        <v>0</v>
      </c>
      <c r="I300" s="3">
        <v>4.7960000000000003</v>
      </c>
      <c r="J300" s="3">
        <f t="shared" si="12"/>
        <v>10.693233333333334</v>
      </c>
      <c r="K300" s="3">
        <f t="shared" si="13"/>
        <v>2.8512666666666671</v>
      </c>
      <c r="L300" s="4">
        <f t="shared" si="14"/>
        <v>3.7503448759615603</v>
      </c>
    </row>
    <row r="301" spans="1:12" x14ac:dyDescent="0.25">
      <c r="A301" s="2" t="s">
        <v>592</v>
      </c>
      <c r="B301" s="3" t="s">
        <v>593</v>
      </c>
      <c r="C301" s="3">
        <v>0.19</v>
      </c>
      <c r="D301" s="3">
        <v>2.1274000000000002</v>
      </c>
      <c r="E301" s="3">
        <v>0</v>
      </c>
      <c r="F301" s="3">
        <v>0.94743999999999995</v>
      </c>
      <c r="G301" s="3">
        <v>9.3946000000000005</v>
      </c>
      <c r="H301" s="3">
        <v>7.2694000000000001</v>
      </c>
      <c r="I301" s="3">
        <v>0</v>
      </c>
      <c r="J301" s="3">
        <f t="shared" si="12"/>
        <v>1.0249466666666667</v>
      </c>
      <c r="K301" s="3">
        <f t="shared" si="13"/>
        <v>5.5546666666666669</v>
      </c>
      <c r="L301" s="4">
        <f t="shared" si="14"/>
        <v>0.18451992318771002</v>
      </c>
    </row>
    <row r="302" spans="1:12" x14ac:dyDescent="0.25">
      <c r="A302" s="2" t="s">
        <v>594</v>
      </c>
      <c r="B302" s="3" t="s">
        <v>595</v>
      </c>
      <c r="C302" s="3">
        <v>0.19</v>
      </c>
      <c r="D302" s="3">
        <v>26.591999999999999</v>
      </c>
      <c r="E302" s="3">
        <v>32.648000000000003</v>
      </c>
      <c r="F302" s="3">
        <v>10.422000000000001</v>
      </c>
      <c r="G302" s="3">
        <v>2.8184</v>
      </c>
      <c r="H302" s="3">
        <v>0</v>
      </c>
      <c r="I302" s="3">
        <v>22.062000000000001</v>
      </c>
      <c r="J302" s="3">
        <f t="shared" si="12"/>
        <v>23.22066666666667</v>
      </c>
      <c r="K302" s="3">
        <f t="shared" si="13"/>
        <v>8.2934666666666672</v>
      </c>
      <c r="L302" s="4">
        <f t="shared" si="14"/>
        <v>2.7998746000868153</v>
      </c>
    </row>
    <row r="303" spans="1:12" x14ac:dyDescent="0.25">
      <c r="A303" s="2" t="s">
        <v>596</v>
      </c>
      <c r="B303" s="3" t="s">
        <v>597</v>
      </c>
      <c r="C303" s="3">
        <v>0.2</v>
      </c>
      <c r="D303" s="3">
        <v>22.338000000000001</v>
      </c>
      <c r="E303" s="3">
        <v>49.438000000000002</v>
      </c>
      <c r="F303" s="3">
        <v>55.899000000000001</v>
      </c>
      <c r="G303" s="3">
        <v>28.184000000000001</v>
      </c>
      <c r="H303" s="3">
        <v>16.962</v>
      </c>
      <c r="I303" s="3">
        <v>30.695</v>
      </c>
      <c r="J303" s="3">
        <f t="shared" si="12"/>
        <v>42.558333333333337</v>
      </c>
      <c r="K303" s="3">
        <f t="shared" si="13"/>
        <v>25.280333333333335</v>
      </c>
      <c r="L303" s="4">
        <f t="shared" si="14"/>
        <v>1.6834561780567239</v>
      </c>
    </row>
    <row r="304" spans="1:12" x14ac:dyDescent="0.25">
      <c r="A304" s="2" t="s">
        <v>598</v>
      </c>
      <c r="B304" s="3" t="s">
        <v>599</v>
      </c>
      <c r="C304" s="3">
        <v>0.2</v>
      </c>
      <c r="D304" s="3">
        <v>1.0637000000000001</v>
      </c>
      <c r="E304" s="3">
        <v>0</v>
      </c>
      <c r="F304" s="3">
        <v>0</v>
      </c>
      <c r="G304" s="3">
        <v>2.8184</v>
      </c>
      <c r="H304" s="3">
        <v>3.6347</v>
      </c>
      <c r="I304" s="3">
        <v>0</v>
      </c>
      <c r="J304" s="3">
        <f t="shared" si="12"/>
        <v>0.3545666666666667</v>
      </c>
      <c r="K304" s="3">
        <f t="shared" si="13"/>
        <v>2.1510333333333334</v>
      </c>
      <c r="L304" s="4">
        <f t="shared" si="14"/>
        <v>0.16483550541600162</v>
      </c>
    </row>
    <row r="305" spans="1:12" x14ac:dyDescent="0.25">
      <c r="A305" s="2" t="s">
        <v>600</v>
      </c>
      <c r="B305" s="3" t="s">
        <v>601</v>
      </c>
      <c r="C305" s="3">
        <v>0.2</v>
      </c>
      <c r="D305" s="3">
        <v>3.1911</v>
      </c>
      <c r="E305" s="3">
        <v>2.7984</v>
      </c>
      <c r="F305" s="3">
        <v>3.7896999999999998</v>
      </c>
      <c r="G305" s="3">
        <v>2.8184</v>
      </c>
      <c r="H305" s="3">
        <v>1.2116</v>
      </c>
      <c r="I305" s="3">
        <v>2.8776000000000002</v>
      </c>
      <c r="J305" s="3">
        <f t="shared" si="12"/>
        <v>3.2597333333333331</v>
      </c>
      <c r="K305" s="3">
        <f t="shared" si="13"/>
        <v>2.3025333333333333</v>
      </c>
      <c r="L305" s="4">
        <f t="shared" si="14"/>
        <v>1.415716022931264</v>
      </c>
    </row>
    <row r="306" spans="1:12" x14ac:dyDescent="0.25">
      <c r="A306" s="2" t="s">
        <v>602</v>
      </c>
      <c r="B306" s="3" t="s">
        <v>603</v>
      </c>
      <c r="C306" s="3">
        <v>0.2</v>
      </c>
      <c r="D306" s="3">
        <v>2.1274000000000002</v>
      </c>
      <c r="E306" s="3">
        <v>4.6639999999999997</v>
      </c>
      <c r="F306" s="3">
        <v>11.369</v>
      </c>
      <c r="G306" s="3">
        <v>1.8789</v>
      </c>
      <c r="H306" s="3">
        <v>0</v>
      </c>
      <c r="I306" s="3">
        <v>2.8776000000000002</v>
      </c>
      <c r="J306" s="3">
        <f t="shared" si="12"/>
        <v>6.0534666666666661</v>
      </c>
      <c r="K306" s="3">
        <f t="shared" si="13"/>
        <v>1.5854999999999999</v>
      </c>
      <c r="L306" s="4">
        <f t="shared" si="14"/>
        <v>3.818017449805529</v>
      </c>
    </row>
    <row r="307" spans="1:12" x14ac:dyDescent="0.25">
      <c r="A307" s="2" t="s">
        <v>604</v>
      </c>
      <c r="B307" s="3" t="s">
        <v>605</v>
      </c>
      <c r="C307" s="3">
        <v>0.2</v>
      </c>
      <c r="D307" s="3">
        <v>1.0637000000000001</v>
      </c>
      <c r="E307" s="3">
        <v>10.260999999999999</v>
      </c>
      <c r="F307" s="3">
        <v>4.7371999999999996</v>
      </c>
      <c r="G307" s="3">
        <v>0</v>
      </c>
      <c r="H307" s="3">
        <v>0</v>
      </c>
      <c r="I307" s="3">
        <v>2.8776000000000002</v>
      </c>
      <c r="J307" s="3">
        <f t="shared" si="12"/>
        <v>5.3539666666666674</v>
      </c>
      <c r="K307" s="3">
        <f t="shared" si="13"/>
        <v>0.95920000000000005</v>
      </c>
      <c r="L307" s="4">
        <f t="shared" si="14"/>
        <v>5.5817000278009461</v>
      </c>
    </row>
    <row r="308" spans="1:12" x14ac:dyDescent="0.25">
      <c r="A308" s="2" t="s">
        <v>606</v>
      </c>
      <c r="B308" s="3" t="s">
        <v>607</v>
      </c>
      <c r="C308" s="3">
        <v>0.2</v>
      </c>
      <c r="D308" s="3">
        <v>28.72</v>
      </c>
      <c r="E308" s="3">
        <v>30.782</v>
      </c>
      <c r="F308" s="3">
        <v>26.527999999999999</v>
      </c>
      <c r="G308" s="3">
        <v>24.425999999999998</v>
      </c>
      <c r="H308" s="3">
        <v>21.808</v>
      </c>
      <c r="I308" s="3">
        <v>28.776</v>
      </c>
      <c r="J308" s="3">
        <f t="shared" si="12"/>
        <v>28.676666666666666</v>
      </c>
      <c r="K308" s="3">
        <f t="shared" si="13"/>
        <v>25.00333333333333</v>
      </c>
      <c r="L308" s="4">
        <f t="shared" si="14"/>
        <v>1.1469137448340223</v>
      </c>
    </row>
    <row r="309" spans="1:12" x14ac:dyDescent="0.25">
      <c r="A309" s="2" t="s">
        <v>608</v>
      </c>
      <c r="B309" s="3" t="s">
        <v>609</v>
      </c>
      <c r="C309" s="3">
        <v>0.2</v>
      </c>
      <c r="D309" s="3">
        <v>1.0637000000000001</v>
      </c>
      <c r="E309" s="3">
        <v>6.5294999999999996</v>
      </c>
      <c r="F309" s="3">
        <v>6.6321000000000003</v>
      </c>
      <c r="G309" s="3">
        <v>0</v>
      </c>
      <c r="H309" s="3">
        <v>0</v>
      </c>
      <c r="I309" s="3">
        <v>3.8368000000000002</v>
      </c>
      <c r="J309" s="3">
        <f t="shared" si="12"/>
        <v>4.7417666666666669</v>
      </c>
      <c r="K309" s="3">
        <f t="shared" si="13"/>
        <v>1.2789333333333335</v>
      </c>
      <c r="L309" s="4">
        <f t="shared" si="14"/>
        <v>3.7075948707256043</v>
      </c>
    </row>
    <row r="310" spans="1:12" x14ac:dyDescent="0.25">
      <c r="A310" s="2" t="s">
        <v>610</v>
      </c>
      <c r="B310" s="3" t="s">
        <v>611</v>
      </c>
      <c r="C310" s="3">
        <v>0.2</v>
      </c>
      <c r="D310" s="3">
        <v>1.0637000000000001</v>
      </c>
      <c r="E310" s="3">
        <v>7.4622999999999999</v>
      </c>
      <c r="F310" s="3">
        <v>4.7371999999999996</v>
      </c>
      <c r="G310" s="3">
        <v>0.93945999999999996</v>
      </c>
      <c r="H310" s="3">
        <v>0</v>
      </c>
      <c r="I310" s="3">
        <v>2.8776000000000002</v>
      </c>
      <c r="J310" s="3">
        <f t="shared" si="12"/>
        <v>4.4210666666666665</v>
      </c>
      <c r="K310" s="3">
        <f t="shared" si="13"/>
        <v>1.2723533333333334</v>
      </c>
      <c r="L310" s="4">
        <f t="shared" si="14"/>
        <v>3.4747161427905242</v>
      </c>
    </row>
    <row r="311" spans="1:12" x14ac:dyDescent="0.25">
      <c r="A311" s="2" t="s">
        <v>612</v>
      </c>
      <c r="B311" s="3" t="s">
        <v>613</v>
      </c>
      <c r="C311" s="3">
        <v>0.2</v>
      </c>
      <c r="D311" s="3">
        <v>28.72</v>
      </c>
      <c r="E311" s="3">
        <v>19.588999999999999</v>
      </c>
      <c r="F311" s="3">
        <v>24.632999999999999</v>
      </c>
      <c r="G311" s="3">
        <v>25.364999999999998</v>
      </c>
      <c r="H311" s="3">
        <v>32.712000000000003</v>
      </c>
      <c r="I311" s="3">
        <v>30.695</v>
      </c>
      <c r="J311" s="3">
        <f t="shared" si="12"/>
        <v>24.313999999999997</v>
      </c>
      <c r="K311" s="3">
        <f t="shared" si="13"/>
        <v>29.590666666666664</v>
      </c>
      <c r="L311" s="4">
        <f t="shared" si="14"/>
        <v>0.82167800657865087</v>
      </c>
    </row>
    <row r="312" spans="1:12" x14ac:dyDescent="0.25">
      <c r="A312" s="2" t="s">
        <v>614</v>
      </c>
      <c r="B312" s="3" t="s">
        <v>615</v>
      </c>
      <c r="C312" s="3">
        <v>0.2</v>
      </c>
      <c r="D312" s="3">
        <v>1.0637000000000001</v>
      </c>
      <c r="E312" s="3">
        <v>2.7984</v>
      </c>
      <c r="F312" s="3">
        <v>5.6845999999999997</v>
      </c>
      <c r="G312" s="3">
        <v>0.93945999999999996</v>
      </c>
      <c r="H312" s="3">
        <v>0</v>
      </c>
      <c r="I312" s="3">
        <v>1.9184000000000001</v>
      </c>
      <c r="J312" s="3">
        <f t="shared" si="12"/>
        <v>3.182233333333333</v>
      </c>
      <c r="K312" s="3">
        <f t="shared" si="13"/>
        <v>0.95262000000000002</v>
      </c>
      <c r="L312" s="4">
        <f t="shared" si="14"/>
        <v>3.3405065328602515</v>
      </c>
    </row>
    <row r="313" spans="1:12" x14ac:dyDescent="0.25">
      <c r="A313" s="2" t="s">
        <v>616</v>
      </c>
      <c r="B313" s="3" t="s">
        <v>617</v>
      </c>
      <c r="C313" s="3">
        <v>0.2</v>
      </c>
      <c r="D313" s="3">
        <v>18.082999999999998</v>
      </c>
      <c r="E313" s="3">
        <v>40.11</v>
      </c>
      <c r="F313" s="3">
        <v>40.74</v>
      </c>
      <c r="G313" s="3">
        <v>20.667999999999999</v>
      </c>
      <c r="H313" s="3">
        <v>12.116</v>
      </c>
      <c r="I313" s="3">
        <v>26.858000000000001</v>
      </c>
      <c r="J313" s="3">
        <f t="shared" si="12"/>
        <v>32.977666666666664</v>
      </c>
      <c r="K313" s="3">
        <f t="shared" si="13"/>
        <v>19.880666666666666</v>
      </c>
      <c r="L313" s="4">
        <f t="shared" si="14"/>
        <v>1.6587807249924549</v>
      </c>
    </row>
    <row r="314" spans="1:12" x14ac:dyDescent="0.25">
      <c r="A314" s="2" t="s">
        <v>618</v>
      </c>
      <c r="B314" s="3" t="s">
        <v>619</v>
      </c>
      <c r="C314" s="3">
        <v>0.2</v>
      </c>
      <c r="D314" s="3">
        <v>53.185000000000002</v>
      </c>
      <c r="E314" s="3">
        <v>32.648000000000003</v>
      </c>
      <c r="F314" s="3">
        <v>45.476999999999997</v>
      </c>
      <c r="G314" s="3">
        <v>54.488999999999997</v>
      </c>
      <c r="H314" s="3">
        <v>61.79</v>
      </c>
      <c r="I314" s="3">
        <v>47.96</v>
      </c>
      <c r="J314" s="3">
        <f t="shared" si="12"/>
        <v>43.77</v>
      </c>
      <c r="K314" s="3">
        <f t="shared" si="13"/>
        <v>54.746333333333332</v>
      </c>
      <c r="L314" s="4">
        <f t="shared" si="14"/>
        <v>0.79950559854845693</v>
      </c>
    </row>
    <row r="315" spans="1:12" x14ac:dyDescent="0.25">
      <c r="A315" s="2" t="s">
        <v>620</v>
      </c>
      <c r="B315" s="3" t="s">
        <v>621</v>
      </c>
      <c r="C315" s="3">
        <v>0.2</v>
      </c>
      <c r="D315" s="3">
        <v>0</v>
      </c>
      <c r="E315" s="3">
        <v>0</v>
      </c>
      <c r="F315" s="3">
        <v>0</v>
      </c>
      <c r="G315" s="3">
        <v>2.8184</v>
      </c>
      <c r="H315" s="3">
        <v>0</v>
      </c>
      <c r="I315" s="3">
        <v>0.95921000000000001</v>
      </c>
      <c r="J315" s="3">
        <f t="shared" si="12"/>
        <v>0</v>
      </c>
      <c r="K315" s="3">
        <f t="shared" si="13"/>
        <v>1.2592033333333335</v>
      </c>
      <c r="L315" s="4">
        <f t="shared" si="14"/>
        <v>0</v>
      </c>
    </row>
    <row r="316" spans="1:12" x14ac:dyDescent="0.25">
      <c r="A316" s="2" t="s">
        <v>622</v>
      </c>
      <c r="B316" s="3" t="s">
        <v>623</v>
      </c>
      <c r="C316" s="3">
        <v>0.2</v>
      </c>
      <c r="D316" s="3">
        <v>1.0637000000000001</v>
      </c>
      <c r="E316" s="3">
        <v>0.93279000000000001</v>
      </c>
      <c r="F316" s="3">
        <v>1.8949</v>
      </c>
      <c r="G316" s="3">
        <v>0.93945999999999996</v>
      </c>
      <c r="H316" s="3">
        <v>0</v>
      </c>
      <c r="I316" s="3">
        <v>0.95921000000000001</v>
      </c>
      <c r="J316" s="3">
        <f t="shared" si="12"/>
        <v>1.2971300000000001</v>
      </c>
      <c r="K316" s="3">
        <f t="shared" si="13"/>
        <v>0.63289000000000006</v>
      </c>
      <c r="L316" s="4">
        <f t="shared" si="14"/>
        <v>2.0495346742719902</v>
      </c>
    </row>
    <row r="317" spans="1:12" x14ac:dyDescent="0.25">
      <c r="A317" s="2" t="s">
        <v>624</v>
      </c>
      <c r="B317" s="3" t="s">
        <v>625</v>
      </c>
      <c r="C317" s="3">
        <v>0.2</v>
      </c>
      <c r="D317" s="3">
        <v>0</v>
      </c>
      <c r="E317" s="3">
        <v>2.7984</v>
      </c>
      <c r="F317" s="3">
        <v>0.94743999999999995</v>
      </c>
      <c r="G317" s="3">
        <v>0</v>
      </c>
      <c r="H317" s="3">
        <v>0</v>
      </c>
      <c r="I317" s="3">
        <v>0</v>
      </c>
      <c r="J317" s="3">
        <f t="shared" si="12"/>
        <v>1.2486133333333334</v>
      </c>
      <c r="K317" s="3">
        <f t="shared" si="13"/>
        <v>0</v>
      </c>
      <c r="L317" s="4" t="e">
        <f t="shared" si="14"/>
        <v>#DIV/0!</v>
      </c>
    </row>
    <row r="318" spans="1:12" x14ac:dyDescent="0.25">
      <c r="A318" s="2" t="s">
        <v>626</v>
      </c>
      <c r="B318" s="3" t="s">
        <v>627</v>
      </c>
      <c r="C318" s="3">
        <v>0.2</v>
      </c>
      <c r="D318" s="3">
        <v>10.637</v>
      </c>
      <c r="E318" s="3">
        <v>15.856999999999999</v>
      </c>
      <c r="F318" s="3">
        <v>12.317</v>
      </c>
      <c r="G318" s="3">
        <v>10.334</v>
      </c>
      <c r="H318" s="3">
        <v>10.904</v>
      </c>
      <c r="I318" s="3">
        <v>10.551</v>
      </c>
      <c r="J318" s="3">
        <f t="shared" si="12"/>
        <v>12.936999999999999</v>
      </c>
      <c r="K318" s="3">
        <f t="shared" si="13"/>
        <v>10.596333333333334</v>
      </c>
      <c r="L318" s="4">
        <f t="shared" si="14"/>
        <v>1.2208940199440057</v>
      </c>
    </row>
    <row r="319" spans="1:12" x14ac:dyDescent="0.25">
      <c r="A319" s="2" t="s">
        <v>628</v>
      </c>
      <c r="B319" s="3" t="s">
        <v>629</v>
      </c>
      <c r="C319" s="3">
        <v>0.21</v>
      </c>
      <c r="D319" s="3">
        <v>0</v>
      </c>
      <c r="E319" s="3">
        <v>0.93279000000000001</v>
      </c>
      <c r="F319" s="3">
        <v>2.8422999999999998</v>
      </c>
      <c r="G319" s="3">
        <v>0</v>
      </c>
      <c r="H319" s="3">
        <v>0</v>
      </c>
      <c r="I319" s="3">
        <v>0</v>
      </c>
      <c r="J319" s="3">
        <f t="shared" si="12"/>
        <v>1.2583633333333333</v>
      </c>
      <c r="K319" s="3">
        <f t="shared" si="13"/>
        <v>0</v>
      </c>
      <c r="L319" s="4" t="e">
        <f t="shared" si="14"/>
        <v>#DIV/0!</v>
      </c>
    </row>
    <row r="320" spans="1:12" x14ac:dyDescent="0.25">
      <c r="A320" s="2" t="s">
        <v>630</v>
      </c>
      <c r="B320" s="3" t="s">
        <v>631</v>
      </c>
      <c r="C320" s="3">
        <v>0.21</v>
      </c>
      <c r="D320" s="3">
        <v>0</v>
      </c>
      <c r="E320" s="3">
        <v>0.93279000000000001</v>
      </c>
      <c r="F320" s="3">
        <v>2.8422999999999998</v>
      </c>
      <c r="G320" s="3">
        <v>0</v>
      </c>
      <c r="H320" s="3">
        <v>0</v>
      </c>
      <c r="I320" s="3">
        <v>0</v>
      </c>
      <c r="J320" s="3">
        <f t="shared" si="12"/>
        <v>1.2583633333333333</v>
      </c>
      <c r="K320" s="3">
        <f t="shared" si="13"/>
        <v>0</v>
      </c>
      <c r="L320" s="4" t="e">
        <f t="shared" si="14"/>
        <v>#DIV/0!</v>
      </c>
    </row>
    <row r="321" spans="1:12" x14ac:dyDescent="0.25">
      <c r="A321" s="2" t="s">
        <v>632</v>
      </c>
      <c r="B321" s="3" t="s">
        <v>633</v>
      </c>
      <c r="C321" s="3">
        <v>0.21</v>
      </c>
      <c r="D321" s="3">
        <v>5.3185000000000002</v>
      </c>
      <c r="E321" s="3">
        <v>11.193</v>
      </c>
      <c r="F321" s="3">
        <v>14.212</v>
      </c>
      <c r="G321" s="3">
        <v>5.6368</v>
      </c>
      <c r="H321" s="3">
        <v>1.2116</v>
      </c>
      <c r="I321" s="3">
        <v>8.6328999999999994</v>
      </c>
      <c r="J321" s="3">
        <f t="shared" si="12"/>
        <v>10.241166666666667</v>
      </c>
      <c r="K321" s="3">
        <f t="shared" si="13"/>
        <v>5.1604333333333328</v>
      </c>
      <c r="L321" s="4">
        <f t="shared" si="14"/>
        <v>1.9845555605795382</v>
      </c>
    </row>
    <row r="322" spans="1:12" x14ac:dyDescent="0.25">
      <c r="A322" s="2" t="s">
        <v>634</v>
      </c>
      <c r="B322" s="3" t="s">
        <v>635</v>
      </c>
      <c r="C322" s="3">
        <v>0.21</v>
      </c>
      <c r="D322" s="3">
        <v>5.3185000000000002</v>
      </c>
      <c r="E322" s="3">
        <v>24.253</v>
      </c>
      <c r="F322" s="3">
        <v>18.949000000000002</v>
      </c>
      <c r="G322" s="3">
        <v>10.334</v>
      </c>
      <c r="H322" s="3">
        <v>1.2116</v>
      </c>
      <c r="I322" s="3">
        <v>8.6328999999999994</v>
      </c>
      <c r="J322" s="3">
        <f t="shared" si="12"/>
        <v>16.173500000000001</v>
      </c>
      <c r="K322" s="3">
        <f t="shared" si="13"/>
        <v>6.7261666666666668</v>
      </c>
      <c r="L322" s="4">
        <f t="shared" si="14"/>
        <v>2.4045642639442972</v>
      </c>
    </row>
    <row r="323" spans="1:12" x14ac:dyDescent="0.25">
      <c r="A323" s="2" t="s">
        <v>636</v>
      </c>
      <c r="B323" s="3" t="s">
        <v>637</v>
      </c>
      <c r="C323" s="3">
        <v>0.21</v>
      </c>
      <c r="D323" s="3">
        <v>53.185000000000002</v>
      </c>
      <c r="E323" s="3">
        <v>55.034999999999997</v>
      </c>
      <c r="F323" s="3">
        <v>67.268000000000001</v>
      </c>
      <c r="G323" s="3">
        <v>58.247</v>
      </c>
      <c r="H323" s="3">
        <v>44.828000000000003</v>
      </c>
      <c r="I323" s="3">
        <v>43.164000000000001</v>
      </c>
      <c r="J323" s="3">
        <f t="shared" ref="J323:J386" si="15">AVERAGE(D323:F323)</f>
        <v>58.496000000000002</v>
      </c>
      <c r="K323" s="3">
        <f t="shared" ref="K323:K386" si="16">AVERAGE(G323:I323)</f>
        <v>48.746333333333332</v>
      </c>
      <c r="L323" s="4">
        <f t="shared" ref="L323:L386" si="17">J323/K323</f>
        <v>1.2000082057453894</v>
      </c>
    </row>
    <row r="324" spans="1:12" x14ac:dyDescent="0.25">
      <c r="A324" s="2" t="s">
        <v>638</v>
      </c>
      <c r="B324" s="3" t="s">
        <v>639</v>
      </c>
      <c r="C324" s="3">
        <v>0.21</v>
      </c>
      <c r="D324" s="3">
        <v>2.1274000000000002</v>
      </c>
      <c r="E324" s="3">
        <v>0</v>
      </c>
      <c r="F324" s="3">
        <v>0</v>
      </c>
      <c r="G324" s="3">
        <v>2.8184</v>
      </c>
      <c r="H324" s="3">
        <v>2.4230999999999998</v>
      </c>
      <c r="I324" s="3">
        <v>0.95921000000000001</v>
      </c>
      <c r="J324" s="3">
        <f t="shared" si="15"/>
        <v>0.70913333333333339</v>
      </c>
      <c r="K324" s="3">
        <f t="shared" si="16"/>
        <v>2.0669033333333333</v>
      </c>
      <c r="L324" s="4">
        <f t="shared" si="17"/>
        <v>0.34308974294879135</v>
      </c>
    </row>
    <row r="325" spans="1:12" x14ac:dyDescent="0.25">
      <c r="A325" s="2" t="s">
        <v>640</v>
      </c>
      <c r="B325" s="3" t="s">
        <v>641</v>
      </c>
      <c r="C325" s="3">
        <v>0.21</v>
      </c>
      <c r="D325" s="3">
        <v>3.1911</v>
      </c>
      <c r="E325" s="3">
        <v>6.5294999999999996</v>
      </c>
      <c r="F325" s="3">
        <v>2.8422999999999998</v>
      </c>
      <c r="G325" s="3">
        <v>2.8184</v>
      </c>
      <c r="H325" s="3">
        <v>2.4230999999999998</v>
      </c>
      <c r="I325" s="3">
        <v>1.9184000000000001</v>
      </c>
      <c r="J325" s="3">
        <f t="shared" si="15"/>
        <v>4.1876333333333333</v>
      </c>
      <c r="K325" s="3">
        <f t="shared" si="16"/>
        <v>2.3866333333333336</v>
      </c>
      <c r="L325" s="4">
        <f t="shared" si="17"/>
        <v>1.7546194779256692</v>
      </c>
    </row>
    <row r="326" spans="1:12" x14ac:dyDescent="0.25">
      <c r="A326" s="2" t="s">
        <v>642</v>
      </c>
      <c r="B326" s="3" t="s">
        <v>643</v>
      </c>
      <c r="C326" s="3">
        <v>0.21</v>
      </c>
      <c r="D326" s="3">
        <v>0</v>
      </c>
      <c r="E326" s="3">
        <v>0</v>
      </c>
      <c r="F326" s="3">
        <v>0</v>
      </c>
      <c r="G326" s="3">
        <v>7.5156999999999998</v>
      </c>
      <c r="H326" s="3">
        <v>2.4230999999999998</v>
      </c>
      <c r="I326" s="3">
        <v>0</v>
      </c>
      <c r="J326" s="3">
        <f t="shared" si="15"/>
        <v>0</v>
      </c>
      <c r="K326" s="3">
        <f t="shared" si="16"/>
        <v>3.3129333333333335</v>
      </c>
      <c r="L326" s="4">
        <f t="shared" si="17"/>
        <v>0</v>
      </c>
    </row>
    <row r="327" spans="1:12" x14ac:dyDescent="0.25">
      <c r="A327" s="2" t="s">
        <v>644</v>
      </c>
      <c r="B327" s="3" t="s">
        <v>645</v>
      </c>
      <c r="C327" s="3">
        <v>0.21</v>
      </c>
      <c r="D327" s="3">
        <v>0</v>
      </c>
      <c r="E327" s="3">
        <v>0</v>
      </c>
      <c r="F327" s="3">
        <v>0</v>
      </c>
      <c r="G327" s="3">
        <v>3.7578</v>
      </c>
      <c r="H327" s="3">
        <v>1.2116</v>
      </c>
      <c r="I327" s="3">
        <v>0</v>
      </c>
      <c r="J327" s="3">
        <f t="shared" si="15"/>
        <v>0</v>
      </c>
      <c r="K327" s="3">
        <f t="shared" si="16"/>
        <v>1.6564666666666668</v>
      </c>
      <c r="L327" s="4">
        <f t="shared" si="17"/>
        <v>0</v>
      </c>
    </row>
    <row r="328" spans="1:12" x14ac:dyDescent="0.25">
      <c r="A328" s="2" t="s">
        <v>646</v>
      </c>
      <c r="B328" s="3" t="s">
        <v>647</v>
      </c>
      <c r="C328" s="3">
        <v>0.21</v>
      </c>
      <c r="D328" s="3">
        <v>47.866</v>
      </c>
      <c r="E328" s="3">
        <v>69.027000000000001</v>
      </c>
      <c r="F328" s="3">
        <v>69.162999999999997</v>
      </c>
      <c r="G328" s="3">
        <v>40.396999999999998</v>
      </c>
      <c r="H328" s="3">
        <v>53.308999999999997</v>
      </c>
      <c r="I328" s="3">
        <v>54.674999999999997</v>
      </c>
      <c r="J328" s="3">
        <f t="shared" si="15"/>
        <v>62.018666666666661</v>
      </c>
      <c r="K328" s="3">
        <f t="shared" si="16"/>
        <v>49.460333333333324</v>
      </c>
      <c r="L328" s="4">
        <f t="shared" si="17"/>
        <v>1.253907171403347</v>
      </c>
    </row>
    <row r="329" spans="1:12" x14ac:dyDescent="0.25">
      <c r="A329" s="2" t="s">
        <v>648</v>
      </c>
      <c r="B329" s="3" t="s">
        <v>649</v>
      </c>
      <c r="C329" s="3">
        <v>0.21</v>
      </c>
      <c r="D329" s="3">
        <v>3.1911</v>
      </c>
      <c r="E329" s="3">
        <v>4.6639999999999997</v>
      </c>
      <c r="F329" s="3">
        <v>2.8422999999999998</v>
      </c>
      <c r="G329" s="3">
        <v>2.8184</v>
      </c>
      <c r="H329" s="3">
        <v>2.4230999999999998</v>
      </c>
      <c r="I329" s="3">
        <v>2.8776000000000002</v>
      </c>
      <c r="J329" s="3">
        <f t="shared" si="15"/>
        <v>3.5657999999999999</v>
      </c>
      <c r="K329" s="3">
        <f t="shared" si="16"/>
        <v>2.7063666666666664</v>
      </c>
      <c r="L329" s="4">
        <f t="shared" si="17"/>
        <v>1.3175598280597605</v>
      </c>
    </row>
    <row r="330" spans="1:12" x14ac:dyDescent="0.25">
      <c r="A330" s="2" t="s">
        <v>650</v>
      </c>
      <c r="B330" s="3" t="s">
        <v>651</v>
      </c>
      <c r="C330" s="3">
        <v>0.21</v>
      </c>
      <c r="D330" s="3">
        <v>26.591999999999999</v>
      </c>
      <c r="E330" s="3">
        <v>27.050999999999998</v>
      </c>
      <c r="F330" s="3">
        <v>31.265000000000001</v>
      </c>
      <c r="G330" s="3">
        <v>28.184000000000001</v>
      </c>
      <c r="H330" s="3">
        <v>23.02</v>
      </c>
      <c r="I330" s="3">
        <v>23.98</v>
      </c>
      <c r="J330" s="3">
        <f t="shared" si="15"/>
        <v>28.302666666666667</v>
      </c>
      <c r="K330" s="3">
        <f t="shared" si="16"/>
        <v>25.061333333333334</v>
      </c>
      <c r="L330" s="4">
        <f t="shared" si="17"/>
        <v>1.1293360289423282</v>
      </c>
    </row>
    <row r="331" spans="1:12" x14ac:dyDescent="0.25">
      <c r="A331" s="2" t="s">
        <v>652</v>
      </c>
      <c r="B331" s="3" t="s">
        <v>653</v>
      </c>
      <c r="C331" s="3">
        <v>0.21</v>
      </c>
      <c r="D331" s="3">
        <v>12.763999999999999</v>
      </c>
      <c r="E331" s="3">
        <v>10.260999999999999</v>
      </c>
      <c r="F331" s="3">
        <v>6.6321000000000003</v>
      </c>
      <c r="G331" s="3">
        <v>13.151999999999999</v>
      </c>
      <c r="H331" s="3">
        <v>13.327</v>
      </c>
      <c r="I331" s="3">
        <v>11.51</v>
      </c>
      <c r="J331" s="3">
        <f t="shared" si="15"/>
        <v>9.8856999999999999</v>
      </c>
      <c r="K331" s="3">
        <f t="shared" si="16"/>
        <v>12.662999999999998</v>
      </c>
      <c r="L331" s="4">
        <f t="shared" si="17"/>
        <v>0.78067598515359715</v>
      </c>
    </row>
    <row r="332" spans="1:12" x14ac:dyDescent="0.25">
      <c r="A332" s="2" t="s">
        <v>654</v>
      </c>
      <c r="B332" s="3" t="s">
        <v>654</v>
      </c>
      <c r="C332" s="3">
        <v>0.21</v>
      </c>
      <c r="D332" s="3">
        <v>2.1274000000000002</v>
      </c>
      <c r="E332" s="3">
        <v>3.7311999999999999</v>
      </c>
      <c r="F332" s="3">
        <v>1.8949</v>
      </c>
      <c r="G332" s="3">
        <v>3.7578</v>
      </c>
      <c r="H332" s="3">
        <v>6.0578000000000003</v>
      </c>
      <c r="I332" s="3">
        <v>2.8776000000000002</v>
      </c>
      <c r="J332" s="3">
        <f t="shared" si="15"/>
        <v>2.5844999999999998</v>
      </c>
      <c r="K332" s="3">
        <f t="shared" si="16"/>
        <v>4.231066666666667</v>
      </c>
      <c r="L332" s="4">
        <f t="shared" si="17"/>
        <v>0.61083887435792383</v>
      </c>
    </row>
    <row r="333" spans="1:12" x14ac:dyDescent="0.25">
      <c r="A333" s="2" t="s">
        <v>655</v>
      </c>
      <c r="B333" s="3" t="s">
        <v>656</v>
      </c>
      <c r="C333" s="3">
        <v>0.21</v>
      </c>
      <c r="D333" s="3">
        <v>3.1911</v>
      </c>
      <c r="E333" s="3">
        <v>1.8655999999999999</v>
      </c>
      <c r="F333" s="3">
        <v>2.8422999999999998</v>
      </c>
      <c r="G333" s="3">
        <v>0.93945999999999996</v>
      </c>
      <c r="H333" s="3">
        <v>2.4230999999999998</v>
      </c>
      <c r="I333" s="3">
        <v>1.9184000000000001</v>
      </c>
      <c r="J333" s="3">
        <f t="shared" si="15"/>
        <v>2.633</v>
      </c>
      <c r="K333" s="3">
        <f t="shared" si="16"/>
        <v>1.7603200000000001</v>
      </c>
      <c r="L333" s="4">
        <f t="shared" si="17"/>
        <v>1.4957507725868022</v>
      </c>
    </row>
    <row r="334" spans="1:12" x14ac:dyDescent="0.25">
      <c r="A334" s="2" t="s">
        <v>657</v>
      </c>
      <c r="B334" s="3" t="s">
        <v>658</v>
      </c>
      <c r="C334" s="3">
        <v>0.21</v>
      </c>
      <c r="D334" s="3">
        <v>119.13</v>
      </c>
      <c r="E334" s="3">
        <v>103.54</v>
      </c>
      <c r="F334" s="3">
        <v>121.27</v>
      </c>
      <c r="G334" s="3">
        <v>106.16</v>
      </c>
      <c r="H334" s="3">
        <v>101.77</v>
      </c>
      <c r="I334" s="3">
        <v>109.35</v>
      </c>
      <c r="J334" s="3">
        <f t="shared" si="15"/>
        <v>114.64666666666666</v>
      </c>
      <c r="K334" s="3">
        <f t="shared" si="16"/>
        <v>105.75999999999999</v>
      </c>
      <c r="L334" s="4">
        <f t="shared" si="17"/>
        <v>1.0840267271810389</v>
      </c>
    </row>
    <row r="335" spans="1:12" x14ac:dyDescent="0.25">
      <c r="A335" s="2" t="s">
        <v>659</v>
      </c>
      <c r="B335" s="3" t="s">
        <v>660</v>
      </c>
      <c r="C335" s="3">
        <v>0.22</v>
      </c>
      <c r="D335" s="3">
        <v>2.1274000000000002</v>
      </c>
      <c r="E335" s="3">
        <v>0</v>
      </c>
      <c r="F335" s="3">
        <v>2.8422999999999998</v>
      </c>
      <c r="G335" s="3">
        <v>0</v>
      </c>
      <c r="H335" s="3">
        <v>0</v>
      </c>
      <c r="I335" s="3">
        <v>0.95921000000000001</v>
      </c>
      <c r="J335" s="3">
        <f t="shared" si="15"/>
        <v>1.6565666666666665</v>
      </c>
      <c r="K335" s="3">
        <f t="shared" si="16"/>
        <v>0.31973666666666667</v>
      </c>
      <c r="L335" s="4">
        <f t="shared" si="17"/>
        <v>5.1810343928858114</v>
      </c>
    </row>
    <row r="336" spans="1:12" x14ac:dyDescent="0.25">
      <c r="A336" s="2" t="s">
        <v>661</v>
      </c>
      <c r="B336" s="3" t="s">
        <v>662</v>
      </c>
      <c r="C336" s="3">
        <v>0.22</v>
      </c>
      <c r="D336" s="3">
        <v>21.274000000000001</v>
      </c>
      <c r="E336" s="3">
        <v>16.79</v>
      </c>
      <c r="F336" s="3">
        <v>20.844000000000001</v>
      </c>
      <c r="G336" s="3">
        <v>8.4550999999999998</v>
      </c>
      <c r="H336" s="3">
        <v>18.173999999999999</v>
      </c>
      <c r="I336" s="3">
        <v>17.265999999999998</v>
      </c>
      <c r="J336" s="3">
        <f t="shared" si="15"/>
        <v>19.635999999999999</v>
      </c>
      <c r="K336" s="3">
        <f t="shared" si="16"/>
        <v>14.6317</v>
      </c>
      <c r="L336" s="4">
        <f t="shared" si="17"/>
        <v>1.342017673954496</v>
      </c>
    </row>
    <row r="337" spans="1:12" x14ac:dyDescent="0.25">
      <c r="A337" s="2" t="s">
        <v>663</v>
      </c>
      <c r="B337" s="3" t="s">
        <v>664</v>
      </c>
      <c r="C337" s="3">
        <v>0.22</v>
      </c>
      <c r="D337" s="3">
        <v>0</v>
      </c>
      <c r="E337" s="3">
        <v>0</v>
      </c>
      <c r="F337" s="3">
        <v>0.94743999999999995</v>
      </c>
      <c r="G337" s="3">
        <v>9.3946000000000005</v>
      </c>
      <c r="H337" s="3">
        <v>3.6347</v>
      </c>
      <c r="I337" s="3">
        <v>0</v>
      </c>
      <c r="J337" s="3">
        <f t="shared" si="15"/>
        <v>0.31581333333333333</v>
      </c>
      <c r="K337" s="3">
        <f t="shared" si="16"/>
        <v>4.3431000000000006</v>
      </c>
      <c r="L337" s="4">
        <f t="shared" si="17"/>
        <v>7.2716109077233609E-2</v>
      </c>
    </row>
    <row r="338" spans="1:12" x14ac:dyDescent="0.25">
      <c r="A338" s="2" t="s">
        <v>665</v>
      </c>
      <c r="B338" s="3" t="s">
        <v>666</v>
      </c>
      <c r="C338" s="3">
        <v>0.22</v>
      </c>
      <c r="D338" s="3">
        <v>113.82</v>
      </c>
      <c r="E338" s="3">
        <v>88.614999999999995</v>
      </c>
      <c r="F338" s="3">
        <v>71.058000000000007</v>
      </c>
      <c r="G338" s="3">
        <v>108.04</v>
      </c>
      <c r="H338" s="3">
        <v>102.98</v>
      </c>
      <c r="I338" s="3">
        <v>122.78</v>
      </c>
      <c r="J338" s="3">
        <f t="shared" si="15"/>
        <v>91.164333333333332</v>
      </c>
      <c r="K338" s="3">
        <f t="shared" si="16"/>
        <v>111.26666666666667</v>
      </c>
      <c r="L338" s="4">
        <f t="shared" si="17"/>
        <v>0.81933193529059312</v>
      </c>
    </row>
    <row r="339" spans="1:12" x14ac:dyDescent="0.25">
      <c r="A339" s="2" t="s">
        <v>667</v>
      </c>
      <c r="B339" s="3" t="s">
        <v>668</v>
      </c>
      <c r="C339" s="3">
        <v>0.22</v>
      </c>
      <c r="D339" s="3">
        <v>3.1911</v>
      </c>
      <c r="E339" s="3">
        <v>4.6639999999999997</v>
      </c>
      <c r="F339" s="3">
        <v>6.6321000000000003</v>
      </c>
      <c r="G339" s="3">
        <v>1.8789</v>
      </c>
      <c r="H339" s="3">
        <v>3.6347</v>
      </c>
      <c r="I339" s="3">
        <v>3.8368000000000002</v>
      </c>
      <c r="J339" s="3">
        <f t="shared" si="15"/>
        <v>4.8290666666666668</v>
      </c>
      <c r="K339" s="3">
        <f t="shared" si="16"/>
        <v>3.1168</v>
      </c>
      <c r="L339" s="4">
        <f t="shared" si="17"/>
        <v>1.5493668720054758</v>
      </c>
    </row>
    <row r="340" spans="1:12" x14ac:dyDescent="0.25">
      <c r="A340" s="2" t="s">
        <v>669</v>
      </c>
      <c r="B340" s="3" t="s">
        <v>670</v>
      </c>
      <c r="C340" s="3">
        <v>0.22</v>
      </c>
      <c r="D340" s="3">
        <v>3.1911</v>
      </c>
      <c r="E340" s="3">
        <v>0.93279000000000001</v>
      </c>
      <c r="F340" s="3">
        <v>0</v>
      </c>
      <c r="G340" s="3">
        <v>0</v>
      </c>
      <c r="H340" s="3">
        <v>0</v>
      </c>
      <c r="I340" s="3">
        <v>0</v>
      </c>
      <c r="J340" s="3">
        <f t="shared" si="15"/>
        <v>1.37463</v>
      </c>
      <c r="K340" s="3">
        <f t="shared" si="16"/>
        <v>0</v>
      </c>
      <c r="L340" s="4" t="e">
        <f t="shared" si="17"/>
        <v>#DIV/0!</v>
      </c>
    </row>
    <row r="341" spans="1:12" x14ac:dyDescent="0.25">
      <c r="A341" s="2" t="s">
        <v>671</v>
      </c>
      <c r="B341" s="3" t="s">
        <v>672</v>
      </c>
      <c r="C341" s="3">
        <v>0.22</v>
      </c>
      <c r="D341" s="3">
        <v>0</v>
      </c>
      <c r="E341" s="3">
        <v>4.6639999999999997</v>
      </c>
      <c r="F341" s="3">
        <v>9.4743999999999993</v>
      </c>
      <c r="G341" s="3">
        <v>0</v>
      </c>
      <c r="H341" s="3">
        <v>0</v>
      </c>
      <c r="I341" s="3">
        <v>1.9184000000000001</v>
      </c>
      <c r="J341" s="3">
        <f t="shared" si="15"/>
        <v>4.7127999999999997</v>
      </c>
      <c r="K341" s="3">
        <f t="shared" si="16"/>
        <v>0.63946666666666674</v>
      </c>
      <c r="L341" s="4">
        <f t="shared" si="17"/>
        <v>7.3698915763135933</v>
      </c>
    </row>
    <row r="342" spans="1:12" x14ac:dyDescent="0.25">
      <c r="A342" s="2" t="s">
        <v>673</v>
      </c>
      <c r="B342" s="3" t="s">
        <v>674</v>
      </c>
      <c r="C342" s="3">
        <v>0.22</v>
      </c>
      <c r="D342" s="3">
        <v>23.401</v>
      </c>
      <c r="E342" s="3">
        <v>10.260999999999999</v>
      </c>
      <c r="F342" s="3">
        <v>11.369</v>
      </c>
      <c r="G342" s="3">
        <v>36.639000000000003</v>
      </c>
      <c r="H342" s="3">
        <v>18.173999999999999</v>
      </c>
      <c r="I342" s="3">
        <v>21.103000000000002</v>
      </c>
      <c r="J342" s="3">
        <f t="shared" si="15"/>
        <v>15.010333333333334</v>
      </c>
      <c r="K342" s="3">
        <f t="shared" si="16"/>
        <v>25.305333333333333</v>
      </c>
      <c r="L342" s="4">
        <f t="shared" si="17"/>
        <v>0.5931687654776332</v>
      </c>
    </row>
    <row r="343" spans="1:12" x14ac:dyDescent="0.25">
      <c r="A343" s="2" t="s">
        <v>675</v>
      </c>
      <c r="B343" s="3" t="s">
        <v>676</v>
      </c>
      <c r="C343" s="3">
        <v>0.22</v>
      </c>
      <c r="D343" s="3">
        <v>381.87</v>
      </c>
      <c r="E343" s="3">
        <v>284.5</v>
      </c>
      <c r="F343" s="3">
        <v>306.02</v>
      </c>
      <c r="G343" s="3">
        <v>373.91</v>
      </c>
      <c r="H343" s="3">
        <v>559.74</v>
      </c>
      <c r="I343" s="3">
        <v>352.03</v>
      </c>
      <c r="J343" s="3">
        <f t="shared" si="15"/>
        <v>324.13</v>
      </c>
      <c r="K343" s="3">
        <f t="shared" si="16"/>
        <v>428.56</v>
      </c>
      <c r="L343" s="4">
        <f t="shared" si="17"/>
        <v>0.75632350196005227</v>
      </c>
    </row>
    <row r="344" spans="1:12" x14ac:dyDescent="0.25">
      <c r="A344" s="2" t="s">
        <v>677</v>
      </c>
      <c r="B344" s="3" t="s">
        <v>678</v>
      </c>
      <c r="C344" s="3">
        <v>0.22</v>
      </c>
      <c r="D344" s="3">
        <v>9.5731999999999999</v>
      </c>
      <c r="E344" s="3">
        <v>0</v>
      </c>
      <c r="F344" s="3">
        <v>0</v>
      </c>
      <c r="G344" s="3">
        <v>10.334</v>
      </c>
      <c r="H344" s="3">
        <v>8.4809999999999999</v>
      </c>
      <c r="I344" s="3">
        <v>5.7552000000000003</v>
      </c>
      <c r="J344" s="3">
        <f t="shared" si="15"/>
        <v>3.1910666666666665</v>
      </c>
      <c r="K344" s="3">
        <f t="shared" si="16"/>
        <v>8.1900666666666666</v>
      </c>
      <c r="L344" s="4">
        <f t="shared" si="17"/>
        <v>0.3896264580670894</v>
      </c>
    </row>
    <row r="345" spans="1:12" x14ac:dyDescent="0.25">
      <c r="A345" s="2" t="s">
        <v>679</v>
      </c>
      <c r="B345" s="3" t="s">
        <v>680</v>
      </c>
      <c r="C345" s="3">
        <v>0.22</v>
      </c>
      <c r="D345" s="3">
        <v>26.591999999999999</v>
      </c>
      <c r="E345" s="3">
        <v>27.984000000000002</v>
      </c>
      <c r="F345" s="3">
        <v>24.632999999999999</v>
      </c>
      <c r="G345" s="3">
        <v>24.425999999999998</v>
      </c>
      <c r="H345" s="3">
        <v>25.443000000000001</v>
      </c>
      <c r="I345" s="3">
        <v>24.939</v>
      </c>
      <c r="J345" s="3">
        <f t="shared" si="15"/>
        <v>26.403000000000002</v>
      </c>
      <c r="K345" s="3">
        <f t="shared" si="16"/>
        <v>24.935999999999996</v>
      </c>
      <c r="L345" s="4">
        <f t="shared" si="17"/>
        <v>1.0588306063522621</v>
      </c>
    </row>
    <row r="346" spans="1:12" x14ac:dyDescent="0.25">
      <c r="A346" s="2" t="s">
        <v>681</v>
      </c>
      <c r="B346" s="3" t="s">
        <v>682</v>
      </c>
      <c r="C346" s="3">
        <v>0.22</v>
      </c>
      <c r="D346" s="3">
        <v>0</v>
      </c>
      <c r="E346" s="3">
        <v>0</v>
      </c>
      <c r="F346" s="3">
        <v>0</v>
      </c>
      <c r="G346" s="3">
        <v>8.4550999999999998</v>
      </c>
      <c r="H346" s="3">
        <v>1.2116</v>
      </c>
      <c r="I346" s="3">
        <v>0.95921000000000001</v>
      </c>
      <c r="J346" s="3">
        <f t="shared" si="15"/>
        <v>0</v>
      </c>
      <c r="K346" s="3">
        <f t="shared" si="16"/>
        <v>3.5419700000000005</v>
      </c>
      <c r="L346" s="4">
        <f t="shared" si="17"/>
        <v>0</v>
      </c>
    </row>
    <row r="347" spans="1:12" x14ac:dyDescent="0.25">
      <c r="A347" s="2" t="s">
        <v>683</v>
      </c>
      <c r="B347" s="3" t="s">
        <v>684</v>
      </c>
      <c r="C347" s="3">
        <v>0.22</v>
      </c>
      <c r="D347" s="3">
        <v>297.83</v>
      </c>
      <c r="E347" s="3">
        <v>216.41</v>
      </c>
      <c r="F347" s="3">
        <v>246.33</v>
      </c>
      <c r="G347" s="3">
        <v>174.74</v>
      </c>
      <c r="H347" s="3">
        <v>236.26</v>
      </c>
      <c r="I347" s="3">
        <v>219.66</v>
      </c>
      <c r="J347" s="3">
        <f t="shared" si="15"/>
        <v>253.52333333333334</v>
      </c>
      <c r="K347" s="3">
        <f t="shared" si="16"/>
        <v>210.22</v>
      </c>
      <c r="L347" s="4">
        <f t="shared" si="17"/>
        <v>1.2059905495829766</v>
      </c>
    </row>
    <row r="348" spans="1:12" x14ac:dyDescent="0.25">
      <c r="A348" s="2" t="s">
        <v>685</v>
      </c>
      <c r="B348" s="3" t="s">
        <v>686</v>
      </c>
      <c r="C348" s="3">
        <v>0.22</v>
      </c>
      <c r="D348" s="3">
        <v>46.802</v>
      </c>
      <c r="E348" s="3">
        <v>70.891999999999996</v>
      </c>
      <c r="F348" s="3">
        <v>126.01</v>
      </c>
      <c r="G348" s="3">
        <v>56.368000000000002</v>
      </c>
      <c r="H348" s="3">
        <v>32.712000000000003</v>
      </c>
      <c r="I348" s="3">
        <v>48.92</v>
      </c>
      <c r="J348" s="3">
        <f t="shared" si="15"/>
        <v>81.234666666666669</v>
      </c>
      <c r="K348" s="3">
        <f t="shared" si="16"/>
        <v>46</v>
      </c>
      <c r="L348" s="4">
        <f t="shared" si="17"/>
        <v>1.7659710144927536</v>
      </c>
    </row>
    <row r="349" spans="1:12" x14ac:dyDescent="0.25">
      <c r="A349" s="2" t="s">
        <v>687</v>
      </c>
      <c r="B349" s="3" t="s">
        <v>688</v>
      </c>
      <c r="C349" s="3">
        <v>0.22</v>
      </c>
      <c r="D349" s="3">
        <v>24.465</v>
      </c>
      <c r="E349" s="3">
        <v>13.992000000000001</v>
      </c>
      <c r="F349" s="3">
        <v>16.106000000000002</v>
      </c>
      <c r="G349" s="3">
        <v>25.364999999999998</v>
      </c>
      <c r="H349" s="3">
        <v>21.808</v>
      </c>
      <c r="I349" s="3">
        <v>22.062000000000001</v>
      </c>
      <c r="J349" s="3">
        <f t="shared" si="15"/>
        <v>18.187666666666669</v>
      </c>
      <c r="K349" s="3">
        <f t="shared" si="16"/>
        <v>23.078333333333333</v>
      </c>
      <c r="L349" s="4">
        <f t="shared" si="17"/>
        <v>0.78808406152957333</v>
      </c>
    </row>
    <row r="350" spans="1:12" x14ac:dyDescent="0.25">
      <c r="A350" s="2" t="s">
        <v>689</v>
      </c>
      <c r="B350" s="3" t="s">
        <v>690</v>
      </c>
      <c r="C350" s="3">
        <v>0.22</v>
      </c>
      <c r="D350" s="3">
        <v>0</v>
      </c>
      <c r="E350" s="3">
        <v>3.7311999999999999</v>
      </c>
      <c r="F350" s="3">
        <v>1.8949</v>
      </c>
      <c r="G350" s="3">
        <v>1.8789</v>
      </c>
      <c r="H350" s="3">
        <v>4.8463000000000003</v>
      </c>
      <c r="I350" s="3">
        <v>5.7552000000000003</v>
      </c>
      <c r="J350" s="3">
        <f t="shared" si="15"/>
        <v>1.8753666666666666</v>
      </c>
      <c r="K350" s="3">
        <f t="shared" si="16"/>
        <v>4.1601333333333335</v>
      </c>
      <c r="L350" s="4">
        <f t="shared" si="17"/>
        <v>0.45079484631902822</v>
      </c>
    </row>
    <row r="351" spans="1:12" x14ac:dyDescent="0.25">
      <c r="A351" s="2" t="s">
        <v>691</v>
      </c>
      <c r="B351" s="3" t="s">
        <v>692</v>
      </c>
      <c r="C351" s="3">
        <v>0.23</v>
      </c>
      <c r="D351" s="3">
        <v>30.847000000000001</v>
      </c>
      <c r="E351" s="3">
        <v>23.32</v>
      </c>
      <c r="F351" s="3">
        <v>35.055</v>
      </c>
      <c r="G351" s="3">
        <v>29.123000000000001</v>
      </c>
      <c r="H351" s="3">
        <v>16.962</v>
      </c>
      <c r="I351" s="3">
        <v>22.062000000000001</v>
      </c>
      <c r="J351" s="3">
        <f t="shared" si="15"/>
        <v>29.740666666666669</v>
      </c>
      <c r="K351" s="3">
        <f t="shared" si="16"/>
        <v>22.715666666666667</v>
      </c>
      <c r="L351" s="4">
        <f t="shared" si="17"/>
        <v>1.3092579277150866</v>
      </c>
    </row>
    <row r="352" spans="1:12" x14ac:dyDescent="0.25">
      <c r="A352" s="2" t="s">
        <v>693</v>
      </c>
      <c r="B352" s="3" t="s">
        <v>694</v>
      </c>
      <c r="C352" s="3">
        <v>0.23</v>
      </c>
      <c r="D352" s="3">
        <v>4.2548000000000004</v>
      </c>
      <c r="E352" s="3">
        <v>2.7984</v>
      </c>
      <c r="F352" s="3">
        <v>10.422000000000001</v>
      </c>
      <c r="G352" s="3">
        <v>1.8789</v>
      </c>
      <c r="H352" s="3">
        <v>1.2116</v>
      </c>
      <c r="I352" s="3">
        <v>3.8368000000000002</v>
      </c>
      <c r="J352" s="3">
        <f t="shared" si="15"/>
        <v>5.8250666666666673</v>
      </c>
      <c r="K352" s="3">
        <f t="shared" si="16"/>
        <v>2.3091000000000004</v>
      </c>
      <c r="L352" s="4">
        <f t="shared" si="17"/>
        <v>2.5226567349472377</v>
      </c>
    </row>
    <row r="353" spans="1:12" x14ac:dyDescent="0.25">
      <c r="A353" s="2" t="s">
        <v>695</v>
      </c>
      <c r="B353" s="3" t="s">
        <v>696</v>
      </c>
      <c r="C353" s="3">
        <v>0.23</v>
      </c>
      <c r="D353" s="3">
        <v>5.3185000000000002</v>
      </c>
      <c r="E353" s="3">
        <v>6.5294999999999996</v>
      </c>
      <c r="F353" s="3">
        <v>3.7896999999999998</v>
      </c>
      <c r="G353" s="3">
        <v>3.7578</v>
      </c>
      <c r="H353" s="3">
        <v>0</v>
      </c>
      <c r="I353" s="3">
        <v>4.7960000000000003</v>
      </c>
      <c r="J353" s="3">
        <f t="shared" si="15"/>
        <v>5.2125666666666666</v>
      </c>
      <c r="K353" s="3">
        <f t="shared" si="16"/>
        <v>2.8512666666666671</v>
      </c>
      <c r="L353" s="4">
        <f t="shared" si="17"/>
        <v>1.8281582454581586</v>
      </c>
    </row>
    <row r="354" spans="1:12" x14ac:dyDescent="0.25">
      <c r="A354" s="2" t="s">
        <v>697</v>
      </c>
      <c r="B354" s="3" t="s">
        <v>698</v>
      </c>
      <c r="C354" s="3">
        <v>0.23</v>
      </c>
      <c r="D354" s="3">
        <v>5.3185000000000002</v>
      </c>
      <c r="E354" s="3">
        <v>5.5967000000000002</v>
      </c>
      <c r="F354" s="3">
        <v>4.7371999999999996</v>
      </c>
      <c r="G354" s="3">
        <v>4.6973000000000003</v>
      </c>
      <c r="H354" s="3">
        <v>4.8463000000000003</v>
      </c>
      <c r="I354" s="3">
        <v>1.9184000000000001</v>
      </c>
      <c r="J354" s="3">
        <f t="shared" si="15"/>
        <v>5.2174666666666667</v>
      </c>
      <c r="K354" s="3">
        <f t="shared" si="16"/>
        <v>3.8206666666666673</v>
      </c>
      <c r="L354" s="4">
        <f t="shared" si="17"/>
        <v>1.3655906473564821</v>
      </c>
    </row>
    <row r="355" spans="1:12" x14ac:dyDescent="0.25">
      <c r="A355" s="2" t="s">
        <v>699</v>
      </c>
      <c r="B355" s="3" t="s">
        <v>700</v>
      </c>
      <c r="C355" s="3">
        <v>0.23</v>
      </c>
      <c r="D355" s="3">
        <v>6.3822000000000001</v>
      </c>
      <c r="E355" s="3">
        <v>17.722999999999999</v>
      </c>
      <c r="F355" s="3">
        <v>17.053999999999998</v>
      </c>
      <c r="G355" s="3">
        <v>9.3946000000000005</v>
      </c>
      <c r="H355" s="3">
        <v>1.2116</v>
      </c>
      <c r="I355" s="3">
        <v>10.551</v>
      </c>
      <c r="J355" s="3">
        <f t="shared" si="15"/>
        <v>13.719733333333332</v>
      </c>
      <c r="K355" s="3">
        <f t="shared" si="16"/>
        <v>7.0524000000000013</v>
      </c>
      <c r="L355" s="4">
        <f t="shared" si="17"/>
        <v>1.9453992021628566</v>
      </c>
    </row>
    <row r="356" spans="1:12" x14ac:dyDescent="0.25">
      <c r="A356" s="2" t="s">
        <v>701</v>
      </c>
      <c r="B356" s="3" t="s">
        <v>702</v>
      </c>
      <c r="C356" s="3">
        <v>0.23</v>
      </c>
      <c r="D356" s="5">
        <v>2104</v>
      </c>
      <c r="E356" s="5">
        <v>1549.4</v>
      </c>
      <c r="F356" s="5">
        <v>1909.1</v>
      </c>
      <c r="G356" s="5">
        <v>1955</v>
      </c>
      <c r="H356" s="5">
        <v>2443.6999999999998</v>
      </c>
      <c r="I356" s="5">
        <v>2090.1</v>
      </c>
      <c r="J356" s="3">
        <f t="shared" si="15"/>
        <v>1854.1666666666667</v>
      </c>
      <c r="K356" s="3">
        <f t="shared" si="16"/>
        <v>2162.9333333333329</v>
      </c>
      <c r="L356" s="4">
        <f t="shared" si="17"/>
        <v>0.85724633214153634</v>
      </c>
    </row>
    <row r="357" spans="1:12" x14ac:dyDescent="0.25">
      <c r="A357" s="2" t="s">
        <v>703</v>
      </c>
      <c r="B357" s="3" t="s">
        <v>704</v>
      </c>
      <c r="C357" s="3">
        <v>0.23</v>
      </c>
      <c r="D357" s="3">
        <v>0</v>
      </c>
      <c r="E357" s="3">
        <v>0</v>
      </c>
      <c r="F357" s="3">
        <v>0.94743999999999995</v>
      </c>
      <c r="G357" s="3">
        <v>1.8789</v>
      </c>
      <c r="H357" s="3">
        <v>0</v>
      </c>
      <c r="I357" s="3">
        <v>2.8776000000000002</v>
      </c>
      <c r="J357" s="3">
        <f t="shared" si="15"/>
        <v>0.31581333333333333</v>
      </c>
      <c r="K357" s="3">
        <f t="shared" si="16"/>
        <v>1.5854999999999999</v>
      </c>
      <c r="L357" s="4">
        <f t="shared" si="17"/>
        <v>0.19918847892357827</v>
      </c>
    </row>
    <row r="358" spans="1:12" x14ac:dyDescent="0.25">
      <c r="A358" s="2" t="s">
        <v>705</v>
      </c>
      <c r="B358" s="3" t="s">
        <v>706</v>
      </c>
      <c r="C358" s="3">
        <v>0.23</v>
      </c>
      <c r="D358" s="3">
        <v>11.701000000000001</v>
      </c>
      <c r="E358" s="3">
        <v>9.3278999999999996</v>
      </c>
      <c r="F358" s="3">
        <v>12.317</v>
      </c>
      <c r="G358" s="3">
        <v>19.728999999999999</v>
      </c>
      <c r="H358" s="3">
        <v>13.327</v>
      </c>
      <c r="I358" s="3">
        <v>11.51</v>
      </c>
      <c r="J358" s="3">
        <f t="shared" si="15"/>
        <v>11.1153</v>
      </c>
      <c r="K358" s="3">
        <f t="shared" si="16"/>
        <v>14.855333333333332</v>
      </c>
      <c r="L358" s="4">
        <f t="shared" si="17"/>
        <v>0.74823632365480408</v>
      </c>
    </row>
    <row r="359" spans="1:12" x14ac:dyDescent="0.25">
      <c r="A359" s="2" t="s">
        <v>707</v>
      </c>
      <c r="B359" s="3" t="s">
        <v>708</v>
      </c>
      <c r="C359" s="3">
        <v>0.23</v>
      </c>
      <c r="D359" s="3">
        <v>11.701000000000001</v>
      </c>
      <c r="E359" s="3">
        <v>45.707000000000001</v>
      </c>
      <c r="F359" s="3">
        <v>21.791</v>
      </c>
      <c r="G359" s="3">
        <v>10.334</v>
      </c>
      <c r="H359" s="3">
        <v>2.4230999999999998</v>
      </c>
      <c r="I359" s="3">
        <v>19.184000000000001</v>
      </c>
      <c r="J359" s="3">
        <f t="shared" si="15"/>
        <v>26.399666666666665</v>
      </c>
      <c r="K359" s="3">
        <f t="shared" si="16"/>
        <v>10.647033333333333</v>
      </c>
      <c r="L359" s="4">
        <f t="shared" si="17"/>
        <v>2.4795326397650674</v>
      </c>
    </row>
    <row r="360" spans="1:12" x14ac:dyDescent="0.25">
      <c r="A360" s="2" t="s">
        <v>709</v>
      </c>
      <c r="B360" s="3" t="s">
        <v>710</v>
      </c>
      <c r="C360" s="3">
        <v>0.23</v>
      </c>
      <c r="D360" s="3">
        <v>5.3185000000000002</v>
      </c>
      <c r="E360" s="3">
        <v>2.7984</v>
      </c>
      <c r="F360" s="3">
        <v>2.8422999999999998</v>
      </c>
      <c r="G360" s="3">
        <v>12.212999999999999</v>
      </c>
      <c r="H360" s="3">
        <v>6.0578000000000003</v>
      </c>
      <c r="I360" s="3">
        <v>3.8368000000000002</v>
      </c>
      <c r="J360" s="3">
        <f t="shared" si="15"/>
        <v>3.6530666666666671</v>
      </c>
      <c r="K360" s="3">
        <f t="shared" si="16"/>
        <v>7.3692000000000002</v>
      </c>
      <c r="L360" s="4">
        <f t="shared" si="17"/>
        <v>0.49572092854945815</v>
      </c>
    </row>
    <row r="361" spans="1:12" x14ac:dyDescent="0.25">
      <c r="A361" s="2" t="s">
        <v>711</v>
      </c>
      <c r="B361" s="3" t="s">
        <v>712</v>
      </c>
      <c r="C361" s="3">
        <v>0.23</v>
      </c>
      <c r="D361" s="3">
        <v>4.2548000000000004</v>
      </c>
      <c r="E361" s="3">
        <v>15.856999999999999</v>
      </c>
      <c r="F361" s="3">
        <v>16.106000000000002</v>
      </c>
      <c r="G361" s="3">
        <v>7.5156999999999998</v>
      </c>
      <c r="H361" s="3">
        <v>0</v>
      </c>
      <c r="I361" s="3">
        <v>8.6328999999999994</v>
      </c>
      <c r="J361" s="3">
        <f t="shared" si="15"/>
        <v>12.0726</v>
      </c>
      <c r="K361" s="3">
        <f t="shared" si="16"/>
        <v>5.3828666666666658</v>
      </c>
      <c r="L361" s="4">
        <f t="shared" si="17"/>
        <v>2.242782656081642</v>
      </c>
    </row>
    <row r="362" spans="1:12" x14ac:dyDescent="0.25">
      <c r="A362" s="2" t="s">
        <v>713</v>
      </c>
      <c r="B362" s="3" t="s">
        <v>714</v>
      </c>
      <c r="C362" s="3">
        <v>0.23</v>
      </c>
      <c r="D362" s="3">
        <v>6.3822000000000001</v>
      </c>
      <c r="E362" s="3">
        <v>7.4622999999999999</v>
      </c>
      <c r="F362" s="3">
        <v>4.7371999999999996</v>
      </c>
      <c r="G362" s="3">
        <v>9.3946000000000005</v>
      </c>
      <c r="H362" s="3">
        <v>7.2694000000000001</v>
      </c>
      <c r="I362" s="3">
        <v>6.7144000000000004</v>
      </c>
      <c r="J362" s="3">
        <f t="shared" si="15"/>
        <v>6.1938999999999993</v>
      </c>
      <c r="K362" s="3">
        <f t="shared" si="16"/>
        <v>7.7928000000000006</v>
      </c>
      <c r="L362" s="4">
        <f t="shared" si="17"/>
        <v>0.79482342675289996</v>
      </c>
    </row>
    <row r="363" spans="1:12" x14ac:dyDescent="0.25">
      <c r="A363" s="2" t="s">
        <v>715</v>
      </c>
      <c r="B363" s="3" t="s">
        <v>716</v>
      </c>
      <c r="C363" s="3">
        <v>0.23</v>
      </c>
      <c r="D363" s="3">
        <v>0</v>
      </c>
      <c r="E363" s="3">
        <v>10.260999999999999</v>
      </c>
      <c r="F363" s="3">
        <v>7.5795000000000003</v>
      </c>
      <c r="G363" s="3">
        <v>0</v>
      </c>
      <c r="H363" s="3">
        <v>0</v>
      </c>
      <c r="I363" s="3">
        <v>3.8368000000000002</v>
      </c>
      <c r="J363" s="3">
        <f t="shared" si="15"/>
        <v>5.9468333333333332</v>
      </c>
      <c r="K363" s="3">
        <f t="shared" si="16"/>
        <v>1.2789333333333335</v>
      </c>
      <c r="L363" s="4">
        <f t="shared" si="17"/>
        <v>4.6498384070058378</v>
      </c>
    </row>
    <row r="364" spans="1:12" x14ac:dyDescent="0.25">
      <c r="A364" s="2" t="s">
        <v>717</v>
      </c>
      <c r="B364" s="3" t="s">
        <v>718</v>
      </c>
      <c r="C364" s="3">
        <v>0.23</v>
      </c>
      <c r="D364" s="3">
        <v>2.1274000000000002</v>
      </c>
      <c r="E364" s="3">
        <v>6.5294999999999996</v>
      </c>
      <c r="F364" s="3">
        <v>2.8422999999999998</v>
      </c>
      <c r="G364" s="3">
        <v>1.8789</v>
      </c>
      <c r="H364" s="3">
        <v>0</v>
      </c>
      <c r="I364" s="3">
        <v>2.8776000000000002</v>
      </c>
      <c r="J364" s="3">
        <f t="shared" si="15"/>
        <v>3.8330666666666668</v>
      </c>
      <c r="K364" s="3">
        <f t="shared" si="16"/>
        <v>1.5854999999999999</v>
      </c>
      <c r="L364" s="4">
        <f t="shared" si="17"/>
        <v>2.4175759487017769</v>
      </c>
    </row>
    <row r="365" spans="1:12" x14ac:dyDescent="0.25">
      <c r="A365" s="2" t="s">
        <v>719</v>
      </c>
      <c r="B365" s="3" t="s">
        <v>720</v>
      </c>
      <c r="C365" s="3">
        <v>0.23</v>
      </c>
      <c r="D365" s="3">
        <v>0</v>
      </c>
      <c r="E365" s="3">
        <v>0</v>
      </c>
      <c r="F365" s="3">
        <v>0</v>
      </c>
      <c r="G365" s="3">
        <v>0.93945999999999996</v>
      </c>
      <c r="H365" s="3">
        <v>3.6347</v>
      </c>
      <c r="I365" s="3">
        <v>0</v>
      </c>
      <c r="J365" s="3">
        <f t="shared" si="15"/>
        <v>0</v>
      </c>
      <c r="K365" s="3">
        <f t="shared" si="16"/>
        <v>1.5247200000000001</v>
      </c>
      <c r="L365" s="4">
        <f t="shared" si="17"/>
        <v>0</v>
      </c>
    </row>
    <row r="366" spans="1:12" x14ac:dyDescent="0.25">
      <c r="A366" s="2" t="s">
        <v>531</v>
      </c>
      <c r="B366" s="3" t="s">
        <v>721</v>
      </c>
      <c r="C366" s="3">
        <v>0.23</v>
      </c>
      <c r="D366" s="3">
        <v>5.3185000000000002</v>
      </c>
      <c r="E366" s="3">
        <v>46.64</v>
      </c>
      <c r="F366" s="3">
        <v>53.055999999999997</v>
      </c>
      <c r="G366" s="3">
        <v>2.8184</v>
      </c>
      <c r="H366" s="3">
        <v>4.8463000000000003</v>
      </c>
      <c r="I366" s="3">
        <v>26.858000000000001</v>
      </c>
      <c r="J366" s="3">
        <f t="shared" si="15"/>
        <v>35.00483333333333</v>
      </c>
      <c r="K366" s="3">
        <f t="shared" si="16"/>
        <v>11.507566666666667</v>
      </c>
      <c r="L366" s="4">
        <f t="shared" si="17"/>
        <v>3.0418970706230968</v>
      </c>
    </row>
    <row r="367" spans="1:12" x14ac:dyDescent="0.25">
      <c r="A367" s="2" t="s">
        <v>722</v>
      </c>
      <c r="B367" s="3" t="s">
        <v>723</v>
      </c>
      <c r="C367" s="3">
        <v>0.24</v>
      </c>
      <c r="D367" s="3">
        <v>0</v>
      </c>
      <c r="E367" s="3">
        <v>3.7311999999999999</v>
      </c>
      <c r="F367" s="3">
        <v>0.94743999999999995</v>
      </c>
      <c r="G367" s="3">
        <v>0</v>
      </c>
      <c r="H367" s="3">
        <v>0</v>
      </c>
      <c r="I367" s="3">
        <v>0</v>
      </c>
      <c r="J367" s="3">
        <f t="shared" si="15"/>
        <v>1.5595466666666666</v>
      </c>
      <c r="K367" s="3">
        <f t="shared" si="16"/>
        <v>0</v>
      </c>
      <c r="L367" s="4" t="e">
        <f t="shared" si="17"/>
        <v>#DIV/0!</v>
      </c>
    </row>
    <row r="368" spans="1:12" x14ac:dyDescent="0.25">
      <c r="A368" s="2" t="s">
        <v>724</v>
      </c>
      <c r="B368" s="3" t="s">
        <v>725</v>
      </c>
      <c r="C368" s="3">
        <v>0.24</v>
      </c>
      <c r="D368" s="3">
        <v>0</v>
      </c>
      <c r="E368" s="3">
        <v>3.7311999999999999</v>
      </c>
      <c r="F368" s="3">
        <v>0.94743999999999995</v>
      </c>
      <c r="G368" s="3">
        <v>0</v>
      </c>
      <c r="H368" s="3">
        <v>0</v>
      </c>
      <c r="I368" s="3">
        <v>0</v>
      </c>
      <c r="J368" s="3">
        <f t="shared" si="15"/>
        <v>1.5595466666666666</v>
      </c>
      <c r="K368" s="3">
        <f t="shared" si="16"/>
        <v>0</v>
      </c>
      <c r="L368" s="4" t="e">
        <f t="shared" si="17"/>
        <v>#DIV/0!</v>
      </c>
    </row>
    <row r="369" spans="1:12" x14ac:dyDescent="0.25">
      <c r="A369" s="2" t="s">
        <v>726</v>
      </c>
      <c r="B369" s="3" t="s">
        <v>727</v>
      </c>
      <c r="C369" s="3">
        <v>0.24</v>
      </c>
      <c r="D369" s="3">
        <v>0</v>
      </c>
      <c r="E369" s="3">
        <v>3.7311999999999999</v>
      </c>
      <c r="F369" s="3">
        <v>0.94743999999999995</v>
      </c>
      <c r="G369" s="3">
        <v>0</v>
      </c>
      <c r="H369" s="3">
        <v>0</v>
      </c>
      <c r="I369" s="3">
        <v>0</v>
      </c>
      <c r="J369" s="3">
        <f t="shared" si="15"/>
        <v>1.5595466666666666</v>
      </c>
      <c r="K369" s="3">
        <f t="shared" si="16"/>
        <v>0</v>
      </c>
      <c r="L369" s="4" t="e">
        <f t="shared" si="17"/>
        <v>#DIV/0!</v>
      </c>
    </row>
    <row r="370" spans="1:12" x14ac:dyDescent="0.25">
      <c r="A370" s="2" t="s">
        <v>728</v>
      </c>
      <c r="B370" s="3" t="s">
        <v>729</v>
      </c>
      <c r="C370" s="3">
        <v>0.24</v>
      </c>
      <c r="D370" s="3">
        <v>0</v>
      </c>
      <c r="E370" s="3">
        <v>3.7311999999999999</v>
      </c>
      <c r="F370" s="3">
        <v>1.8949</v>
      </c>
      <c r="G370" s="3">
        <v>0.93945999999999996</v>
      </c>
      <c r="H370" s="3">
        <v>0</v>
      </c>
      <c r="I370" s="3">
        <v>0</v>
      </c>
      <c r="J370" s="3">
        <f t="shared" si="15"/>
        <v>1.8753666666666666</v>
      </c>
      <c r="K370" s="3">
        <f t="shared" si="16"/>
        <v>0.31315333333333334</v>
      </c>
      <c r="L370" s="4">
        <f t="shared" si="17"/>
        <v>5.9886530560108993</v>
      </c>
    </row>
    <row r="371" spans="1:12" x14ac:dyDescent="0.25">
      <c r="A371" s="2" t="s">
        <v>730</v>
      </c>
      <c r="B371" s="3" t="s">
        <v>731</v>
      </c>
      <c r="C371" s="3">
        <v>0.24</v>
      </c>
      <c r="D371" s="3">
        <v>5.3185000000000002</v>
      </c>
      <c r="E371" s="3">
        <v>20.521000000000001</v>
      </c>
      <c r="F371" s="3">
        <v>13.263999999999999</v>
      </c>
      <c r="G371" s="3">
        <v>7.5156999999999998</v>
      </c>
      <c r="H371" s="3">
        <v>0</v>
      </c>
      <c r="I371" s="3">
        <v>9.5921000000000003</v>
      </c>
      <c r="J371" s="3">
        <f t="shared" si="15"/>
        <v>13.0345</v>
      </c>
      <c r="K371" s="3">
        <f t="shared" si="16"/>
        <v>5.7026000000000003</v>
      </c>
      <c r="L371" s="4">
        <f t="shared" si="17"/>
        <v>2.285711780591309</v>
      </c>
    </row>
    <row r="372" spans="1:12" x14ac:dyDescent="0.25">
      <c r="A372" s="2" t="s">
        <v>732</v>
      </c>
      <c r="B372" s="3" t="s">
        <v>733</v>
      </c>
      <c r="C372" s="3">
        <v>0.24</v>
      </c>
      <c r="D372" s="3">
        <v>0</v>
      </c>
      <c r="E372" s="3">
        <v>0</v>
      </c>
      <c r="F372" s="3">
        <v>0</v>
      </c>
      <c r="G372" s="3">
        <v>9.3946000000000005</v>
      </c>
      <c r="H372" s="3">
        <v>1.2116</v>
      </c>
      <c r="I372" s="3">
        <v>0.95921000000000001</v>
      </c>
      <c r="J372" s="3">
        <f t="shared" si="15"/>
        <v>0</v>
      </c>
      <c r="K372" s="3">
        <f t="shared" si="16"/>
        <v>3.8551366666666671</v>
      </c>
      <c r="L372" s="4">
        <f t="shared" si="17"/>
        <v>0</v>
      </c>
    </row>
    <row r="373" spans="1:12" x14ac:dyDescent="0.25">
      <c r="A373" s="2" t="s">
        <v>734</v>
      </c>
      <c r="B373" s="3" t="s">
        <v>735</v>
      </c>
      <c r="C373" s="3">
        <v>0.24</v>
      </c>
      <c r="D373" s="3">
        <v>9.5731999999999999</v>
      </c>
      <c r="E373" s="3">
        <v>9.3278999999999996</v>
      </c>
      <c r="F373" s="3">
        <v>19.896000000000001</v>
      </c>
      <c r="G373" s="3">
        <v>10.334</v>
      </c>
      <c r="H373" s="3">
        <v>4.8463000000000003</v>
      </c>
      <c r="I373" s="3">
        <v>7.6737000000000002</v>
      </c>
      <c r="J373" s="3">
        <f t="shared" si="15"/>
        <v>12.932366666666667</v>
      </c>
      <c r="K373" s="3">
        <f t="shared" si="16"/>
        <v>7.6179999999999994</v>
      </c>
      <c r="L373" s="4">
        <f t="shared" si="17"/>
        <v>1.6976065459000613</v>
      </c>
    </row>
    <row r="374" spans="1:12" x14ac:dyDescent="0.25">
      <c r="A374" s="2" t="s">
        <v>736</v>
      </c>
      <c r="B374" s="3" t="s">
        <v>737</v>
      </c>
      <c r="C374" s="3">
        <v>0.24</v>
      </c>
      <c r="D374" s="3">
        <v>86.159000000000006</v>
      </c>
      <c r="E374" s="3">
        <v>57.832999999999998</v>
      </c>
      <c r="F374" s="3">
        <v>83.373999999999995</v>
      </c>
      <c r="G374" s="3">
        <v>57.307000000000002</v>
      </c>
      <c r="H374" s="3">
        <v>66.635999999999996</v>
      </c>
      <c r="I374" s="3">
        <v>64.266999999999996</v>
      </c>
      <c r="J374" s="3">
        <f t="shared" si="15"/>
        <v>75.788666666666671</v>
      </c>
      <c r="K374" s="3">
        <f t="shared" si="16"/>
        <v>62.736666666666657</v>
      </c>
      <c r="L374" s="4">
        <f t="shared" si="17"/>
        <v>1.2080442059401735</v>
      </c>
    </row>
    <row r="375" spans="1:12" x14ac:dyDescent="0.25">
      <c r="A375" s="2" t="s">
        <v>738</v>
      </c>
      <c r="B375" s="3" t="s">
        <v>739</v>
      </c>
      <c r="C375" s="3">
        <v>0.24</v>
      </c>
      <c r="D375" s="3">
        <v>0</v>
      </c>
      <c r="E375" s="3">
        <v>1.8655999999999999</v>
      </c>
      <c r="F375" s="3">
        <v>7.5795000000000003</v>
      </c>
      <c r="G375" s="3">
        <v>0</v>
      </c>
      <c r="H375" s="3">
        <v>0</v>
      </c>
      <c r="I375" s="3">
        <v>0</v>
      </c>
      <c r="J375" s="3">
        <f t="shared" si="15"/>
        <v>3.1483666666666665</v>
      </c>
      <c r="K375" s="3">
        <f t="shared" si="16"/>
        <v>0</v>
      </c>
      <c r="L375" s="4" t="e">
        <f t="shared" si="17"/>
        <v>#DIV/0!</v>
      </c>
    </row>
    <row r="376" spans="1:12" x14ac:dyDescent="0.25">
      <c r="A376" s="2" t="s">
        <v>740</v>
      </c>
      <c r="B376" s="3" t="s">
        <v>741</v>
      </c>
      <c r="C376" s="3">
        <v>0.24</v>
      </c>
      <c r="D376" s="3">
        <v>5.3185000000000002</v>
      </c>
      <c r="E376" s="3">
        <v>8.3950999999999993</v>
      </c>
      <c r="F376" s="3">
        <v>5.6845999999999997</v>
      </c>
      <c r="G376" s="3">
        <v>3.7578</v>
      </c>
      <c r="H376" s="3">
        <v>1.2116</v>
      </c>
      <c r="I376" s="3">
        <v>6.7144000000000004</v>
      </c>
      <c r="J376" s="3">
        <f t="shared" si="15"/>
        <v>6.4660666666666664</v>
      </c>
      <c r="K376" s="3">
        <f t="shared" si="16"/>
        <v>3.8946000000000005</v>
      </c>
      <c r="L376" s="4">
        <f t="shared" si="17"/>
        <v>1.6602646399287899</v>
      </c>
    </row>
    <row r="377" spans="1:12" x14ac:dyDescent="0.25">
      <c r="A377" s="2" t="s">
        <v>742</v>
      </c>
      <c r="B377" s="3" t="s">
        <v>743</v>
      </c>
      <c r="C377" s="3">
        <v>0.24</v>
      </c>
      <c r="D377" s="3">
        <v>31.911000000000001</v>
      </c>
      <c r="E377" s="3">
        <v>13.992000000000001</v>
      </c>
      <c r="F377" s="3">
        <v>15.159000000000001</v>
      </c>
      <c r="G377" s="3">
        <v>36.639000000000003</v>
      </c>
      <c r="H377" s="3">
        <v>43.616</v>
      </c>
      <c r="I377" s="3">
        <v>19.184000000000001</v>
      </c>
      <c r="J377" s="3">
        <f t="shared" si="15"/>
        <v>20.354000000000003</v>
      </c>
      <c r="K377" s="3">
        <f t="shared" si="16"/>
        <v>33.146333333333331</v>
      </c>
      <c r="L377" s="4">
        <f t="shared" si="17"/>
        <v>0.61406490411206882</v>
      </c>
    </row>
    <row r="378" spans="1:12" x14ac:dyDescent="0.25">
      <c r="A378" s="2" t="s">
        <v>744</v>
      </c>
      <c r="B378" s="3" t="s">
        <v>745</v>
      </c>
      <c r="C378" s="3">
        <v>0.24</v>
      </c>
      <c r="D378" s="3">
        <v>6.3822000000000001</v>
      </c>
      <c r="E378" s="3">
        <v>5.5967000000000002</v>
      </c>
      <c r="F378" s="3">
        <v>3.7896999999999998</v>
      </c>
      <c r="G378" s="3">
        <v>14.092000000000001</v>
      </c>
      <c r="H378" s="3">
        <v>8.4809999999999999</v>
      </c>
      <c r="I378" s="3">
        <v>4.7960000000000003</v>
      </c>
      <c r="J378" s="3">
        <f t="shared" si="15"/>
        <v>5.2561999999999998</v>
      </c>
      <c r="K378" s="3">
        <f t="shared" si="16"/>
        <v>9.1229999999999993</v>
      </c>
      <c r="L378" s="4">
        <f t="shared" si="17"/>
        <v>0.57614819686506635</v>
      </c>
    </row>
    <row r="379" spans="1:12" x14ac:dyDescent="0.25">
      <c r="A379" s="2" t="s">
        <v>746</v>
      </c>
      <c r="B379" s="3" t="s">
        <v>747</v>
      </c>
      <c r="C379" s="3">
        <v>0.24</v>
      </c>
      <c r="D379" s="3">
        <v>2.1274000000000002</v>
      </c>
      <c r="E379" s="3">
        <v>0</v>
      </c>
      <c r="F379" s="3">
        <v>1.8949</v>
      </c>
      <c r="G379" s="3">
        <v>0</v>
      </c>
      <c r="H379" s="3">
        <v>0</v>
      </c>
      <c r="I379" s="3">
        <v>0.95921000000000001</v>
      </c>
      <c r="J379" s="3">
        <f t="shared" si="15"/>
        <v>1.3407666666666669</v>
      </c>
      <c r="K379" s="3">
        <f t="shared" si="16"/>
        <v>0.31973666666666667</v>
      </c>
      <c r="L379" s="4">
        <f t="shared" si="17"/>
        <v>4.193346608146288</v>
      </c>
    </row>
    <row r="380" spans="1:12" x14ac:dyDescent="0.25">
      <c r="A380" s="2" t="s">
        <v>748</v>
      </c>
      <c r="B380" s="3" t="s">
        <v>749</v>
      </c>
      <c r="C380" s="3">
        <v>0.24</v>
      </c>
      <c r="D380" s="3">
        <v>40.42</v>
      </c>
      <c r="E380" s="3">
        <v>52.235999999999997</v>
      </c>
      <c r="F380" s="3">
        <v>55.899000000000001</v>
      </c>
      <c r="G380" s="3">
        <v>39.457000000000001</v>
      </c>
      <c r="H380" s="3">
        <v>33.923999999999999</v>
      </c>
      <c r="I380" s="3">
        <v>48.92</v>
      </c>
      <c r="J380" s="3">
        <f t="shared" si="15"/>
        <v>49.518333333333338</v>
      </c>
      <c r="K380" s="3">
        <f t="shared" si="16"/>
        <v>40.767000000000003</v>
      </c>
      <c r="L380" s="4">
        <f t="shared" si="17"/>
        <v>1.214667091847164</v>
      </c>
    </row>
    <row r="381" spans="1:12" x14ac:dyDescent="0.25">
      <c r="A381" s="2" t="s">
        <v>750</v>
      </c>
      <c r="B381" s="3" t="s">
        <v>751</v>
      </c>
      <c r="C381" s="3">
        <v>0.24</v>
      </c>
      <c r="D381" s="3">
        <v>2.1274000000000002</v>
      </c>
      <c r="E381" s="3">
        <v>1.8655999999999999</v>
      </c>
      <c r="F381" s="3">
        <v>0</v>
      </c>
      <c r="G381" s="3">
        <v>0</v>
      </c>
      <c r="H381" s="3">
        <v>0</v>
      </c>
      <c r="I381" s="3">
        <v>0.95921000000000001</v>
      </c>
      <c r="J381" s="3">
        <f t="shared" si="15"/>
        <v>1.3310000000000002</v>
      </c>
      <c r="K381" s="3">
        <f t="shared" si="16"/>
        <v>0.31973666666666667</v>
      </c>
      <c r="L381" s="4">
        <f t="shared" si="17"/>
        <v>4.1628006380250424</v>
      </c>
    </row>
    <row r="382" spans="1:12" x14ac:dyDescent="0.25">
      <c r="A382" s="2" t="s">
        <v>752</v>
      </c>
      <c r="B382" s="3" t="s">
        <v>753</v>
      </c>
      <c r="C382" s="3">
        <v>0.24</v>
      </c>
      <c r="D382" s="3">
        <v>24.465</v>
      </c>
      <c r="E382" s="3">
        <v>7.4622999999999999</v>
      </c>
      <c r="F382" s="3">
        <v>4.7371999999999996</v>
      </c>
      <c r="G382" s="3">
        <v>19.728999999999999</v>
      </c>
      <c r="H382" s="3">
        <v>36.347000000000001</v>
      </c>
      <c r="I382" s="3">
        <v>16.306999999999999</v>
      </c>
      <c r="J382" s="3">
        <f t="shared" si="15"/>
        <v>12.221499999999999</v>
      </c>
      <c r="K382" s="3">
        <f t="shared" si="16"/>
        <v>24.127666666666666</v>
      </c>
      <c r="L382" s="4">
        <f t="shared" si="17"/>
        <v>0.50653468355829401</v>
      </c>
    </row>
    <row r="383" spans="1:12" x14ac:dyDescent="0.25">
      <c r="A383" s="2" t="s">
        <v>754</v>
      </c>
      <c r="B383" s="3" t="s">
        <v>755</v>
      </c>
      <c r="C383" s="3">
        <v>0.24</v>
      </c>
      <c r="D383" s="3">
        <v>2.1274000000000002</v>
      </c>
      <c r="E383" s="3">
        <v>1.8655999999999999</v>
      </c>
      <c r="F383" s="3">
        <v>6.6321000000000003</v>
      </c>
      <c r="G383" s="3">
        <v>1.8789</v>
      </c>
      <c r="H383" s="3">
        <v>0</v>
      </c>
      <c r="I383" s="3">
        <v>1.9184000000000001</v>
      </c>
      <c r="J383" s="3">
        <f t="shared" si="15"/>
        <v>3.5417000000000001</v>
      </c>
      <c r="K383" s="3">
        <f t="shared" si="16"/>
        <v>1.2657666666666667</v>
      </c>
      <c r="L383" s="4">
        <f t="shared" si="17"/>
        <v>2.7980670476391118</v>
      </c>
    </row>
    <row r="384" spans="1:12" x14ac:dyDescent="0.25">
      <c r="A384" s="2" t="s">
        <v>531</v>
      </c>
      <c r="B384" s="3" t="s">
        <v>756</v>
      </c>
      <c r="C384" s="3">
        <v>0.25</v>
      </c>
      <c r="D384" s="3">
        <v>23.401</v>
      </c>
      <c r="E384" s="3">
        <v>76.489000000000004</v>
      </c>
      <c r="F384" s="3">
        <v>75.795000000000002</v>
      </c>
      <c r="G384" s="3">
        <v>8.4550999999999998</v>
      </c>
      <c r="H384" s="3">
        <v>10.904</v>
      </c>
      <c r="I384" s="3">
        <v>58.512</v>
      </c>
      <c r="J384" s="3">
        <f t="shared" si="15"/>
        <v>58.561666666666667</v>
      </c>
      <c r="K384" s="3">
        <f t="shared" si="16"/>
        <v>25.957033333333332</v>
      </c>
      <c r="L384" s="4">
        <f t="shared" si="17"/>
        <v>2.2561001449831841</v>
      </c>
    </row>
    <row r="385" spans="1:12" x14ac:dyDescent="0.25">
      <c r="A385" s="2" t="s">
        <v>757</v>
      </c>
      <c r="B385" s="3" t="s">
        <v>758</v>
      </c>
      <c r="C385" s="3">
        <v>0.25</v>
      </c>
      <c r="D385" s="3">
        <v>58.503</v>
      </c>
      <c r="E385" s="3">
        <v>129.66</v>
      </c>
      <c r="F385" s="3">
        <v>102.32</v>
      </c>
      <c r="G385" s="3">
        <v>44.155000000000001</v>
      </c>
      <c r="H385" s="3">
        <v>67.847999999999999</v>
      </c>
      <c r="I385" s="3">
        <v>82.492000000000004</v>
      </c>
      <c r="J385" s="3">
        <f t="shared" si="15"/>
        <v>96.827666666666673</v>
      </c>
      <c r="K385" s="3">
        <f t="shared" si="16"/>
        <v>64.831666666666663</v>
      </c>
      <c r="L385" s="4">
        <f t="shared" si="17"/>
        <v>1.4935242551222399</v>
      </c>
    </row>
    <row r="386" spans="1:12" x14ac:dyDescent="0.25">
      <c r="A386" s="2" t="s">
        <v>759</v>
      </c>
      <c r="B386" s="3" t="s">
        <v>760</v>
      </c>
      <c r="C386" s="3">
        <v>0.25</v>
      </c>
      <c r="D386" s="3">
        <v>0</v>
      </c>
      <c r="E386" s="3">
        <v>9.3278999999999996</v>
      </c>
      <c r="F386" s="3">
        <v>4.7371999999999996</v>
      </c>
      <c r="G386" s="3">
        <v>0.93945999999999996</v>
      </c>
      <c r="H386" s="3">
        <v>0</v>
      </c>
      <c r="I386" s="3">
        <v>1.9184000000000001</v>
      </c>
      <c r="J386" s="3">
        <f t="shared" si="15"/>
        <v>4.6883666666666661</v>
      </c>
      <c r="K386" s="3">
        <f t="shared" si="16"/>
        <v>0.95262000000000002</v>
      </c>
      <c r="L386" s="4">
        <f t="shared" si="17"/>
        <v>4.9215496910275514</v>
      </c>
    </row>
    <row r="387" spans="1:12" x14ac:dyDescent="0.25">
      <c r="A387" s="2" t="s">
        <v>761</v>
      </c>
      <c r="B387" s="3" t="s">
        <v>762</v>
      </c>
      <c r="C387" s="3">
        <v>0.25</v>
      </c>
      <c r="D387" s="3">
        <v>252.09</v>
      </c>
      <c r="E387" s="3">
        <v>186.56</v>
      </c>
      <c r="F387" s="3">
        <v>218.86</v>
      </c>
      <c r="G387" s="3">
        <v>243.32</v>
      </c>
      <c r="H387" s="3">
        <v>266.54000000000002</v>
      </c>
      <c r="I387" s="3">
        <v>234.05</v>
      </c>
      <c r="J387" s="3">
        <f t="shared" ref="J387:J450" si="18">AVERAGE(D387:F387)</f>
        <v>219.17</v>
      </c>
      <c r="K387" s="3">
        <f t="shared" ref="K387:K450" si="19">AVERAGE(G387:I387)</f>
        <v>247.97000000000003</v>
      </c>
      <c r="L387" s="4">
        <f t="shared" ref="L387:L450" si="20">J387/K387</f>
        <v>0.88385691817558565</v>
      </c>
    </row>
    <row r="388" spans="1:12" x14ac:dyDescent="0.25">
      <c r="A388" s="2" t="s">
        <v>763</v>
      </c>
      <c r="B388" s="3" t="s">
        <v>764</v>
      </c>
      <c r="C388" s="3">
        <v>0.25</v>
      </c>
      <c r="D388" s="3">
        <v>0</v>
      </c>
      <c r="E388" s="3">
        <v>0.93279000000000001</v>
      </c>
      <c r="F388" s="3">
        <v>0</v>
      </c>
      <c r="G388" s="3">
        <v>1.8789</v>
      </c>
      <c r="H388" s="3">
        <v>0</v>
      </c>
      <c r="I388" s="3">
        <v>1.9184000000000001</v>
      </c>
      <c r="J388" s="3">
        <f t="shared" si="18"/>
        <v>0.31092999999999998</v>
      </c>
      <c r="K388" s="3">
        <f t="shared" si="19"/>
        <v>1.2657666666666667</v>
      </c>
      <c r="L388" s="4">
        <f t="shared" si="20"/>
        <v>0.24564559028783609</v>
      </c>
    </row>
    <row r="389" spans="1:12" x14ac:dyDescent="0.25">
      <c r="A389" s="2" t="s">
        <v>765</v>
      </c>
      <c r="B389" s="3" t="s">
        <v>766</v>
      </c>
      <c r="C389" s="3">
        <v>0.25</v>
      </c>
      <c r="D389" s="3">
        <v>4.2548000000000004</v>
      </c>
      <c r="E389" s="3">
        <v>5.5967000000000002</v>
      </c>
      <c r="F389" s="3">
        <v>4.7371999999999996</v>
      </c>
      <c r="G389" s="3">
        <v>4.6973000000000003</v>
      </c>
      <c r="H389" s="3">
        <v>6.0578000000000003</v>
      </c>
      <c r="I389" s="3">
        <v>7.6737000000000002</v>
      </c>
      <c r="J389" s="3">
        <f t="shared" si="18"/>
        <v>4.8629000000000007</v>
      </c>
      <c r="K389" s="3">
        <f t="shared" si="19"/>
        <v>6.1429333333333345</v>
      </c>
      <c r="L389" s="4">
        <f t="shared" si="20"/>
        <v>0.79162506511547137</v>
      </c>
    </row>
    <row r="390" spans="1:12" x14ac:dyDescent="0.25">
      <c r="A390" s="2" t="s">
        <v>767</v>
      </c>
      <c r="B390" s="3" t="s">
        <v>768</v>
      </c>
      <c r="C390" s="3">
        <v>0.25</v>
      </c>
      <c r="D390" s="3">
        <v>0</v>
      </c>
      <c r="E390" s="3">
        <v>13.992000000000001</v>
      </c>
      <c r="F390" s="3">
        <v>13.263999999999999</v>
      </c>
      <c r="G390" s="3">
        <v>1.8789</v>
      </c>
      <c r="H390" s="3">
        <v>0</v>
      </c>
      <c r="I390" s="3">
        <v>5.7552000000000003</v>
      </c>
      <c r="J390" s="3">
        <f t="shared" si="18"/>
        <v>9.0853333333333328</v>
      </c>
      <c r="K390" s="3">
        <f t="shared" si="19"/>
        <v>2.5447000000000002</v>
      </c>
      <c r="L390" s="4">
        <f t="shared" si="20"/>
        <v>3.5702964331093381</v>
      </c>
    </row>
    <row r="391" spans="1:12" x14ac:dyDescent="0.25">
      <c r="A391" s="2" t="s">
        <v>769</v>
      </c>
      <c r="B391" s="3" t="s">
        <v>770</v>
      </c>
      <c r="C391" s="3">
        <v>0.25</v>
      </c>
      <c r="D391" s="3">
        <v>45.738999999999997</v>
      </c>
      <c r="E391" s="3">
        <v>46.64</v>
      </c>
      <c r="F391" s="3">
        <v>56.845999999999997</v>
      </c>
      <c r="G391" s="3">
        <v>38.518000000000001</v>
      </c>
      <c r="H391" s="3">
        <v>49.673999999999999</v>
      </c>
      <c r="I391" s="3">
        <v>41.246000000000002</v>
      </c>
      <c r="J391" s="3">
        <f t="shared" si="18"/>
        <v>49.741666666666667</v>
      </c>
      <c r="K391" s="3">
        <f t="shared" si="19"/>
        <v>43.146000000000008</v>
      </c>
      <c r="L391" s="4">
        <f t="shared" si="20"/>
        <v>1.1528685548293389</v>
      </c>
    </row>
    <row r="392" spans="1:12" x14ac:dyDescent="0.25">
      <c r="A392" s="2" t="s">
        <v>559</v>
      </c>
      <c r="B392" s="3" t="s">
        <v>771</v>
      </c>
      <c r="C392" s="3">
        <v>0.25</v>
      </c>
      <c r="D392" s="3">
        <v>18.082999999999998</v>
      </c>
      <c r="E392" s="3">
        <v>38.244</v>
      </c>
      <c r="F392" s="3">
        <v>45.476999999999997</v>
      </c>
      <c r="G392" s="3">
        <v>2.8184</v>
      </c>
      <c r="H392" s="3">
        <v>12.116</v>
      </c>
      <c r="I392" s="3">
        <v>35.491</v>
      </c>
      <c r="J392" s="3">
        <f t="shared" si="18"/>
        <v>33.934666666666665</v>
      </c>
      <c r="K392" s="3">
        <f t="shared" si="19"/>
        <v>16.808466666666664</v>
      </c>
      <c r="L392" s="4">
        <f t="shared" si="20"/>
        <v>2.018903171814205</v>
      </c>
    </row>
    <row r="393" spans="1:12" x14ac:dyDescent="0.25">
      <c r="A393" s="2" t="s">
        <v>772</v>
      </c>
      <c r="B393" s="3" t="s">
        <v>773</v>
      </c>
      <c r="C393" s="3">
        <v>0.25</v>
      </c>
      <c r="D393" s="3">
        <v>4.2548000000000004</v>
      </c>
      <c r="E393" s="3">
        <v>2.7984</v>
      </c>
      <c r="F393" s="3">
        <v>1.8949</v>
      </c>
      <c r="G393" s="3">
        <v>13.151999999999999</v>
      </c>
      <c r="H393" s="3">
        <v>7.2694000000000001</v>
      </c>
      <c r="I393" s="3">
        <v>1.9184000000000001</v>
      </c>
      <c r="J393" s="3">
        <f t="shared" si="18"/>
        <v>2.9826999999999999</v>
      </c>
      <c r="K393" s="3">
        <f t="shared" si="19"/>
        <v>7.4465999999999992</v>
      </c>
      <c r="L393" s="4">
        <f t="shared" si="20"/>
        <v>0.40054521526602749</v>
      </c>
    </row>
    <row r="394" spans="1:12" x14ac:dyDescent="0.25">
      <c r="A394" s="2" t="s">
        <v>774</v>
      </c>
      <c r="B394" s="3" t="s">
        <v>775</v>
      </c>
      <c r="C394" s="3">
        <v>0.25</v>
      </c>
      <c r="D394" s="3">
        <v>1.0637000000000001</v>
      </c>
      <c r="E394" s="3">
        <v>0</v>
      </c>
      <c r="F394" s="3">
        <v>0</v>
      </c>
      <c r="G394" s="3">
        <v>1.8789</v>
      </c>
      <c r="H394" s="3">
        <v>0</v>
      </c>
      <c r="I394" s="3">
        <v>2.8776000000000002</v>
      </c>
      <c r="J394" s="3">
        <f t="shared" si="18"/>
        <v>0.3545666666666667</v>
      </c>
      <c r="K394" s="3">
        <f t="shared" si="19"/>
        <v>1.5854999999999999</v>
      </c>
      <c r="L394" s="4">
        <f t="shared" si="20"/>
        <v>0.22363082098181439</v>
      </c>
    </row>
    <row r="395" spans="1:12" x14ac:dyDescent="0.25">
      <c r="A395" s="2" t="s">
        <v>776</v>
      </c>
      <c r="B395" s="3" t="s">
        <v>777</v>
      </c>
      <c r="C395" s="3">
        <v>0.25</v>
      </c>
      <c r="D395" s="3">
        <v>42.548000000000002</v>
      </c>
      <c r="E395" s="3">
        <v>99.808999999999997</v>
      </c>
      <c r="F395" s="3">
        <v>97.585999999999999</v>
      </c>
      <c r="G395" s="3">
        <v>37.578000000000003</v>
      </c>
      <c r="H395" s="3">
        <v>26.654</v>
      </c>
      <c r="I395" s="3">
        <v>77.695999999999998</v>
      </c>
      <c r="J395" s="3">
        <f t="shared" si="18"/>
        <v>79.980999999999995</v>
      </c>
      <c r="K395" s="3">
        <f t="shared" si="19"/>
        <v>47.309333333333335</v>
      </c>
      <c r="L395" s="4">
        <f t="shared" si="20"/>
        <v>1.690596640550138</v>
      </c>
    </row>
    <row r="396" spans="1:12" x14ac:dyDescent="0.25">
      <c r="A396" s="2" t="s">
        <v>778</v>
      </c>
      <c r="B396" s="3" t="s">
        <v>779</v>
      </c>
      <c r="C396" s="3">
        <v>0.25</v>
      </c>
      <c r="D396" s="3">
        <v>3.1911</v>
      </c>
      <c r="E396" s="3">
        <v>18.655999999999999</v>
      </c>
      <c r="F396" s="3">
        <v>19.896000000000001</v>
      </c>
      <c r="G396" s="3">
        <v>2.8184</v>
      </c>
      <c r="H396" s="3">
        <v>0</v>
      </c>
      <c r="I396" s="3">
        <v>12.47</v>
      </c>
      <c r="J396" s="3">
        <f t="shared" si="18"/>
        <v>13.914366666666666</v>
      </c>
      <c r="K396" s="3">
        <f t="shared" si="19"/>
        <v>5.0961333333333334</v>
      </c>
      <c r="L396" s="4">
        <f t="shared" si="20"/>
        <v>2.7303772795060306</v>
      </c>
    </row>
    <row r="397" spans="1:12" x14ac:dyDescent="0.25">
      <c r="A397" s="2" t="s">
        <v>780</v>
      </c>
      <c r="B397" s="3" t="s">
        <v>781</v>
      </c>
      <c r="C397" s="3">
        <v>0.25</v>
      </c>
      <c r="D397" s="3">
        <v>8.5094999999999992</v>
      </c>
      <c r="E397" s="3">
        <v>13.992000000000001</v>
      </c>
      <c r="F397" s="3">
        <v>15.159000000000001</v>
      </c>
      <c r="G397" s="3">
        <v>6.5762</v>
      </c>
      <c r="H397" s="3">
        <v>1.2116</v>
      </c>
      <c r="I397" s="3">
        <v>13.429</v>
      </c>
      <c r="J397" s="3">
        <f t="shared" si="18"/>
        <v>12.5535</v>
      </c>
      <c r="K397" s="3">
        <f t="shared" si="19"/>
        <v>7.0722666666666667</v>
      </c>
      <c r="L397" s="4">
        <f t="shared" si="20"/>
        <v>1.7750320500735266</v>
      </c>
    </row>
    <row r="398" spans="1:12" x14ac:dyDescent="0.25">
      <c r="A398" s="2" t="s">
        <v>782</v>
      </c>
      <c r="B398" s="3" t="s">
        <v>783</v>
      </c>
      <c r="C398" s="3">
        <v>0.25</v>
      </c>
      <c r="D398" s="3">
        <v>0</v>
      </c>
      <c r="E398" s="3">
        <v>0</v>
      </c>
      <c r="F398" s="3">
        <v>0</v>
      </c>
      <c r="G398" s="3">
        <v>11.273999999999999</v>
      </c>
      <c r="H398" s="3">
        <v>2.4230999999999998</v>
      </c>
      <c r="I398" s="3">
        <v>0</v>
      </c>
      <c r="J398" s="3">
        <f t="shared" si="18"/>
        <v>0</v>
      </c>
      <c r="K398" s="3">
        <f t="shared" si="19"/>
        <v>4.5656999999999996</v>
      </c>
      <c r="L398" s="4">
        <f t="shared" si="20"/>
        <v>0</v>
      </c>
    </row>
    <row r="399" spans="1:12" x14ac:dyDescent="0.25">
      <c r="A399" s="2" t="s">
        <v>784</v>
      </c>
      <c r="B399" s="3" t="s">
        <v>785</v>
      </c>
      <c r="C399" s="3">
        <v>0.25</v>
      </c>
      <c r="D399" s="3">
        <v>1.0637000000000001</v>
      </c>
      <c r="E399" s="3">
        <v>7.4622999999999999</v>
      </c>
      <c r="F399" s="3">
        <v>14.212</v>
      </c>
      <c r="G399" s="3">
        <v>4.6973000000000003</v>
      </c>
      <c r="H399" s="3">
        <v>0</v>
      </c>
      <c r="I399" s="3">
        <v>1.9184000000000001</v>
      </c>
      <c r="J399" s="3">
        <f t="shared" si="18"/>
        <v>7.5793333333333335</v>
      </c>
      <c r="K399" s="3">
        <f t="shared" si="19"/>
        <v>2.2052333333333336</v>
      </c>
      <c r="L399" s="4">
        <f t="shared" si="20"/>
        <v>3.436975679066463</v>
      </c>
    </row>
    <row r="400" spans="1:12" x14ac:dyDescent="0.25">
      <c r="A400" s="2" t="s">
        <v>786</v>
      </c>
      <c r="B400" s="3" t="s">
        <v>787</v>
      </c>
      <c r="C400" s="3">
        <v>0.25</v>
      </c>
      <c r="D400" s="3">
        <v>20.21</v>
      </c>
      <c r="E400" s="3">
        <v>27.984000000000002</v>
      </c>
      <c r="F400" s="3">
        <v>18.001000000000001</v>
      </c>
      <c r="G400" s="3">
        <v>15.031000000000001</v>
      </c>
      <c r="H400" s="3">
        <v>15.75</v>
      </c>
      <c r="I400" s="3">
        <v>21.103000000000002</v>
      </c>
      <c r="J400" s="3">
        <f t="shared" si="18"/>
        <v>22.065000000000001</v>
      </c>
      <c r="K400" s="3">
        <f t="shared" si="19"/>
        <v>17.294666666666668</v>
      </c>
      <c r="L400" s="4">
        <f t="shared" si="20"/>
        <v>1.2758268444992675</v>
      </c>
    </row>
    <row r="401" spans="1:12" x14ac:dyDescent="0.25">
      <c r="A401" s="2" t="s">
        <v>788</v>
      </c>
      <c r="B401" s="3" t="s">
        <v>788</v>
      </c>
      <c r="C401" s="3">
        <v>0.25</v>
      </c>
      <c r="D401" s="3">
        <v>10.637</v>
      </c>
      <c r="E401" s="3">
        <v>10.260999999999999</v>
      </c>
      <c r="F401" s="3">
        <v>10.422000000000001</v>
      </c>
      <c r="G401" s="3">
        <v>11.273999999999999</v>
      </c>
      <c r="H401" s="3">
        <v>7.2694000000000001</v>
      </c>
      <c r="I401" s="3">
        <v>7.6737000000000002</v>
      </c>
      <c r="J401" s="3">
        <f t="shared" si="18"/>
        <v>10.44</v>
      </c>
      <c r="K401" s="3">
        <f t="shared" si="19"/>
        <v>8.7390333333333334</v>
      </c>
      <c r="L401" s="4">
        <f t="shared" si="20"/>
        <v>1.1946401394509689</v>
      </c>
    </row>
    <row r="402" spans="1:12" x14ac:dyDescent="0.25">
      <c r="A402" s="2" t="s">
        <v>789</v>
      </c>
      <c r="B402" s="3" t="s">
        <v>790</v>
      </c>
      <c r="C402" s="3">
        <v>0.25</v>
      </c>
      <c r="D402" s="3">
        <v>7.4458000000000002</v>
      </c>
      <c r="E402" s="3">
        <v>8.3950999999999993</v>
      </c>
      <c r="F402" s="3">
        <v>15.159000000000001</v>
      </c>
      <c r="G402" s="3">
        <v>12.212999999999999</v>
      </c>
      <c r="H402" s="3">
        <v>13.327</v>
      </c>
      <c r="I402" s="3">
        <v>16.306999999999999</v>
      </c>
      <c r="J402" s="3">
        <f t="shared" si="18"/>
        <v>10.333299999999999</v>
      </c>
      <c r="K402" s="3">
        <f t="shared" si="19"/>
        <v>13.948999999999998</v>
      </c>
      <c r="L402" s="4">
        <f t="shared" si="20"/>
        <v>0.74079145458455808</v>
      </c>
    </row>
    <row r="403" spans="1:12" x14ac:dyDescent="0.25">
      <c r="A403" s="2" t="s">
        <v>791</v>
      </c>
      <c r="B403" s="3" t="s">
        <v>792</v>
      </c>
      <c r="C403" s="3">
        <v>0.25</v>
      </c>
      <c r="D403" s="3">
        <v>15.955</v>
      </c>
      <c r="E403" s="3">
        <v>13.058999999999999</v>
      </c>
      <c r="F403" s="3">
        <v>13.263999999999999</v>
      </c>
      <c r="G403" s="3">
        <v>14.092000000000001</v>
      </c>
      <c r="H403" s="3">
        <v>16.962</v>
      </c>
      <c r="I403" s="3">
        <v>16.306999999999999</v>
      </c>
      <c r="J403" s="3">
        <f t="shared" si="18"/>
        <v>14.092666666666666</v>
      </c>
      <c r="K403" s="3">
        <f t="shared" si="19"/>
        <v>15.787000000000001</v>
      </c>
      <c r="L403" s="4">
        <f t="shared" si="20"/>
        <v>0.89267540803614787</v>
      </c>
    </row>
    <row r="404" spans="1:12" x14ac:dyDescent="0.25">
      <c r="A404" s="2" t="s">
        <v>793</v>
      </c>
      <c r="B404" s="3" t="s">
        <v>794</v>
      </c>
      <c r="C404" s="3">
        <v>0.25</v>
      </c>
      <c r="D404" s="3">
        <v>69.14</v>
      </c>
      <c r="E404" s="3">
        <v>55.034999999999997</v>
      </c>
      <c r="F404" s="3">
        <v>79.584999999999994</v>
      </c>
      <c r="G404" s="3">
        <v>69.52</v>
      </c>
      <c r="H404" s="3">
        <v>46.04</v>
      </c>
      <c r="I404" s="3">
        <v>46.042000000000002</v>
      </c>
      <c r="J404" s="3">
        <f t="shared" si="18"/>
        <v>67.92</v>
      </c>
      <c r="K404" s="3">
        <f t="shared" si="19"/>
        <v>53.867333333333335</v>
      </c>
      <c r="L404" s="4">
        <f t="shared" si="20"/>
        <v>1.2608754842143042</v>
      </c>
    </row>
    <row r="405" spans="1:12" x14ac:dyDescent="0.25">
      <c r="A405" s="2" t="s">
        <v>795</v>
      </c>
      <c r="B405" s="3" t="s">
        <v>796</v>
      </c>
      <c r="C405" s="3">
        <v>0.25</v>
      </c>
      <c r="D405" s="3">
        <v>1.0637000000000001</v>
      </c>
      <c r="E405" s="3">
        <v>1.8655999999999999</v>
      </c>
      <c r="F405" s="3">
        <v>3.7896999999999998</v>
      </c>
      <c r="G405" s="3">
        <v>1.8789</v>
      </c>
      <c r="H405" s="3">
        <v>0</v>
      </c>
      <c r="I405" s="3">
        <v>0.95921000000000001</v>
      </c>
      <c r="J405" s="3">
        <f t="shared" si="18"/>
        <v>2.2396666666666665</v>
      </c>
      <c r="K405" s="3">
        <f t="shared" si="19"/>
        <v>0.94603666666666664</v>
      </c>
      <c r="L405" s="4">
        <f t="shared" si="20"/>
        <v>2.3674205721413193</v>
      </c>
    </row>
    <row r="406" spans="1:12" x14ac:dyDescent="0.25">
      <c r="A406" s="2" t="s">
        <v>797</v>
      </c>
      <c r="B406" s="3" t="s">
        <v>798</v>
      </c>
      <c r="C406" s="3">
        <v>0.26</v>
      </c>
      <c r="D406" s="3">
        <v>0</v>
      </c>
      <c r="E406" s="3">
        <v>1.8655999999999999</v>
      </c>
      <c r="F406" s="3">
        <v>1.8949</v>
      </c>
      <c r="G406" s="3">
        <v>0</v>
      </c>
      <c r="H406" s="3">
        <v>0</v>
      </c>
      <c r="I406" s="3">
        <v>0.95921000000000001</v>
      </c>
      <c r="J406" s="3">
        <f t="shared" si="18"/>
        <v>1.2535000000000001</v>
      </c>
      <c r="K406" s="3">
        <f t="shared" si="19"/>
        <v>0.31973666666666667</v>
      </c>
      <c r="L406" s="4">
        <f t="shared" si="20"/>
        <v>3.9204136737523587</v>
      </c>
    </row>
    <row r="407" spans="1:12" x14ac:dyDescent="0.25">
      <c r="A407" s="2" t="s">
        <v>799</v>
      </c>
      <c r="B407" s="3" t="s">
        <v>800</v>
      </c>
      <c r="C407" s="3">
        <v>0.26</v>
      </c>
      <c r="D407" s="3">
        <v>0</v>
      </c>
      <c r="E407" s="3">
        <v>1.8655999999999999</v>
      </c>
      <c r="F407" s="3">
        <v>1.8949</v>
      </c>
      <c r="G407" s="3">
        <v>0</v>
      </c>
      <c r="H407" s="3">
        <v>0</v>
      </c>
      <c r="I407" s="3">
        <v>0.95921000000000001</v>
      </c>
      <c r="J407" s="3">
        <f t="shared" si="18"/>
        <v>1.2535000000000001</v>
      </c>
      <c r="K407" s="3">
        <f t="shared" si="19"/>
        <v>0.31973666666666667</v>
      </c>
      <c r="L407" s="4">
        <f t="shared" si="20"/>
        <v>3.9204136737523587</v>
      </c>
    </row>
    <row r="408" spans="1:12" x14ac:dyDescent="0.25">
      <c r="A408" s="2" t="s">
        <v>801</v>
      </c>
      <c r="B408" s="3" t="s">
        <v>802</v>
      </c>
      <c r="C408" s="3">
        <v>0.26</v>
      </c>
      <c r="D408" s="3">
        <v>3.1911</v>
      </c>
      <c r="E408" s="3">
        <v>1.8655999999999999</v>
      </c>
      <c r="F408" s="3">
        <v>0.94743999999999995</v>
      </c>
      <c r="G408" s="3">
        <v>6.5762</v>
      </c>
      <c r="H408" s="3">
        <v>6.0578000000000003</v>
      </c>
      <c r="I408" s="3">
        <v>0.95921000000000001</v>
      </c>
      <c r="J408" s="3">
        <f t="shared" si="18"/>
        <v>2.0013800000000002</v>
      </c>
      <c r="K408" s="3">
        <f t="shared" si="19"/>
        <v>4.5310700000000006</v>
      </c>
      <c r="L408" s="4">
        <f t="shared" si="20"/>
        <v>0.44170140827663223</v>
      </c>
    </row>
    <row r="409" spans="1:12" x14ac:dyDescent="0.25">
      <c r="A409" s="2" t="s">
        <v>803</v>
      </c>
      <c r="B409" s="3" t="s">
        <v>804</v>
      </c>
      <c r="C409" s="3">
        <v>0.26</v>
      </c>
      <c r="D409" s="3">
        <v>25.529</v>
      </c>
      <c r="E409" s="3">
        <v>29.849</v>
      </c>
      <c r="F409" s="3">
        <v>37.896999999999998</v>
      </c>
      <c r="G409" s="3">
        <v>24.425999999999998</v>
      </c>
      <c r="H409" s="3">
        <v>13.327</v>
      </c>
      <c r="I409" s="3">
        <v>30.695</v>
      </c>
      <c r="J409" s="3">
        <f t="shared" si="18"/>
        <v>31.091666666666669</v>
      </c>
      <c r="K409" s="3">
        <f t="shared" si="19"/>
        <v>22.816000000000003</v>
      </c>
      <c r="L409" s="4">
        <f t="shared" si="20"/>
        <v>1.3627133006077605</v>
      </c>
    </row>
    <row r="410" spans="1:12" x14ac:dyDescent="0.25">
      <c r="A410" s="2" t="s">
        <v>805</v>
      </c>
      <c r="B410" s="3" t="s">
        <v>806</v>
      </c>
      <c r="C410" s="3">
        <v>0.26</v>
      </c>
      <c r="D410" s="3">
        <v>23.401</v>
      </c>
      <c r="E410" s="3">
        <v>38.244</v>
      </c>
      <c r="F410" s="3">
        <v>48.319000000000003</v>
      </c>
      <c r="G410" s="3">
        <v>30.062999999999999</v>
      </c>
      <c r="H410" s="3">
        <v>19.385000000000002</v>
      </c>
      <c r="I410" s="3">
        <v>28.776</v>
      </c>
      <c r="J410" s="3">
        <f t="shared" si="18"/>
        <v>36.654666666666664</v>
      </c>
      <c r="K410" s="3">
        <f t="shared" si="19"/>
        <v>26.074666666666669</v>
      </c>
      <c r="L410" s="4">
        <f t="shared" si="20"/>
        <v>1.405757823685825</v>
      </c>
    </row>
    <row r="411" spans="1:12" x14ac:dyDescent="0.25">
      <c r="A411" s="2" t="s">
        <v>807</v>
      </c>
      <c r="B411" s="3" t="s">
        <v>808</v>
      </c>
      <c r="C411" s="3">
        <v>0.26</v>
      </c>
      <c r="D411" s="3">
        <v>76.585999999999999</v>
      </c>
      <c r="E411" s="3">
        <v>61.564</v>
      </c>
      <c r="F411" s="3">
        <v>69.162999999999997</v>
      </c>
      <c r="G411" s="3">
        <v>62.944000000000003</v>
      </c>
      <c r="H411" s="3">
        <v>66.635999999999996</v>
      </c>
      <c r="I411" s="3">
        <v>57.552</v>
      </c>
      <c r="J411" s="3">
        <f t="shared" si="18"/>
        <v>69.104333333333329</v>
      </c>
      <c r="K411" s="3">
        <f t="shared" si="19"/>
        <v>62.377333333333326</v>
      </c>
      <c r="L411" s="4">
        <f t="shared" si="20"/>
        <v>1.1078436611589682</v>
      </c>
    </row>
    <row r="412" spans="1:12" x14ac:dyDescent="0.25">
      <c r="A412" s="2" t="s">
        <v>809</v>
      </c>
      <c r="B412" s="3" t="s">
        <v>810</v>
      </c>
      <c r="C412" s="3">
        <v>0.26</v>
      </c>
      <c r="D412" s="3">
        <v>0</v>
      </c>
      <c r="E412" s="3">
        <v>5.5967000000000002</v>
      </c>
      <c r="F412" s="3">
        <v>2.8422999999999998</v>
      </c>
      <c r="G412" s="3">
        <v>0.93945999999999996</v>
      </c>
      <c r="H412" s="3">
        <v>0</v>
      </c>
      <c r="I412" s="3">
        <v>0.95921000000000001</v>
      </c>
      <c r="J412" s="3">
        <f t="shared" si="18"/>
        <v>2.8130000000000002</v>
      </c>
      <c r="K412" s="3">
        <f t="shared" si="19"/>
        <v>0.63289000000000006</v>
      </c>
      <c r="L412" s="4">
        <f t="shared" si="20"/>
        <v>4.4446902305297913</v>
      </c>
    </row>
    <row r="413" spans="1:12" x14ac:dyDescent="0.25">
      <c r="A413" s="2" t="s">
        <v>811</v>
      </c>
      <c r="B413" s="3" t="s">
        <v>812</v>
      </c>
      <c r="C413" s="3">
        <v>0.26</v>
      </c>
      <c r="D413" s="3">
        <v>0</v>
      </c>
      <c r="E413" s="3">
        <v>13.992000000000001</v>
      </c>
      <c r="F413" s="3">
        <v>6.6321000000000003</v>
      </c>
      <c r="G413" s="3">
        <v>0</v>
      </c>
      <c r="H413" s="3">
        <v>0</v>
      </c>
      <c r="I413" s="3">
        <v>3.8368000000000002</v>
      </c>
      <c r="J413" s="3">
        <f t="shared" si="18"/>
        <v>6.8747000000000007</v>
      </c>
      <c r="K413" s="3">
        <f t="shared" si="19"/>
        <v>1.2789333333333335</v>
      </c>
      <c r="L413" s="4">
        <f t="shared" si="20"/>
        <v>5.3753388240200168</v>
      </c>
    </row>
    <row r="414" spans="1:12" x14ac:dyDescent="0.25">
      <c r="A414" s="2" t="s">
        <v>813</v>
      </c>
      <c r="B414" s="3" t="s">
        <v>814</v>
      </c>
      <c r="C414" s="3">
        <v>0.26</v>
      </c>
      <c r="D414" s="3">
        <v>38.292999999999999</v>
      </c>
      <c r="E414" s="3">
        <v>9.3278999999999996</v>
      </c>
      <c r="F414" s="3">
        <v>17.053999999999998</v>
      </c>
      <c r="G414" s="3">
        <v>5.6368</v>
      </c>
      <c r="H414" s="3">
        <v>15.75</v>
      </c>
      <c r="I414" s="3">
        <v>6.7144000000000004</v>
      </c>
      <c r="J414" s="3">
        <f t="shared" si="18"/>
        <v>21.558299999999999</v>
      </c>
      <c r="K414" s="3">
        <f t="shared" si="19"/>
        <v>9.367066666666668</v>
      </c>
      <c r="L414" s="4">
        <f t="shared" si="20"/>
        <v>2.3014995800891063</v>
      </c>
    </row>
    <row r="415" spans="1:12" x14ac:dyDescent="0.25">
      <c r="A415" s="2" t="s">
        <v>815</v>
      </c>
      <c r="B415" s="3" t="s">
        <v>816</v>
      </c>
      <c r="C415" s="3">
        <v>0.26</v>
      </c>
      <c r="D415" s="3">
        <v>38.292999999999999</v>
      </c>
      <c r="E415" s="3">
        <v>37.311999999999998</v>
      </c>
      <c r="F415" s="3">
        <v>31.265000000000001</v>
      </c>
      <c r="G415" s="3">
        <v>37.578000000000003</v>
      </c>
      <c r="H415" s="3">
        <v>13.327</v>
      </c>
      <c r="I415" s="3">
        <v>26.858000000000001</v>
      </c>
      <c r="J415" s="3">
        <f t="shared" si="18"/>
        <v>35.623333333333328</v>
      </c>
      <c r="K415" s="3">
        <f t="shared" si="19"/>
        <v>25.921000000000003</v>
      </c>
      <c r="L415" s="4">
        <f t="shared" si="20"/>
        <v>1.3743039748980874</v>
      </c>
    </row>
    <row r="416" spans="1:12" x14ac:dyDescent="0.25">
      <c r="A416" s="2" t="s">
        <v>817</v>
      </c>
      <c r="B416" s="3" t="s">
        <v>818</v>
      </c>
      <c r="C416" s="3">
        <v>0.26</v>
      </c>
      <c r="D416" s="3">
        <v>2.1274000000000002</v>
      </c>
      <c r="E416" s="3">
        <v>6.5294999999999996</v>
      </c>
      <c r="F416" s="3">
        <v>4.7371999999999996</v>
      </c>
      <c r="G416" s="3">
        <v>3.7578</v>
      </c>
      <c r="H416" s="3">
        <v>0</v>
      </c>
      <c r="I416" s="3">
        <v>2.8776000000000002</v>
      </c>
      <c r="J416" s="3">
        <f t="shared" si="18"/>
        <v>4.4646999999999997</v>
      </c>
      <c r="K416" s="3">
        <f t="shared" si="19"/>
        <v>2.2118000000000002</v>
      </c>
      <c r="L416" s="4">
        <f t="shared" si="20"/>
        <v>2.0185821502848356</v>
      </c>
    </row>
    <row r="417" spans="1:12" x14ac:dyDescent="0.25">
      <c r="A417" s="2" t="s">
        <v>819</v>
      </c>
      <c r="B417" s="3" t="s">
        <v>820</v>
      </c>
      <c r="C417" s="3">
        <v>0.26</v>
      </c>
      <c r="D417" s="3">
        <v>10.637</v>
      </c>
      <c r="E417" s="3">
        <v>7.4622999999999999</v>
      </c>
      <c r="F417" s="3">
        <v>8.5268999999999995</v>
      </c>
      <c r="G417" s="3">
        <v>8.4550999999999998</v>
      </c>
      <c r="H417" s="3">
        <v>7.2694000000000001</v>
      </c>
      <c r="I417" s="3">
        <v>6.7144000000000004</v>
      </c>
      <c r="J417" s="3">
        <f t="shared" si="18"/>
        <v>8.8753999999999991</v>
      </c>
      <c r="K417" s="3">
        <f t="shared" si="19"/>
        <v>7.4796333333333331</v>
      </c>
      <c r="L417" s="4">
        <f t="shared" si="20"/>
        <v>1.186608969245373</v>
      </c>
    </row>
    <row r="418" spans="1:12" x14ac:dyDescent="0.25">
      <c r="A418" s="2" t="s">
        <v>821</v>
      </c>
      <c r="B418" s="3" t="s">
        <v>822</v>
      </c>
      <c r="C418" s="3">
        <v>0.26</v>
      </c>
      <c r="D418" s="3">
        <v>6.3822000000000001</v>
      </c>
      <c r="E418" s="3">
        <v>7.4622999999999999</v>
      </c>
      <c r="F418" s="3">
        <v>9.4743999999999993</v>
      </c>
      <c r="G418" s="3">
        <v>8.4550999999999998</v>
      </c>
      <c r="H418" s="3">
        <v>12.116</v>
      </c>
      <c r="I418" s="3">
        <v>8.6328999999999994</v>
      </c>
      <c r="J418" s="3">
        <f t="shared" si="18"/>
        <v>7.7729666666666661</v>
      </c>
      <c r="K418" s="3">
        <f t="shared" si="19"/>
        <v>9.7346666666666675</v>
      </c>
      <c r="L418" s="4">
        <f t="shared" si="20"/>
        <v>0.79848308450897121</v>
      </c>
    </row>
    <row r="419" spans="1:12" x14ac:dyDescent="0.25">
      <c r="A419" s="2" t="s">
        <v>823</v>
      </c>
      <c r="B419" s="3" t="s">
        <v>824</v>
      </c>
      <c r="C419" s="3">
        <v>0.26</v>
      </c>
      <c r="D419" s="3">
        <v>57.439</v>
      </c>
      <c r="E419" s="3">
        <v>46.64</v>
      </c>
      <c r="F419" s="3">
        <v>41.686999999999998</v>
      </c>
      <c r="G419" s="3">
        <v>46.033999999999999</v>
      </c>
      <c r="H419" s="3">
        <v>78.751999999999995</v>
      </c>
      <c r="I419" s="3">
        <v>62.347999999999999</v>
      </c>
      <c r="J419" s="3">
        <f t="shared" si="18"/>
        <v>48.588666666666676</v>
      </c>
      <c r="K419" s="3">
        <f t="shared" si="19"/>
        <v>62.378000000000007</v>
      </c>
      <c r="L419" s="4">
        <f t="shared" si="20"/>
        <v>0.77893915589898155</v>
      </c>
    </row>
    <row r="420" spans="1:12" x14ac:dyDescent="0.25">
      <c r="A420" s="2" t="s">
        <v>825</v>
      </c>
      <c r="B420" s="3" t="s">
        <v>826</v>
      </c>
      <c r="C420" s="3">
        <v>0.26</v>
      </c>
      <c r="D420" s="3">
        <v>18.082999999999998</v>
      </c>
      <c r="E420" s="3">
        <v>223.87</v>
      </c>
      <c r="F420" s="3">
        <v>183.8</v>
      </c>
      <c r="G420" s="3">
        <v>48.851999999999997</v>
      </c>
      <c r="H420" s="3">
        <v>7.2694000000000001</v>
      </c>
      <c r="I420" s="3">
        <v>100.72</v>
      </c>
      <c r="J420" s="3">
        <f t="shared" si="18"/>
        <v>141.91766666666669</v>
      </c>
      <c r="K420" s="3">
        <f t="shared" si="19"/>
        <v>52.280466666666662</v>
      </c>
      <c r="L420" s="4">
        <f t="shared" si="20"/>
        <v>2.7145447566777654</v>
      </c>
    </row>
    <row r="421" spans="1:12" x14ac:dyDescent="0.25">
      <c r="A421" s="2" t="s">
        <v>827</v>
      </c>
      <c r="B421" s="3" t="s">
        <v>828</v>
      </c>
      <c r="C421" s="3">
        <v>0.26</v>
      </c>
      <c r="D421" s="3">
        <v>1.0637000000000001</v>
      </c>
      <c r="E421" s="3">
        <v>9.3278999999999996</v>
      </c>
      <c r="F421" s="3">
        <v>4.7371999999999996</v>
      </c>
      <c r="G421" s="3">
        <v>13.151999999999999</v>
      </c>
      <c r="H421" s="3">
        <v>4.8463000000000003</v>
      </c>
      <c r="I421" s="3">
        <v>10.551</v>
      </c>
      <c r="J421" s="3">
        <f t="shared" si="18"/>
        <v>5.042933333333333</v>
      </c>
      <c r="K421" s="3">
        <f t="shared" si="19"/>
        <v>9.5164333333333335</v>
      </c>
      <c r="L421" s="4">
        <f t="shared" si="20"/>
        <v>0.52991842181769777</v>
      </c>
    </row>
    <row r="422" spans="1:12" x14ac:dyDescent="0.25">
      <c r="A422" s="2" t="s">
        <v>829</v>
      </c>
      <c r="B422" s="3" t="s">
        <v>830</v>
      </c>
      <c r="C422" s="3">
        <v>0.26</v>
      </c>
      <c r="D422" s="3">
        <v>0</v>
      </c>
      <c r="E422" s="3">
        <v>0.93279000000000001</v>
      </c>
      <c r="F422" s="3">
        <v>4.7371999999999996</v>
      </c>
      <c r="G422" s="3">
        <v>0</v>
      </c>
      <c r="H422" s="3">
        <v>0</v>
      </c>
      <c r="I422" s="3">
        <v>0</v>
      </c>
      <c r="J422" s="3">
        <f t="shared" si="18"/>
        <v>1.8899966666666665</v>
      </c>
      <c r="K422" s="3">
        <f t="shared" si="19"/>
        <v>0</v>
      </c>
      <c r="L422" s="4" t="e">
        <f t="shared" si="20"/>
        <v>#DIV/0!</v>
      </c>
    </row>
    <row r="423" spans="1:12" x14ac:dyDescent="0.25">
      <c r="A423" s="2" t="s">
        <v>831</v>
      </c>
      <c r="B423" s="3" t="s">
        <v>832</v>
      </c>
      <c r="C423" s="3">
        <v>0.26</v>
      </c>
      <c r="D423" s="3">
        <v>0</v>
      </c>
      <c r="E423" s="3">
        <v>5.5967000000000002</v>
      </c>
      <c r="F423" s="3">
        <v>6.6321000000000003</v>
      </c>
      <c r="G423" s="3">
        <v>1.8789</v>
      </c>
      <c r="H423" s="3">
        <v>0</v>
      </c>
      <c r="I423" s="3">
        <v>1.9184000000000001</v>
      </c>
      <c r="J423" s="3">
        <f t="shared" si="18"/>
        <v>4.0762666666666663</v>
      </c>
      <c r="K423" s="3">
        <f t="shared" si="19"/>
        <v>1.2657666666666667</v>
      </c>
      <c r="L423" s="4">
        <f t="shared" si="20"/>
        <v>3.220393437442393</v>
      </c>
    </row>
    <row r="424" spans="1:12" x14ac:dyDescent="0.25">
      <c r="A424" s="2" t="s">
        <v>833</v>
      </c>
      <c r="B424" s="3" t="s">
        <v>834</v>
      </c>
      <c r="C424" s="3">
        <v>0.26</v>
      </c>
      <c r="D424" s="3">
        <v>0</v>
      </c>
      <c r="E424" s="3">
        <v>8.3950999999999993</v>
      </c>
      <c r="F424" s="3">
        <v>6.6321000000000003</v>
      </c>
      <c r="G424" s="3">
        <v>1.8789</v>
      </c>
      <c r="H424" s="3">
        <v>1.2116</v>
      </c>
      <c r="I424" s="3">
        <v>1.9184000000000001</v>
      </c>
      <c r="J424" s="3">
        <f t="shared" si="18"/>
        <v>5.0090666666666666</v>
      </c>
      <c r="K424" s="3">
        <f t="shared" si="19"/>
        <v>1.6696333333333335</v>
      </c>
      <c r="L424" s="4">
        <f t="shared" si="20"/>
        <v>3.0000998223162765</v>
      </c>
    </row>
    <row r="425" spans="1:12" x14ac:dyDescent="0.25">
      <c r="A425" s="2" t="s">
        <v>835</v>
      </c>
      <c r="B425" s="3" t="s">
        <v>836</v>
      </c>
      <c r="C425" s="3">
        <v>0.26</v>
      </c>
      <c r="D425" s="3">
        <v>0</v>
      </c>
      <c r="E425" s="3">
        <v>4.6639999999999997</v>
      </c>
      <c r="F425" s="3">
        <v>1.8949</v>
      </c>
      <c r="G425" s="3">
        <v>19.728999999999999</v>
      </c>
      <c r="H425" s="3">
        <v>2.4230999999999998</v>
      </c>
      <c r="I425" s="3">
        <v>5.7552000000000003</v>
      </c>
      <c r="J425" s="3">
        <f t="shared" si="18"/>
        <v>2.1862999999999997</v>
      </c>
      <c r="K425" s="3">
        <f t="shared" si="19"/>
        <v>9.3024333333333331</v>
      </c>
      <c r="L425" s="4">
        <f t="shared" si="20"/>
        <v>0.23502452763255491</v>
      </c>
    </row>
    <row r="426" spans="1:12" x14ac:dyDescent="0.25">
      <c r="A426" s="2" t="s">
        <v>837</v>
      </c>
      <c r="B426" s="3" t="s">
        <v>838</v>
      </c>
      <c r="C426" s="3">
        <v>0.26</v>
      </c>
      <c r="D426" s="3">
        <v>268.05</v>
      </c>
      <c r="E426" s="3">
        <v>305.02</v>
      </c>
      <c r="F426" s="3">
        <v>292.76</v>
      </c>
      <c r="G426" s="3">
        <v>279.02</v>
      </c>
      <c r="H426" s="3">
        <v>237.47</v>
      </c>
      <c r="I426" s="3">
        <v>280.08999999999997</v>
      </c>
      <c r="J426" s="3">
        <f t="shared" si="18"/>
        <v>288.60999999999996</v>
      </c>
      <c r="K426" s="3">
        <f t="shared" si="19"/>
        <v>265.52666666666664</v>
      </c>
      <c r="L426" s="4">
        <f t="shared" si="20"/>
        <v>1.0869341434633055</v>
      </c>
    </row>
    <row r="427" spans="1:12" x14ac:dyDescent="0.25">
      <c r="A427" s="2" t="s">
        <v>839</v>
      </c>
      <c r="B427" s="3" t="s">
        <v>840</v>
      </c>
      <c r="C427" s="3">
        <v>0.27</v>
      </c>
      <c r="D427" s="3">
        <v>57.439</v>
      </c>
      <c r="E427" s="3">
        <v>91.412999999999997</v>
      </c>
      <c r="F427" s="3">
        <v>68.215000000000003</v>
      </c>
      <c r="G427" s="3">
        <v>199.17</v>
      </c>
      <c r="H427" s="3">
        <v>100.56</v>
      </c>
      <c r="I427" s="3">
        <v>71.941000000000003</v>
      </c>
      <c r="J427" s="3">
        <f t="shared" si="18"/>
        <v>72.355666666666664</v>
      </c>
      <c r="K427" s="3">
        <f t="shared" si="19"/>
        <v>123.89033333333334</v>
      </c>
      <c r="L427" s="4">
        <f t="shared" si="20"/>
        <v>0.58402996198250601</v>
      </c>
    </row>
    <row r="428" spans="1:12" x14ac:dyDescent="0.25">
      <c r="A428" s="2" t="s">
        <v>268</v>
      </c>
      <c r="B428" s="3" t="s">
        <v>841</v>
      </c>
      <c r="C428" s="3">
        <v>0.27</v>
      </c>
      <c r="D428" s="3">
        <v>7.4458000000000002</v>
      </c>
      <c r="E428" s="3">
        <v>2.7984</v>
      </c>
      <c r="F428" s="3">
        <v>4.7371999999999996</v>
      </c>
      <c r="G428" s="3">
        <v>3.7578</v>
      </c>
      <c r="H428" s="3">
        <v>1.2116</v>
      </c>
      <c r="I428" s="3">
        <v>3.8368000000000002</v>
      </c>
      <c r="J428" s="3">
        <f t="shared" si="18"/>
        <v>4.9937999999999994</v>
      </c>
      <c r="K428" s="3">
        <f t="shared" si="19"/>
        <v>2.9354</v>
      </c>
      <c r="L428" s="4">
        <f t="shared" si="20"/>
        <v>1.7012332220481023</v>
      </c>
    </row>
    <row r="429" spans="1:12" x14ac:dyDescent="0.25">
      <c r="A429" s="2" t="s">
        <v>842</v>
      </c>
      <c r="B429" s="3" t="s">
        <v>843</v>
      </c>
      <c r="C429" s="3">
        <v>0.27</v>
      </c>
      <c r="D429" s="3">
        <v>2.1274000000000002</v>
      </c>
      <c r="E429" s="3">
        <v>5.5967000000000002</v>
      </c>
      <c r="F429" s="3">
        <v>4.7371999999999996</v>
      </c>
      <c r="G429" s="3">
        <v>16.91</v>
      </c>
      <c r="H429" s="3">
        <v>7.2694000000000001</v>
      </c>
      <c r="I429" s="3">
        <v>3.8368000000000002</v>
      </c>
      <c r="J429" s="3">
        <f t="shared" si="18"/>
        <v>4.1537666666666668</v>
      </c>
      <c r="K429" s="3">
        <f t="shared" si="19"/>
        <v>9.3387333333333338</v>
      </c>
      <c r="L429" s="4">
        <f t="shared" si="20"/>
        <v>0.44478908631434672</v>
      </c>
    </row>
    <row r="430" spans="1:12" x14ac:dyDescent="0.25">
      <c r="A430" s="2" t="s">
        <v>844</v>
      </c>
      <c r="B430" s="3" t="s">
        <v>845</v>
      </c>
      <c r="C430" s="3">
        <v>0.27</v>
      </c>
      <c r="D430" s="3">
        <v>17.018999999999998</v>
      </c>
      <c r="E430" s="3">
        <v>37.311999999999998</v>
      </c>
      <c r="F430" s="3">
        <v>22.738</v>
      </c>
      <c r="G430" s="3">
        <v>20.667999999999999</v>
      </c>
      <c r="H430" s="3">
        <v>8.4809999999999999</v>
      </c>
      <c r="I430" s="3">
        <v>20.143000000000001</v>
      </c>
      <c r="J430" s="3">
        <f t="shared" si="18"/>
        <v>25.689666666666664</v>
      </c>
      <c r="K430" s="3">
        <f t="shared" si="19"/>
        <v>16.430666666666667</v>
      </c>
      <c r="L430" s="4">
        <f t="shared" si="20"/>
        <v>1.5635194352024666</v>
      </c>
    </row>
    <row r="431" spans="1:12" x14ac:dyDescent="0.25">
      <c r="A431" s="2" t="s">
        <v>846</v>
      </c>
      <c r="B431" s="3" t="s">
        <v>847</v>
      </c>
      <c r="C431" s="3">
        <v>0.27</v>
      </c>
      <c r="D431" s="3">
        <v>1.0637000000000001</v>
      </c>
      <c r="E431" s="3">
        <v>2.7984</v>
      </c>
      <c r="F431" s="3">
        <v>0.94743999999999995</v>
      </c>
      <c r="G431" s="3">
        <v>6.5762</v>
      </c>
      <c r="H431" s="3">
        <v>2.4230999999999998</v>
      </c>
      <c r="I431" s="3">
        <v>1.9184000000000001</v>
      </c>
      <c r="J431" s="3">
        <f t="shared" si="18"/>
        <v>1.60318</v>
      </c>
      <c r="K431" s="3">
        <f t="shared" si="19"/>
        <v>3.6392333333333333</v>
      </c>
      <c r="L431" s="4">
        <f t="shared" si="20"/>
        <v>0.44052685089350324</v>
      </c>
    </row>
    <row r="432" spans="1:12" x14ac:dyDescent="0.25">
      <c r="A432" s="2" t="s">
        <v>848</v>
      </c>
      <c r="B432" s="3" t="s">
        <v>849</v>
      </c>
      <c r="C432" s="3">
        <v>0.27</v>
      </c>
      <c r="D432" s="3">
        <v>5.3185000000000002</v>
      </c>
      <c r="E432" s="3">
        <v>13.992000000000001</v>
      </c>
      <c r="F432" s="3">
        <v>18.001000000000001</v>
      </c>
      <c r="G432" s="3">
        <v>6.5762</v>
      </c>
      <c r="H432" s="3">
        <v>0</v>
      </c>
      <c r="I432" s="3">
        <v>11.51</v>
      </c>
      <c r="J432" s="3">
        <f t="shared" si="18"/>
        <v>12.437166666666668</v>
      </c>
      <c r="K432" s="3">
        <f t="shared" si="19"/>
        <v>6.0287333333333324</v>
      </c>
      <c r="L432" s="4">
        <f t="shared" si="20"/>
        <v>2.0629817208700563</v>
      </c>
    </row>
    <row r="433" spans="1:12" x14ac:dyDescent="0.25">
      <c r="A433" s="2" t="s">
        <v>850</v>
      </c>
      <c r="B433" s="3" t="s">
        <v>851</v>
      </c>
      <c r="C433" s="3">
        <v>0.27</v>
      </c>
      <c r="D433" s="3">
        <v>3.1911</v>
      </c>
      <c r="E433" s="3">
        <v>3.7311999999999999</v>
      </c>
      <c r="F433" s="3">
        <v>0</v>
      </c>
      <c r="G433" s="3">
        <v>1.8789</v>
      </c>
      <c r="H433" s="3">
        <v>0</v>
      </c>
      <c r="I433" s="3">
        <v>0</v>
      </c>
      <c r="J433" s="3">
        <f t="shared" si="18"/>
        <v>2.3074333333333334</v>
      </c>
      <c r="K433" s="3">
        <f t="shared" si="19"/>
        <v>0.62629999999999997</v>
      </c>
      <c r="L433" s="4">
        <f t="shared" si="20"/>
        <v>3.6842301346532551</v>
      </c>
    </row>
    <row r="434" spans="1:12" x14ac:dyDescent="0.25">
      <c r="A434" s="2" t="s">
        <v>852</v>
      </c>
      <c r="B434" s="3" t="s">
        <v>853</v>
      </c>
      <c r="C434" s="3">
        <v>0.27</v>
      </c>
      <c r="D434" s="3">
        <v>64.885000000000005</v>
      </c>
      <c r="E434" s="3">
        <v>49.438000000000002</v>
      </c>
      <c r="F434" s="3">
        <v>52.109000000000002</v>
      </c>
      <c r="G434" s="3">
        <v>53.548999999999999</v>
      </c>
      <c r="H434" s="3">
        <v>81.174999999999997</v>
      </c>
      <c r="I434" s="3">
        <v>67.144000000000005</v>
      </c>
      <c r="J434" s="3">
        <f t="shared" si="18"/>
        <v>55.477333333333341</v>
      </c>
      <c r="K434" s="3">
        <f t="shared" si="19"/>
        <v>67.289333333333332</v>
      </c>
      <c r="L434" s="4">
        <f t="shared" si="20"/>
        <v>0.8244595478233302</v>
      </c>
    </row>
    <row r="435" spans="1:12" x14ac:dyDescent="0.25">
      <c r="A435" s="2" t="s">
        <v>854</v>
      </c>
      <c r="B435" s="3" t="s">
        <v>855</v>
      </c>
      <c r="C435" s="3">
        <v>0.27</v>
      </c>
      <c r="D435" s="3">
        <v>8.5094999999999992</v>
      </c>
      <c r="E435" s="3">
        <v>35.445999999999998</v>
      </c>
      <c r="F435" s="3">
        <v>20.844000000000001</v>
      </c>
      <c r="G435" s="3">
        <v>6.5762</v>
      </c>
      <c r="H435" s="3">
        <v>4.8463000000000003</v>
      </c>
      <c r="I435" s="3">
        <v>19.184000000000001</v>
      </c>
      <c r="J435" s="3">
        <f t="shared" si="18"/>
        <v>21.599833333333333</v>
      </c>
      <c r="K435" s="3">
        <f t="shared" si="19"/>
        <v>10.202166666666667</v>
      </c>
      <c r="L435" s="4">
        <f t="shared" si="20"/>
        <v>2.1171809909659713</v>
      </c>
    </row>
    <row r="436" spans="1:12" x14ac:dyDescent="0.25">
      <c r="A436" s="2" t="s">
        <v>856</v>
      </c>
      <c r="B436" s="3" t="s">
        <v>857</v>
      </c>
      <c r="C436" s="3">
        <v>0.27</v>
      </c>
      <c r="D436" s="3">
        <v>5.3185000000000002</v>
      </c>
      <c r="E436" s="3">
        <v>7.4622999999999999</v>
      </c>
      <c r="F436" s="3">
        <v>6.6321000000000003</v>
      </c>
      <c r="G436" s="3">
        <v>8.4550999999999998</v>
      </c>
      <c r="H436" s="3">
        <v>0</v>
      </c>
      <c r="I436" s="3">
        <v>0</v>
      </c>
      <c r="J436" s="3">
        <f t="shared" si="18"/>
        <v>6.4709666666666665</v>
      </c>
      <c r="K436" s="3">
        <f t="shared" si="19"/>
        <v>2.8183666666666665</v>
      </c>
      <c r="L436" s="4">
        <f t="shared" si="20"/>
        <v>2.2959988645906022</v>
      </c>
    </row>
    <row r="437" spans="1:12" x14ac:dyDescent="0.25">
      <c r="A437" s="2" t="s">
        <v>858</v>
      </c>
      <c r="B437" s="3" t="s">
        <v>859</v>
      </c>
      <c r="C437" s="3">
        <v>0.27</v>
      </c>
      <c r="D437" s="3">
        <v>3.1911</v>
      </c>
      <c r="E437" s="3">
        <v>9.3278999999999996</v>
      </c>
      <c r="F437" s="3">
        <v>7.5795000000000003</v>
      </c>
      <c r="G437" s="3">
        <v>4.6973000000000003</v>
      </c>
      <c r="H437" s="3">
        <v>0</v>
      </c>
      <c r="I437" s="3">
        <v>5.7552000000000003</v>
      </c>
      <c r="J437" s="3">
        <f t="shared" si="18"/>
        <v>6.6995000000000005</v>
      </c>
      <c r="K437" s="3">
        <f t="shared" si="19"/>
        <v>3.4841666666666669</v>
      </c>
      <c r="L437" s="4">
        <f t="shared" si="20"/>
        <v>1.9228414254962929</v>
      </c>
    </row>
    <row r="438" spans="1:12" x14ac:dyDescent="0.25">
      <c r="A438" s="2" t="s">
        <v>860</v>
      </c>
      <c r="B438" s="3" t="s">
        <v>861</v>
      </c>
      <c r="C438" s="3">
        <v>0.27</v>
      </c>
      <c r="D438" s="3">
        <v>8.5094999999999992</v>
      </c>
      <c r="E438" s="3">
        <v>21.454000000000001</v>
      </c>
      <c r="F438" s="3">
        <v>21.791</v>
      </c>
      <c r="G438" s="3">
        <v>13.151999999999999</v>
      </c>
      <c r="H438" s="3">
        <v>1.2116</v>
      </c>
      <c r="I438" s="3">
        <v>14.388</v>
      </c>
      <c r="J438" s="3">
        <f t="shared" si="18"/>
        <v>17.2515</v>
      </c>
      <c r="K438" s="3">
        <f t="shared" si="19"/>
        <v>9.5838666666666672</v>
      </c>
      <c r="L438" s="4">
        <f t="shared" si="20"/>
        <v>1.8000563446903823</v>
      </c>
    </row>
    <row r="439" spans="1:12" x14ac:dyDescent="0.25">
      <c r="A439" s="2" t="s">
        <v>862</v>
      </c>
      <c r="B439" s="3" t="s">
        <v>863</v>
      </c>
      <c r="C439" s="3">
        <v>0.28000000000000003</v>
      </c>
      <c r="D439" s="3">
        <v>14.891999999999999</v>
      </c>
      <c r="E439" s="3">
        <v>4.6639999999999997</v>
      </c>
      <c r="F439" s="3">
        <v>8.5268999999999995</v>
      </c>
      <c r="G439" s="3">
        <v>5.6368</v>
      </c>
      <c r="H439" s="3">
        <v>7.2694000000000001</v>
      </c>
      <c r="I439" s="3">
        <v>2.8776000000000002</v>
      </c>
      <c r="J439" s="3">
        <f t="shared" si="18"/>
        <v>9.3609666666666644</v>
      </c>
      <c r="K439" s="3">
        <f t="shared" si="19"/>
        <v>5.2612666666666668</v>
      </c>
      <c r="L439" s="4">
        <f t="shared" si="20"/>
        <v>1.7792230007982863</v>
      </c>
    </row>
    <row r="440" spans="1:12" x14ac:dyDescent="0.25">
      <c r="A440" s="2" t="s">
        <v>864</v>
      </c>
      <c r="B440" s="3" t="s">
        <v>865</v>
      </c>
      <c r="C440" s="3">
        <v>0.28000000000000003</v>
      </c>
      <c r="D440" s="3">
        <v>0</v>
      </c>
      <c r="E440" s="3">
        <v>0</v>
      </c>
      <c r="F440" s="3">
        <v>0</v>
      </c>
      <c r="G440" s="3">
        <v>5.6368</v>
      </c>
      <c r="H440" s="3">
        <v>0</v>
      </c>
      <c r="I440" s="3">
        <v>0.95921000000000001</v>
      </c>
      <c r="J440" s="3">
        <f t="shared" si="18"/>
        <v>0</v>
      </c>
      <c r="K440" s="3">
        <f t="shared" si="19"/>
        <v>2.1986699999999999</v>
      </c>
      <c r="L440" s="4">
        <f t="shared" si="20"/>
        <v>0</v>
      </c>
    </row>
    <row r="441" spans="1:12" x14ac:dyDescent="0.25">
      <c r="A441" s="2" t="s">
        <v>866</v>
      </c>
      <c r="B441" s="3" t="s">
        <v>867</v>
      </c>
      <c r="C441" s="3">
        <v>0.28000000000000003</v>
      </c>
      <c r="D441" s="3">
        <v>0</v>
      </c>
      <c r="E441" s="3">
        <v>5.5967000000000002</v>
      </c>
      <c r="F441" s="3">
        <v>0.94743999999999995</v>
      </c>
      <c r="G441" s="3">
        <v>0</v>
      </c>
      <c r="H441" s="3">
        <v>0</v>
      </c>
      <c r="I441" s="3">
        <v>0</v>
      </c>
      <c r="J441" s="3">
        <f t="shared" si="18"/>
        <v>2.1813800000000003</v>
      </c>
      <c r="K441" s="3">
        <f t="shared" si="19"/>
        <v>0</v>
      </c>
      <c r="L441" s="4" t="e">
        <f t="shared" si="20"/>
        <v>#DIV/0!</v>
      </c>
    </row>
    <row r="442" spans="1:12" x14ac:dyDescent="0.25">
      <c r="A442" s="2" t="s">
        <v>868</v>
      </c>
      <c r="B442" s="3" t="s">
        <v>869</v>
      </c>
      <c r="C442" s="3">
        <v>0.28000000000000003</v>
      </c>
      <c r="D442" s="3">
        <v>5.3185000000000002</v>
      </c>
      <c r="E442" s="3">
        <v>10.260999999999999</v>
      </c>
      <c r="F442" s="3">
        <v>12.317</v>
      </c>
      <c r="G442" s="3">
        <v>4.6973000000000003</v>
      </c>
      <c r="H442" s="3">
        <v>2.4230999999999998</v>
      </c>
      <c r="I442" s="3">
        <v>9.5921000000000003</v>
      </c>
      <c r="J442" s="3">
        <f t="shared" si="18"/>
        <v>9.2988333333333326</v>
      </c>
      <c r="K442" s="3">
        <f t="shared" si="19"/>
        <v>5.5708333333333329</v>
      </c>
      <c r="L442" s="4">
        <f t="shared" si="20"/>
        <v>1.6691997008227375</v>
      </c>
    </row>
    <row r="443" spans="1:12" x14ac:dyDescent="0.25">
      <c r="A443" s="2" t="s">
        <v>870</v>
      </c>
      <c r="B443" s="3" t="s">
        <v>871</v>
      </c>
      <c r="C443" s="3">
        <v>0.28000000000000003</v>
      </c>
      <c r="D443" s="3">
        <v>8.5094999999999992</v>
      </c>
      <c r="E443" s="3">
        <v>13.058999999999999</v>
      </c>
      <c r="F443" s="3">
        <v>12.317</v>
      </c>
      <c r="G443" s="3">
        <v>21.608000000000001</v>
      </c>
      <c r="H443" s="3">
        <v>10.904</v>
      </c>
      <c r="I443" s="3">
        <v>14.388</v>
      </c>
      <c r="J443" s="3">
        <f t="shared" si="18"/>
        <v>11.295166666666667</v>
      </c>
      <c r="K443" s="3">
        <f t="shared" si="19"/>
        <v>15.633333333333333</v>
      </c>
      <c r="L443" s="4">
        <f t="shared" si="20"/>
        <v>0.72250533049040511</v>
      </c>
    </row>
    <row r="444" spans="1:12" x14ac:dyDescent="0.25">
      <c r="A444" s="2" t="s">
        <v>872</v>
      </c>
      <c r="B444" s="3" t="s">
        <v>873</v>
      </c>
      <c r="C444" s="3">
        <v>0.28000000000000003</v>
      </c>
      <c r="D444" s="3">
        <v>17.018999999999998</v>
      </c>
      <c r="E444" s="3">
        <v>18.655999999999999</v>
      </c>
      <c r="F444" s="3">
        <v>16.106000000000002</v>
      </c>
      <c r="G444" s="3">
        <v>15.031000000000001</v>
      </c>
      <c r="H444" s="3">
        <v>4.8463000000000003</v>
      </c>
      <c r="I444" s="3">
        <v>17.265999999999998</v>
      </c>
      <c r="J444" s="3">
        <f t="shared" si="18"/>
        <v>17.260333333333332</v>
      </c>
      <c r="K444" s="3">
        <f t="shared" si="19"/>
        <v>12.381099999999998</v>
      </c>
      <c r="L444" s="4">
        <f t="shared" si="20"/>
        <v>1.3940872243446329</v>
      </c>
    </row>
    <row r="445" spans="1:12" x14ac:dyDescent="0.25">
      <c r="A445" s="2" t="s">
        <v>874</v>
      </c>
      <c r="B445" s="3" t="s">
        <v>875</v>
      </c>
      <c r="C445" s="3">
        <v>0.28000000000000003</v>
      </c>
      <c r="D445" s="3">
        <v>7.4458000000000002</v>
      </c>
      <c r="E445" s="3">
        <v>12.125999999999999</v>
      </c>
      <c r="F445" s="3">
        <v>9.4743999999999993</v>
      </c>
      <c r="G445" s="3">
        <v>7.5156999999999998</v>
      </c>
      <c r="H445" s="3">
        <v>3.6347</v>
      </c>
      <c r="I445" s="3">
        <v>9.5921000000000003</v>
      </c>
      <c r="J445" s="3">
        <f t="shared" si="18"/>
        <v>9.6820666666666657</v>
      </c>
      <c r="K445" s="3">
        <f t="shared" si="19"/>
        <v>6.9141666666666666</v>
      </c>
      <c r="L445" s="4">
        <f t="shared" si="20"/>
        <v>1.4003230083162588</v>
      </c>
    </row>
    <row r="446" spans="1:12" x14ac:dyDescent="0.25">
      <c r="A446" s="2" t="s">
        <v>876</v>
      </c>
      <c r="B446" s="3" t="s">
        <v>877</v>
      </c>
      <c r="C446" s="3">
        <v>0.28000000000000003</v>
      </c>
      <c r="D446" s="3">
        <v>0</v>
      </c>
      <c r="E446" s="3">
        <v>0</v>
      </c>
      <c r="F446" s="3">
        <v>0</v>
      </c>
      <c r="G446" s="3">
        <v>14.092000000000001</v>
      </c>
      <c r="H446" s="3">
        <v>1.2116</v>
      </c>
      <c r="I446" s="3">
        <v>0.95921000000000001</v>
      </c>
      <c r="J446" s="3">
        <f t="shared" si="18"/>
        <v>0</v>
      </c>
      <c r="K446" s="3">
        <f t="shared" si="19"/>
        <v>5.420936666666667</v>
      </c>
      <c r="L446" s="4">
        <f t="shared" si="20"/>
        <v>0</v>
      </c>
    </row>
    <row r="447" spans="1:12" x14ac:dyDescent="0.25">
      <c r="A447" s="2" t="s">
        <v>878</v>
      </c>
      <c r="B447" s="3" t="s">
        <v>879</v>
      </c>
      <c r="C447" s="3">
        <v>0.28000000000000003</v>
      </c>
      <c r="D447" s="3">
        <v>0</v>
      </c>
      <c r="E447" s="3">
        <v>3.7311999999999999</v>
      </c>
      <c r="F447" s="3">
        <v>2.8422999999999998</v>
      </c>
      <c r="G447" s="3">
        <v>0.93945999999999996</v>
      </c>
      <c r="H447" s="3">
        <v>1.2116</v>
      </c>
      <c r="I447" s="3">
        <v>0</v>
      </c>
      <c r="J447" s="3">
        <f t="shared" si="18"/>
        <v>2.1911666666666663</v>
      </c>
      <c r="K447" s="3">
        <f t="shared" si="19"/>
        <v>0.7170200000000001</v>
      </c>
      <c r="L447" s="4">
        <f t="shared" si="20"/>
        <v>3.0559352133366797</v>
      </c>
    </row>
    <row r="448" spans="1:12" x14ac:dyDescent="0.25">
      <c r="A448" s="2" t="s">
        <v>880</v>
      </c>
      <c r="B448" s="3" t="s">
        <v>881</v>
      </c>
      <c r="C448" s="3">
        <v>0.28000000000000003</v>
      </c>
      <c r="D448" s="3">
        <v>1.0637000000000001</v>
      </c>
      <c r="E448" s="3">
        <v>0.93279000000000001</v>
      </c>
      <c r="F448" s="3">
        <v>0</v>
      </c>
      <c r="G448" s="3">
        <v>5.6368</v>
      </c>
      <c r="H448" s="3">
        <v>1.2116</v>
      </c>
      <c r="I448" s="3">
        <v>0.95921000000000001</v>
      </c>
      <c r="J448" s="3">
        <f t="shared" si="18"/>
        <v>0.66549666666666674</v>
      </c>
      <c r="K448" s="3">
        <f t="shared" si="19"/>
        <v>2.6025366666666665</v>
      </c>
      <c r="L448" s="4">
        <f t="shared" si="20"/>
        <v>0.25571077448796753</v>
      </c>
    </row>
    <row r="449" spans="1:12" x14ac:dyDescent="0.25">
      <c r="A449" s="2" t="s">
        <v>882</v>
      </c>
      <c r="B449" s="3" t="s">
        <v>883</v>
      </c>
      <c r="C449" s="3">
        <v>0.28000000000000003</v>
      </c>
      <c r="D449" s="3">
        <v>4.2548000000000004</v>
      </c>
      <c r="E449" s="3">
        <v>11.193</v>
      </c>
      <c r="F449" s="3">
        <v>8.5268999999999995</v>
      </c>
      <c r="G449" s="3">
        <v>21.608000000000001</v>
      </c>
      <c r="H449" s="3">
        <v>7.2694000000000001</v>
      </c>
      <c r="I449" s="3">
        <v>12.47</v>
      </c>
      <c r="J449" s="3">
        <f t="shared" si="18"/>
        <v>7.9915666666666665</v>
      </c>
      <c r="K449" s="3">
        <f t="shared" si="19"/>
        <v>13.782466666666666</v>
      </c>
      <c r="L449" s="4">
        <f t="shared" si="20"/>
        <v>0.5798357333230143</v>
      </c>
    </row>
    <row r="450" spans="1:12" x14ac:dyDescent="0.25">
      <c r="A450" s="2" t="s">
        <v>884</v>
      </c>
      <c r="B450" s="3" t="s">
        <v>884</v>
      </c>
      <c r="C450" s="3">
        <v>0.28000000000000003</v>
      </c>
      <c r="D450" s="3">
        <v>0</v>
      </c>
      <c r="E450" s="3">
        <v>0</v>
      </c>
      <c r="F450" s="3">
        <v>0.94743999999999995</v>
      </c>
      <c r="G450" s="3">
        <v>1.8789</v>
      </c>
      <c r="H450" s="3">
        <v>7.2694000000000001</v>
      </c>
      <c r="I450" s="3">
        <v>0</v>
      </c>
      <c r="J450" s="3">
        <f t="shared" si="18"/>
        <v>0.31581333333333333</v>
      </c>
      <c r="K450" s="3">
        <f t="shared" si="19"/>
        <v>3.0494333333333334</v>
      </c>
      <c r="L450" s="4">
        <f t="shared" si="20"/>
        <v>0.10356459670102641</v>
      </c>
    </row>
    <row r="451" spans="1:12" x14ac:dyDescent="0.25">
      <c r="A451" s="2" t="s">
        <v>885</v>
      </c>
      <c r="B451" s="3" t="s">
        <v>886</v>
      </c>
      <c r="C451" s="3">
        <v>0.28000000000000003</v>
      </c>
      <c r="D451" s="3">
        <v>345.7</v>
      </c>
      <c r="E451" s="3">
        <v>209.88</v>
      </c>
      <c r="F451" s="3">
        <v>270.02</v>
      </c>
      <c r="G451" s="3">
        <v>147.5</v>
      </c>
      <c r="H451" s="3">
        <v>266.54000000000002</v>
      </c>
      <c r="I451" s="3">
        <v>216.78</v>
      </c>
      <c r="J451" s="3">
        <f t="shared" ref="J451:J514" si="21">AVERAGE(D451:F451)</f>
        <v>275.2</v>
      </c>
      <c r="K451" s="3">
        <f t="shared" ref="K451:K514" si="22">AVERAGE(G451:I451)</f>
        <v>210.27333333333334</v>
      </c>
      <c r="L451" s="4">
        <f t="shared" ref="L451:L514" si="23">J451/K451</f>
        <v>1.3087727085380931</v>
      </c>
    </row>
    <row r="452" spans="1:12" x14ac:dyDescent="0.25">
      <c r="A452" s="2" t="s">
        <v>887</v>
      </c>
      <c r="B452" s="3" t="s">
        <v>888</v>
      </c>
      <c r="C452" s="3">
        <v>0.28000000000000003</v>
      </c>
      <c r="D452" s="3">
        <v>4.2548000000000004</v>
      </c>
      <c r="E452" s="3">
        <v>2.7984</v>
      </c>
      <c r="F452" s="3">
        <v>2.8422999999999998</v>
      </c>
      <c r="G452" s="3">
        <v>1.8789</v>
      </c>
      <c r="H452" s="3">
        <v>3.6347</v>
      </c>
      <c r="I452" s="3">
        <v>0.95921000000000001</v>
      </c>
      <c r="J452" s="3">
        <f t="shared" si="21"/>
        <v>3.2985000000000002</v>
      </c>
      <c r="K452" s="3">
        <f t="shared" si="22"/>
        <v>2.1576033333333333</v>
      </c>
      <c r="L452" s="4">
        <f t="shared" si="23"/>
        <v>1.5287796181256674</v>
      </c>
    </row>
    <row r="453" spans="1:12" x14ac:dyDescent="0.25">
      <c r="A453" s="2" t="s">
        <v>889</v>
      </c>
      <c r="B453" s="3" t="s">
        <v>890</v>
      </c>
      <c r="C453" s="3">
        <v>0.28000000000000003</v>
      </c>
      <c r="D453" s="3">
        <v>264.86</v>
      </c>
      <c r="E453" s="3">
        <v>219.21</v>
      </c>
      <c r="F453" s="3">
        <v>244.44</v>
      </c>
      <c r="G453" s="3">
        <v>190.71</v>
      </c>
      <c r="H453" s="3">
        <v>181.74</v>
      </c>
      <c r="I453" s="3">
        <v>256.11</v>
      </c>
      <c r="J453" s="3">
        <f t="shared" si="21"/>
        <v>242.83666666666667</v>
      </c>
      <c r="K453" s="3">
        <f t="shared" si="22"/>
        <v>209.52</v>
      </c>
      <c r="L453" s="4">
        <f t="shared" si="23"/>
        <v>1.1590142548046327</v>
      </c>
    </row>
    <row r="454" spans="1:12" x14ac:dyDescent="0.25">
      <c r="A454" s="2" t="s">
        <v>891</v>
      </c>
      <c r="B454" s="3" t="s">
        <v>892</v>
      </c>
      <c r="C454" s="3">
        <v>0.28000000000000003</v>
      </c>
      <c r="D454" s="3">
        <v>3.1911</v>
      </c>
      <c r="E454" s="3">
        <v>3.7311999999999999</v>
      </c>
      <c r="F454" s="3">
        <v>9.4743999999999993</v>
      </c>
      <c r="G454" s="3">
        <v>1.8789</v>
      </c>
      <c r="H454" s="3">
        <v>1.2116</v>
      </c>
      <c r="I454" s="3">
        <v>4.7960000000000003</v>
      </c>
      <c r="J454" s="3">
        <f t="shared" si="21"/>
        <v>5.4655666666666667</v>
      </c>
      <c r="K454" s="3">
        <f t="shared" si="22"/>
        <v>2.6288333333333331</v>
      </c>
      <c r="L454" s="4">
        <f t="shared" si="23"/>
        <v>2.079084511507006</v>
      </c>
    </row>
    <row r="455" spans="1:12" x14ac:dyDescent="0.25">
      <c r="A455" s="2" t="s">
        <v>893</v>
      </c>
      <c r="B455" s="3" t="s">
        <v>894</v>
      </c>
      <c r="C455" s="3">
        <v>0.28999999999999998</v>
      </c>
      <c r="D455" s="3">
        <v>22.338000000000001</v>
      </c>
      <c r="E455" s="3">
        <v>28.917000000000002</v>
      </c>
      <c r="F455" s="3">
        <v>15.159000000000001</v>
      </c>
      <c r="G455" s="3">
        <v>17.850000000000001</v>
      </c>
      <c r="H455" s="3">
        <v>9.6925000000000008</v>
      </c>
      <c r="I455" s="3">
        <v>20.143000000000001</v>
      </c>
      <c r="J455" s="3">
        <f t="shared" si="21"/>
        <v>22.138000000000002</v>
      </c>
      <c r="K455" s="3">
        <f t="shared" si="22"/>
        <v>15.895166666666668</v>
      </c>
      <c r="L455" s="4">
        <f t="shared" si="23"/>
        <v>1.3927504167933649</v>
      </c>
    </row>
    <row r="456" spans="1:12" x14ac:dyDescent="0.25">
      <c r="A456" s="2" t="s">
        <v>895</v>
      </c>
      <c r="B456" s="3" t="s">
        <v>896</v>
      </c>
      <c r="C456" s="3">
        <v>0.28999999999999998</v>
      </c>
      <c r="D456" s="3">
        <v>3.1911</v>
      </c>
      <c r="E456" s="3">
        <v>7.4622999999999999</v>
      </c>
      <c r="F456" s="3">
        <v>1.8949</v>
      </c>
      <c r="G456" s="3">
        <v>8.4550999999999998</v>
      </c>
      <c r="H456" s="3">
        <v>3.6347</v>
      </c>
      <c r="I456" s="3">
        <v>9.5921000000000003</v>
      </c>
      <c r="J456" s="3">
        <f t="shared" si="21"/>
        <v>4.1827666666666667</v>
      </c>
      <c r="K456" s="3">
        <f t="shared" si="22"/>
        <v>7.2272999999999996</v>
      </c>
      <c r="L456" s="4">
        <f t="shared" si="23"/>
        <v>0.5787454051536074</v>
      </c>
    </row>
    <row r="457" spans="1:12" x14ac:dyDescent="0.25">
      <c r="A457" s="2" t="s">
        <v>897</v>
      </c>
      <c r="B457" s="3" t="s">
        <v>898</v>
      </c>
      <c r="C457" s="3">
        <v>0.28999999999999998</v>
      </c>
      <c r="D457" s="3">
        <v>21.274000000000001</v>
      </c>
      <c r="E457" s="3">
        <v>23.32</v>
      </c>
      <c r="F457" s="3">
        <v>21.791</v>
      </c>
      <c r="G457" s="3">
        <v>11.273999999999999</v>
      </c>
      <c r="H457" s="3">
        <v>23.02</v>
      </c>
      <c r="I457" s="3">
        <v>19.184000000000001</v>
      </c>
      <c r="J457" s="3">
        <f t="shared" si="21"/>
        <v>22.128333333333334</v>
      </c>
      <c r="K457" s="3">
        <f t="shared" si="22"/>
        <v>17.825999999999997</v>
      </c>
      <c r="L457" s="4">
        <f t="shared" si="23"/>
        <v>1.2413515838288645</v>
      </c>
    </row>
    <row r="458" spans="1:12" x14ac:dyDescent="0.25">
      <c r="A458" s="2" t="s">
        <v>899</v>
      </c>
      <c r="B458" s="3" t="s">
        <v>900</v>
      </c>
      <c r="C458" s="3">
        <v>0.28999999999999998</v>
      </c>
      <c r="D458" s="3">
        <v>0</v>
      </c>
      <c r="E458" s="3">
        <v>6.5294999999999996</v>
      </c>
      <c r="F458" s="3">
        <v>5.6845999999999997</v>
      </c>
      <c r="G458" s="3">
        <v>0</v>
      </c>
      <c r="H458" s="3">
        <v>1.2116</v>
      </c>
      <c r="I458" s="3">
        <v>2.8776000000000002</v>
      </c>
      <c r="J458" s="3">
        <f t="shared" si="21"/>
        <v>4.0713666666666661</v>
      </c>
      <c r="K458" s="3">
        <f t="shared" si="22"/>
        <v>1.3630666666666666</v>
      </c>
      <c r="L458" s="4">
        <f t="shared" si="23"/>
        <v>2.9869167563337569</v>
      </c>
    </row>
    <row r="459" spans="1:12" x14ac:dyDescent="0.25">
      <c r="A459" s="2" t="s">
        <v>901</v>
      </c>
      <c r="B459" s="3" t="s">
        <v>902</v>
      </c>
      <c r="C459" s="3">
        <v>0.28999999999999998</v>
      </c>
      <c r="D459" s="3">
        <v>4.2548000000000004</v>
      </c>
      <c r="E459" s="3">
        <v>3.7311999999999999</v>
      </c>
      <c r="F459" s="3">
        <v>0.94743999999999995</v>
      </c>
      <c r="G459" s="3">
        <v>0</v>
      </c>
      <c r="H459" s="3">
        <v>1.2116</v>
      </c>
      <c r="I459" s="3">
        <v>2.8776000000000002</v>
      </c>
      <c r="J459" s="3">
        <f t="shared" si="21"/>
        <v>2.9778133333333336</v>
      </c>
      <c r="K459" s="3">
        <f t="shared" si="22"/>
        <v>1.3630666666666666</v>
      </c>
      <c r="L459" s="4">
        <f t="shared" si="23"/>
        <v>2.1846424728553266</v>
      </c>
    </row>
    <row r="460" spans="1:12" x14ac:dyDescent="0.25">
      <c r="A460" s="2" t="s">
        <v>903</v>
      </c>
      <c r="B460" s="3" t="s">
        <v>904</v>
      </c>
      <c r="C460" s="3">
        <v>0.28999999999999998</v>
      </c>
      <c r="D460" s="3">
        <v>24.465</v>
      </c>
      <c r="E460" s="3">
        <v>15.856999999999999</v>
      </c>
      <c r="F460" s="3">
        <v>21.791</v>
      </c>
      <c r="G460" s="3">
        <v>22.547000000000001</v>
      </c>
      <c r="H460" s="3">
        <v>13.327</v>
      </c>
      <c r="I460" s="3">
        <v>8.6328999999999994</v>
      </c>
      <c r="J460" s="3">
        <f t="shared" si="21"/>
        <v>20.704333333333334</v>
      </c>
      <c r="K460" s="3">
        <f t="shared" si="22"/>
        <v>14.835633333333334</v>
      </c>
      <c r="L460" s="4">
        <f t="shared" si="23"/>
        <v>1.3955813592948509</v>
      </c>
    </row>
    <row r="461" spans="1:12" x14ac:dyDescent="0.25">
      <c r="A461" s="2" t="s">
        <v>905</v>
      </c>
      <c r="B461" s="3" t="s">
        <v>906</v>
      </c>
      <c r="C461" s="3">
        <v>0.28999999999999998</v>
      </c>
      <c r="D461" s="3">
        <v>641.41</v>
      </c>
      <c r="E461" s="3">
        <v>481.32</v>
      </c>
      <c r="F461" s="3">
        <v>542.88</v>
      </c>
      <c r="G461" s="3">
        <v>401.15</v>
      </c>
      <c r="H461" s="3">
        <v>545.21</v>
      </c>
      <c r="I461" s="3">
        <v>490.15</v>
      </c>
      <c r="J461" s="3">
        <f t="shared" si="21"/>
        <v>555.20333333333338</v>
      </c>
      <c r="K461" s="3">
        <f t="shared" si="22"/>
        <v>478.83666666666664</v>
      </c>
      <c r="L461" s="4">
        <f t="shared" si="23"/>
        <v>1.1594837488078749</v>
      </c>
    </row>
    <row r="462" spans="1:12" x14ac:dyDescent="0.25">
      <c r="A462" s="2" t="s">
        <v>907</v>
      </c>
      <c r="B462" s="3" t="s">
        <v>908</v>
      </c>
      <c r="C462" s="3">
        <v>0.28999999999999998</v>
      </c>
      <c r="D462" s="3">
        <v>0</v>
      </c>
      <c r="E462" s="3">
        <v>9.3278999999999996</v>
      </c>
      <c r="F462" s="3">
        <v>4.7371999999999996</v>
      </c>
      <c r="G462" s="3">
        <v>2.8184</v>
      </c>
      <c r="H462" s="3">
        <v>0</v>
      </c>
      <c r="I462" s="3">
        <v>0.95921000000000001</v>
      </c>
      <c r="J462" s="3">
        <f t="shared" si="21"/>
        <v>4.6883666666666661</v>
      </c>
      <c r="K462" s="3">
        <f t="shared" si="22"/>
        <v>1.2592033333333335</v>
      </c>
      <c r="L462" s="4">
        <f t="shared" si="23"/>
        <v>3.7232800633204586</v>
      </c>
    </row>
    <row r="463" spans="1:12" x14ac:dyDescent="0.25">
      <c r="A463" s="2" t="s">
        <v>909</v>
      </c>
      <c r="B463" s="3" t="s">
        <v>910</v>
      </c>
      <c r="C463" s="3">
        <v>0.28999999999999998</v>
      </c>
      <c r="D463" s="3">
        <v>40.42</v>
      </c>
      <c r="E463" s="3">
        <v>21.454000000000001</v>
      </c>
      <c r="F463" s="3">
        <v>28.422999999999998</v>
      </c>
      <c r="G463" s="3">
        <v>44.155000000000001</v>
      </c>
      <c r="H463" s="3">
        <v>49.673999999999999</v>
      </c>
      <c r="I463" s="3">
        <v>27.817</v>
      </c>
      <c r="J463" s="3">
        <f t="shared" si="21"/>
        <v>30.099</v>
      </c>
      <c r="K463" s="3">
        <f t="shared" si="22"/>
        <v>40.548666666666669</v>
      </c>
      <c r="L463" s="4">
        <f t="shared" si="23"/>
        <v>0.74229321144961602</v>
      </c>
    </row>
    <row r="464" spans="1:12" x14ac:dyDescent="0.25">
      <c r="A464" s="2" t="s">
        <v>911</v>
      </c>
      <c r="B464" s="3" t="s">
        <v>912</v>
      </c>
      <c r="C464" s="3">
        <v>0.28999999999999998</v>
      </c>
      <c r="D464" s="3">
        <v>6.3822000000000001</v>
      </c>
      <c r="E464" s="3">
        <v>7.4622999999999999</v>
      </c>
      <c r="F464" s="3">
        <v>7.5795000000000003</v>
      </c>
      <c r="G464" s="3">
        <v>9.3946000000000005</v>
      </c>
      <c r="H464" s="3">
        <v>8.4809999999999999</v>
      </c>
      <c r="I464" s="3">
        <v>6.7144000000000004</v>
      </c>
      <c r="J464" s="3">
        <f t="shared" si="21"/>
        <v>7.1413333333333329</v>
      </c>
      <c r="K464" s="3">
        <f t="shared" si="22"/>
        <v>8.1966666666666672</v>
      </c>
      <c r="L464" s="4">
        <f t="shared" si="23"/>
        <v>0.87124847498983315</v>
      </c>
    </row>
    <row r="465" spans="1:12" x14ac:dyDescent="0.25">
      <c r="A465" s="2" t="s">
        <v>48</v>
      </c>
      <c r="B465" s="3" t="s">
        <v>913</v>
      </c>
      <c r="C465" s="3">
        <v>0.28999999999999998</v>
      </c>
      <c r="D465" s="3">
        <v>71.266999999999996</v>
      </c>
      <c r="E465" s="3">
        <v>33.58</v>
      </c>
      <c r="F465" s="3">
        <v>44.529000000000003</v>
      </c>
      <c r="G465" s="3">
        <v>31.942</v>
      </c>
      <c r="H465" s="3">
        <v>43.616</v>
      </c>
      <c r="I465" s="3">
        <v>30.695</v>
      </c>
      <c r="J465" s="3">
        <f t="shared" si="21"/>
        <v>49.792000000000002</v>
      </c>
      <c r="K465" s="3">
        <f t="shared" si="22"/>
        <v>35.417666666666662</v>
      </c>
      <c r="L465" s="4">
        <f t="shared" si="23"/>
        <v>1.4058520700591985</v>
      </c>
    </row>
    <row r="466" spans="1:12" x14ac:dyDescent="0.25">
      <c r="A466" s="2" t="s">
        <v>914</v>
      </c>
      <c r="B466" s="3" t="s">
        <v>915</v>
      </c>
      <c r="C466" s="3">
        <v>0.3</v>
      </c>
      <c r="D466" s="3">
        <v>8.5094999999999992</v>
      </c>
      <c r="E466" s="3">
        <v>7.4622999999999999</v>
      </c>
      <c r="F466" s="3">
        <v>3.7896999999999998</v>
      </c>
      <c r="G466" s="3">
        <v>0</v>
      </c>
      <c r="H466" s="3">
        <v>2.4230999999999998</v>
      </c>
      <c r="I466" s="3">
        <v>7.6737000000000002</v>
      </c>
      <c r="J466" s="3">
        <f t="shared" si="21"/>
        <v>6.5871666666666657</v>
      </c>
      <c r="K466" s="3">
        <f t="shared" si="22"/>
        <v>3.3656000000000001</v>
      </c>
      <c r="L466" s="4">
        <f t="shared" si="23"/>
        <v>1.9572042627367083</v>
      </c>
    </row>
    <row r="467" spans="1:12" x14ac:dyDescent="0.25">
      <c r="A467" s="2" t="s">
        <v>916</v>
      </c>
      <c r="B467" s="3" t="s">
        <v>917</v>
      </c>
      <c r="C467" s="3">
        <v>0.3</v>
      </c>
      <c r="D467" s="3">
        <v>76.585999999999999</v>
      </c>
      <c r="E467" s="3">
        <v>67.161000000000001</v>
      </c>
      <c r="F467" s="3">
        <v>73.900000000000006</v>
      </c>
      <c r="G467" s="3">
        <v>75.156999999999996</v>
      </c>
      <c r="H467" s="3">
        <v>92.078999999999994</v>
      </c>
      <c r="I467" s="3">
        <v>73.858999999999995</v>
      </c>
      <c r="J467" s="3">
        <f t="shared" si="21"/>
        <v>72.549000000000007</v>
      </c>
      <c r="K467" s="3">
        <f t="shared" si="22"/>
        <v>80.364999999999995</v>
      </c>
      <c r="L467" s="4">
        <f t="shared" si="23"/>
        <v>0.90274373172400935</v>
      </c>
    </row>
    <row r="468" spans="1:12" x14ac:dyDescent="0.25">
      <c r="A468" s="2" t="s">
        <v>918</v>
      </c>
      <c r="B468" s="3" t="s">
        <v>919</v>
      </c>
      <c r="C468" s="3">
        <v>0.3</v>
      </c>
      <c r="D468" s="3">
        <v>9.5731999999999999</v>
      </c>
      <c r="E468" s="3">
        <v>5.5967000000000002</v>
      </c>
      <c r="F468" s="3">
        <v>6.6321000000000003</v>
      </c>
      <c r="G468" s="3">
        <v>14.092000000000001</v>
      </c>
      <c r="H468" s="3">
        <v>8.4809999999999999</v>
      </c>
      <c r="I468" s="3">
        <v>7.6737000000000002</v>
      </c>
      <c r="J468" s="3">
        <f t="shared" si="21"/>
        <v>7.2673333333333332</v>
      </c>
      <c r="K468" s="3">
        <f t="shared" si="22"/>
        <v>10.082233333333333</v>
      </c>
      <c r="L468" s="4">
        <f t="shared" si="23"/>
        <v>0.7208059060988472</v>
      </c>
    </row>
    <row r="469" spans="1:12" x14ac:dyDescent="0.25">
      <c r="A469" s="2" t="s">
        <v>920</v>
      </c>
      <c r="B469" s="3" t="s">
        <v>921</v>
      </c>
      <c r="C469" s="3">
        <v>0.3</v>
      </c>
      <c r="D469" s="5">
        <v>2782.6</v>
      </c>
      <c r="E469" s="5">
        <v>2980.3</v>
      </c>
      <c r="F469" s="5">
        <v>2906.7</v>
      </c>
      <c r="G469" s="5">
        <v>2197.4</v>
      </c>
      <c r="H469" s="5">
        <v>2826.6</v>
      </c>
      <c r="I469" s="5">
        <v>2849.8</v>
      </c>
      <c r="J469" s="3">
        <f t="shared" si="21"/>
        <v>2889.8666666666663</v>
      </c>
      <c r="K469" s="3">
        <f t="shared" si="22"/>
        <v>2624.6</v>
      </c>
      <c r="L469" s="4">
        <f t="shared" si="23"/>
        <v>1.1010693693007187</v>
      </c>
    </row>
    <row r="470" spans="1:12" x14ac:dyDescent="0.25">
      <c r="A470" s="2" t="s">
        <v>922</v>
      </c>
      <c r="B470" s="3" t="s">
        <v>923</v>
      </c>
      <c r="C470" s="3">
        <v>0.3</v>
      </c>
      <c r="D470" s="3">
        <v>17.018999999999998</v>
      </c>
      <c r="E470" s="3">
        <v>15.856999999999999</v>
      </c>
      <c r="F470" s="3">
        <v>26.527999999999999</v>
      </c>
      <c r="G470" s="3">
        <v>15.971</v>
      </c>
      <c r="H470" s="3">
        <v>13.327</v>
      </c>
      <c r="I470" s="3">
        <v>17.265999999999998</v>
      </c>
      <c r="J470" s="3">
        <f t="shared" si="21"/>
        <v>19.801333333333332</v>
      </c>
      <c r="K470" s="3">
        <f t="shared" si="22"/>
        <v>15.521333333333333</v>
      </c>
      <c r="L470" s="4">
        <f t="shared" si="23"/>
        <v>1.2757495060561808</v>
      </c>
    </row>
    <row r="471" spans="1:12" x14ac:dyDescent="0.25">
      <c r="A471" s="2" t="s">
        <v>924</v>
      </c>
      <c r="B471" s="3" t="s">
        <v>925</v>
      </c>
      <c r="C471" s="3">
        <v>0.3</v>
      </c>
      <c r="D471" s="3">
        <v>0</v>
      </c>
      <c r="E471" s="3">
        <v>7.4622999999999999</v>
      </c>
      <c r="F471" s="3">
        <v>7.5795000000000003</v>
      </c>
      <c r="G471" s="3">
        <v>9.3946000000000005</v>
      </c>
      <c r="H471" s="3">
        <v>7.2694000000000001</v>
      </c>
      <c r="I471" s="3">
        <v>7.6737000000000002</v>
      </c>
      <c r="J471" s="3">
        <f t="shared" si="21"/>
        <v>5.0139333333333331</v>
      </c>
      <c r="K471" s="3">
        <f t="shared" si="22"/>
        <v>8.1125666666666678</v>
      </c>
      <c r="L471" s="4">
        <f t="shared" si="23"/>
        <v>0.61804525489261508</v>
      </c>
    </row>
    <row r="472" spans="1:12" x14ac:dyDescent="0.25">
      <c r="A472" s="2" t="s">
        <v>926</v>
      </c>
      <c r="B472" s="3" t="s">
        <v>927</v>
      </c>
      <c r="C472" s="3">
        <v>0.3</v>
      </c>
      <c r="D472" s="3">
        <v>1.0637000000000001</v>
      </c>
      <c r="E472" s="3">
        <v>10.260999999999999</v>
      </c>
      <c r="F472" s="3">
        <v>11.369</v>
      </c>
      <c r="G472" s="3">
        <v>3.7578</v>
      </c>
      <c r="H472" s="3">
        <v>0</v>
      </c>
      <c r="I472" s="3">
        <v>5.7552000000000003</v>
      </c>
      <c r="J472" s="3">
        <f t="shared" si="21"/>
        <v>7.5645666666666669</v>
      </c>
      <c r="K472" s="3">
        <f t="shared" si="22"/>
        <v>3.1709999999999998</v>
      </c>
      <c r="L472" s="4">
        <f t="shared" si="23"/>
        <v>2.3855460948176184</v>
      </c>
    </row>
    <row r="473" spans="1:12" x14ac:dyDescent="0.25">
      <c r="A473" s="2" t="s">
        <v>928</v>
      </c>
      <c r="B473" s="3" t="s">
        <v>929</v>
      </c>
      <c r="C473" s="3">
        <v>0.3</v>
      </c>
      <c r="D473" s="3">
        <v>1.0637000000000001</v>
      </c>
      <c r="E473" s="3">
        <v>8.3950999999999993</v>
      </c>
      <c r="F473" s="3">
        <v>8.5268999999999995</v>
      </c>
      <c r="G473" s="3">
        <v>3.7578</v>
      </c>
      <c r="H473" s="3">
        <v>2.4230999999999998</v>
      </c>
      <c r="I473" s="3">
        <v>2.8776000000000002</v>
      </c>
      <c r="J473" s="3">
        <f t="shared" si="21"/>
        <v>5.9952333333333341</v>
      </c>
      <c r="K473" s="3">
        <f t="shared" si="22"/>
        <v>3.0194999999999994</v>
      </c>
      <c r="L473" s="4">
        <f t="shared" si="23"/>
        <v>1.9855053264889337</v>
      </c>
    </row>
    <row r="474" spans="1:12" x14ac:dyDescent="0.25">
      <c r="A474" s="2" t="s">
        <v>930</v>
      </c>
      <c r="B474" s="3" t="s">
        <v>931</v>
      </c>
      <c r="C474" s="3">
        <v>0.3</v>
      </c>
      <c r="D474" s="3">
        <v>2.1274000000000002</v>
      </c>
      <c r="E474" s="3">
        <v>0.93279000000000001</v>
      </c>
      <c r="F474" s="3">
        <v>0</v>
      </c>
      <c r="G474" s="3">
        <v>8.4550999999999998</v>
      </c>
      <c r="H474" s="3">
        <v>1.2116</v>
      </c>
      <c r="I474" s="3">
        <v>1.9184000000000001</v>
      </c>
      <c r="J474" s="3">
        <f t="shared" si="21"/>
        <v>1.0200633333333335</v>
      </c>
      <c r="K474" s="3">
        <f t="shared" si="22"/>
        <v>3.8617000000000004</v>
      </c>
      <c r="L474" s="4">
        <f t="shared" si="23"/>
        <v>0.26414877730878461</v>
      </c>
    </row>
    <row r="475" spans="1:12" x14ac:dyDescent="0.25">
      <c r="A475" s="2" t="s">
        <v>288</v>
      </c>
      <c r="B475" s="3" t="s">
        <v>932</v>
      </c>
      <c r="C475" s="3">
        <v>0.3</v>
      </c>
      <c r="D475" s="3">
        <v>63.822000000000003</v>
      </c>
      <c r="E475" s="3">
        <v>52.235999999999997</v>
      </c>
      <c r="F475" s="3">
        <v>50.213999999999999</v>
      </c>
      <c r="G475" s="3">
        <v>76.096000000000004</v>
      </c>
      <c r="H475" s="3">
        <v>98.137</v>
      </c>
      <c r="I475" s="3">
        <v>47.000999999999998</v>
      </c>
      <c r="J475" s="3">
        <f t="shared" si="21"/>
        <v>55.423999999999999</v>
      </c>
      <c r="K475" s="3">
        <f t="shared" si="22"/>
        <v>73.744666666666674</v>
      </c>
      <c r="L475" s="4">
        <f t="shared" si="23"/>
        <v>0.75156621495791776</v>
      </c>
    </row>
    <row r="476" spans="1:12" x14ac:dyDescent="0.25">
      <c r="A476" s="2" t="s">
        <v>933</v>
      </c>
      <c r="B476" s="3" t="s">
        <v>934</v>
      </c>
      <c r="C476" s="3">
        <v>0.3</v>
      </c>
      <c r="D476" s="3">
        <v>80.840999999999994</v>
      </c>
      <c r="E476" s="3">
        <v>138.05000000000001</v>
      </c>
      <c r="F476" s="3">
        <v>100.43</v>
      </c>
      <c r="G476" s="3">
        <v>141.86000000000001</v>
      </c>
      <c r="H476" s="3">
        <v>109.04</v>
      </c>
      <c r="I476" s="3">
        <v>139.09</v>
      </c>
      <c r="J476" s="3">
        <f t="shared" si="21"/>
        <v>106.44033333333334</v>
      </c>
      <c r="K476" s="3">
        <f t="shared" si="22"/>
        <v>129.99666666666667</v>
      </c>
      <c r="L476" s="4">
        <f t="shared" si="23"/>
        <v>0.81879278955870671</v>
      </c>
    </row>
    <row r="477" spans="1:12" x14ac:dyDescent="0.25">
      <c r="A477" s="2" t="s">
        <v>935</v>
      </c>
      <c r="B477" s="3" t="s">
        <v>936</v>
      </c>
      <c r="C477" s="3">
        <v>0.3</v>
      </c>
      <c r="D477" s="3">
        <v>0</v>
      </c>
      <c r="E477" s="3">
        <v>4.6639999999999997</v>
      </c>
      <c r="F477" s="3">
        <v>4.7371999999999996</v>
      </c>
      <c r="G477" s="3">
        <v>0</v>
      </c>
      <c r="H477" s="3">
        <v>0</v>
      </c>
      <c r="I477" s="3">
        <v>2.8776000000000002</v>
      </c>
      <c r="J477" s="3">
        <f t="shared" si="21"/>
        <v>3.1337333333333333</v>
      </c>
      <c r="K477" s="3">
        <f t="shared" si="22"/>
        <v>0.95920000000000005</v>
      </c>
      <c r="L477" s="4">
        <f t="shared" si="23"/>
        <v>3.2670280789546844</v>
      </c>
    </row>
    <row r="478" spans="1:12" x14ac:dyDescent="0.25">
      <c r="A478" s="2" t="s">
        <v>937</v>
      </c>
      <c r="B478" s="3" t="s">
        <v>938</v>
      </c>
      <c r="C478" s="3">
        <v>0.3</v>
      </c>
      <c r="D478" s="3">
        <v>69.14</v>
      </c>
      <c r="E478" s="3">
        <v>53.168999999999997</v>
      </c>
      <c r="F478" s="3">
        <v>65.373000000000005</v>
      </c>
      <c r="G478" s="3">
        <v>37.578000000000003</v>
      </c>
      <c r="H478" s="3">
        <v>64.212999999999994</v>
      </c>
      <c r="I478" s="3">
        <v>53.716000000000001</v>
      </c>
      <c r="J478" s="3">
        <f t="shared" si="21"/>
        <v>62.56066666666667</v>
      </c>
      <c r="K478" s="3">
        <f t="shared" si="22"/>
        <v>51.835666666666668</v>
      </c>
      <c r="L478" s="4">
        <f t="shared" si="23"/>
        <v>1.2069038692791965</v>
      </c>
    </row>
    <row r="479" spans="1:12" x14ac:dyDescent="0.25">
      <c r="A479" s="2" t="s">
        <v>939</v>
      </c>
      <c r="B479" s="3" t="s">
        <v>940</v>
      </c>
      <c r="C479" s="3">
        <v>0.31</v>
      </c>
      <c r="D479" s="3">
        <v>11.701000000000001</v>
      </c>
      <c r="E479" s="3">
        <v>7.4622999999999999</v>
      </c>
      <c r="F479" s="3">
        <v>9.4743999999999993</v>
      </c>
      <c r="G479" s="3">
        <v>9.3946000000000005</v>
      </c>
      <c r="H479" s="3">
        <v>14.539</v>
      </c>
      <c r="I479" s="3">
        <v>11.51</v>
      </c>
      <c r="J479" s="3">
        <f t="shared" si="21"/>
        <v>9.5458999999999996</v>
      </c>
      <c r="K479" s="3">
        <f t="shared" si="22"/>
        <v>11.814533333333332</v>
      </c>
      <c r="L479" s="4">
        <f t="shared" si="23"/>
        <v>0.80797943775462999</v>
      </c>
    </row>
    <row r="480" spans="1:12" x14ac:dyDescent="0.25">
      <c r="A480" s="2" t="s">
        <v>941</v>
      </c>
      <c r="B480" s="3" t="s">
        <v>942</v>
      </c>
      <c r="C480" s="3">
        <v>0.31</v>
      </c>
      <c r="D480" s="3">
        <v>0</v>
      </c>
      <c r="E480" s="3">
        <v>8.3950999999999993</v>
      </c>
      <c r="F480" s="3">
        <v>0.94743999999999995</v>
      </c>
      <c r="G480" s="3">
        <v>0</v>
      </c>
      <c r="H480" s="3">
        <v>0</v>
      </c>
      <c r="I480" s="3">
        <v>0</v>
      </c>
      <c r="J480" s="3">
        <f t="shared" si="21"/>
        <v>3.1141799999999997</v>
      </c>
      <c r="K480" s="3">
        <f t="shared" si="22"/>
        <v>0</v>
      </c>
      <c r="L480" s="4" t="e">
        <f t="shared" si="23"/>
        <v>#DIV/0!</v>
      </c>
    </row>
    <row r="481" spans="1:12" x14ac:dyDescent="0.25">
      <c r="A481" s="2" t="s">
        <v>943</v>
      </c>
      <c r="B481" s="3" t="s">
        <v>944</v>
      </c>
      <c r="C481" s="3">
        <v>0.31</v>
      </c>
      <c r="D481" s="3">
        <v>2.1274000000000002</v>
      </c>
      <c r="E481" s="3">
        <v>13.058999999999999</v>
      </c>
      <c r="F481" s="3">
        <v>7.5795000000000003</v>
      </c>
      <c r="G481" s="3">
        <v>3.7578</v>
      </c>
      <c r="H481" s="3">
        <v>4.8463000000000003</v>
      </c>
      <c r="I481" s="3">
        <v>2.8776000000000002</v>
      </c>
      <c r="J481" s="3">
        <f t="shared" si="21"/>
        <v>7.5886333333333331</v>
      </c>
      <c r="K481" s="3">
        <f t="shared" si="22"/>
        <v>3.8272333333333335</v>
      </c>
      <c r="L481" s="4">
        <f t="shared" si="23"/>
        <v>1.9827987144760792</v>
      </c>
    </row>
    <row r="482" spans="1:12" x14ac:dyDescent="0.25">
      <c r="A482" s="2" t="s">
        <v>945</v>
      </c>
      <c r="B482" s="3" t="s">
        <v>946</v>
      </c>
      <c r="C482" s="3">
        <v>0.31</v>
      </c>
      <c r="D482" s="3">
        <v>0</v>
      </c>
      <c r="E482" s="3">
        <v>6.5294999999999996</v>
      </c>
      <c r="F482" s="3">
        <v>3.7896999999999998</v>
      </c>
      <c r="G482" s="3">
        <v>0</v>
      </c>
      <c r="H482" s="3">
        <v>0</v>
      </c>
      <c r="I482" s="3">
        <v>2.8776000000000002</v>
      </c>
      <c r="J482" s="3">
        <f t="shared" si="21"/>
        <v>3.4397333333333329</v>
      </c>
      <c r="K482" s="3">
        <f t="shared" si="22"/>
        <v>0.95920000000000005</v>
      </c>
      <c r="L482" s="4">
        <f t="shared" si="23"/>
        <v>3.586043925493466</v>
      </c>
    </row>
    <row r="483" spans="1:12" x14ac:dyDescent="0.25">
      <c r="A483" s="2" t="s">
        <v>947</v>
      </c>
      <c r="B483" s="3" t="s">
        <v>948</v>
      </c>
      <c r="C483" s="3">
        <v>0.31</v>
      </c>
      <c r="D483" s="3">
        <v>48.93</v>
      </c>
      <c r="E483" s="3">
        <v>43.841000000000001</v>
      </c>
      <c r="F483" s="3">
        <v>41.686999999999998</v>
      </c>
      <c r="G483" s="3">
        <v>31.942</v>
      </c>
      <c r="H483" s="3">
        <v>46.04</v>
      </c>
      <c r="I483" s="3">
        <v>40.286999999999999</v>
      </c>
      <c r="J483" s="3">
        <f t="shared" si="21"/>
        <v>44.819333333333333</v>
      </c>
      <c r="K483" s="3">
        <f t="shared" si="22"/>
        <v>39.423000000000002</v>
      </c>
      <c r="L483" s="4">
        <f t="shared" si="23"/>
        <v>1.1368828687145405</v>
      </c>
    </row>
    <row r="484" spans="1:12" x14ac:dyDescent="0.25">
      <c r="A484" s="2" t="s">
        <v>160</v>
      </c>
      <c r="B484" s="3" t="s">
        <v>949</v>
      </c>
      <c r="C484" s="3">
        <v>0.31</v>
      </c>
      <c r="D484" s="3">
        <v>10.637</v>
      </c>
      <c r="E484" s="3">
        <v>5.5967000000000002</v>
      </c>
      <c r="F484" s="3">
        <v>5.6845999999999997</v>
      </c>
      <c r="G484" s="3">
        <v>15.971</v>
      </c>
      <c r="H484" s="3">
        <v>12.116</v>
      </c>
      <c r="I484" s="3">
        <v>5.7552000000000003</v>
      </c>
      <c r="J484" s="3">
        <f t="shared" si="21"/>
        <v>7.3060999999999998</v>
      </c>
      <c r="K484" s="3">
        <f t="shared" si="22"/>
        <v>11.280733333333332</v>
      </c>
      <c r="L484" s="4">
        <f t="shared" si="23"/>
        <v>0.64766179503696575</v>
      </c>
    </row>
    <row r="485" spans="1:12" x14ac:dyDescent="0.25">
      <c r="A485" s="2" t="s">
        <v>950</v>
      </c>
      <c r="B485" s="3" t="s">
        <v>951</v>
      </c>
      <c r="C485" s="3">
        <v>0.31</v>
      </c>
      <c r="D485" s="3">
        <v>10.637</v>
      </c>
      <c r="E485" s="3">
        <v>8.3950999999999993</v>
      </c>
      <c r="F485" s="3">
        <v>7.5795000000000003</v>
      </c>
      <c r="G485" s="3">
        <v>21.608000000000001</v>
      </c>
      <c r="H485" s="3">
        <v>9.6925000000000008</v>
      </c>
      <c r="I485" s="3">
        <v>9.5921000000000003</v>
      </c>
      <c r="J485" s="3">
        <f t="shared" si="21"/>
        <v>8.8705333333333325</v>
      </c>
      <c r="K485" s="3">
        <f t="shared" si="22"/>
        <v>13.630866666666668</v>
      </c>
      <c r="L485" s="4">
        <f t="shared" si="23"/>
        <v>0.65076810963352771</v>
      </c>
    </row>
    <row r="486" spans="1:12" x14ac:dyDescent="0.25">
      <c r="A486" s="2" t="s">
        <v>952</v>
      </c>
      <c r="B486" s="3" t="s">
        <v>953</v>
      </c>
      <c r="C486" s="3">
        <v>0.31</v>
      </c>
      <c r="D486" s="3">
        <v>27.655999999999999</v>
      </c>
      <c r="E486" s="3">
        <v>17.722999999999999</v>
      </c>
      <c r="F486" s="3">
        <v>22.738</v>
      </c>
      <c r="G486" s="3">
        <v>22.547000000000001</v>
      </c>
      <c r="H486" s="3">
        <v>49.673999999999999</v>
      </c>
      <c r="I486" s="3">
        <v>26.858000000000001</v>
      </c>
      <c r="J486" s="3">
        <f t="shared" si="21"/>
        <v>22.705666666666662</v>
      </c>
      <c r="K486" s="3">
        <f t="shared" si="22"/>
        <v>33.026333333333334</v>
      </c>
      <c r="L486" s="4">
        <f t="shared" si="23"/>
        <v>0.68750189242927351</v>
      </c>
    </row>
    <row r="487" spans="1:12" x14ac:dyDescent="0.25">
      <c r="A487" s="2" t="s">
        <v>954</v>
      </c>
      <c r="B487" s="3" t="s">
        <v>955</v>
      </c>
      <c r="C487" s="3">
        <v>0.31</v>
      </c>
      <c r="D487" s="3">
        <v>89.35</v>
      </c>
      <c r="E487" s="3">
        <v>66.227999999999994</v>
      </c>
      <c r="F487" s="3">
        <v>72.953000000000003</v>
      </c>
      <c r="G487" s="3">
        <v>84.551000000000002</v>
      </c>
      <c r="H487" s="3">
        <v>93.290999999999997</v>
      </c>
      <c r="I487" s="3">
        <v>78.655000000000001</v>
      </c>
      <c r="J487" s="3">
        <f t="shared" si="21"/>
        <v>76.176999999999992</v>
      </c>
      <c r="K487" s="3">
        <f t="shared" si="22"/>
        <v>85.498999999999981</v>
      </c>
      <c r="L487" s="4">
        <f t="shared" si="23"/>
        <v>0.89096948502321671</v>
      </c>
    </row>
    <row r="488" spans="1:12" x14ac:dyDescent="0.25">
      <c r="A488" s="2" t="s">
        <v>956</v>
      </c>
      <c r="B488" s="3" t="s">
        <v>957</v>
      </c>
      <c r="C488" s="3">
        <v>0.31</v>
      </c>
      <c r="D488" s="3">
        <v>0</v>
      </c>
      <c r="E488" s="3">
        <v>8.3950999999999993</v>
      </c>
      <c r="F488" s="3">
        <v>5.6845999999999997</v>
      </c>
      <c r="G488" s="3">
        <v>3.7578</v>
      </c>
      <c r="H488" s="3">
        <v>0</v>
      </c>
      <c r="I488" s="3">
        <v>0.95921000000000001</v>
      </c>
      <c r="J488" s="3">
        <f t="shared" si="21"/>
        <v>4.6932333333333327</v>
      </c>
      <c r="K488" s="3">
        <f t="shared" si="22"/>
        <v>1.5723366666666667</v>
      </c>
      <c r="L488" s="4">
        <f t="shared" si="23"/>
        <v>2.9848781325458282</v>
      </c>
    </row>
    <row r="489" spans="1:12" x14ac:dyDescent="0.25">
      <c r="A489" s="2" t="s">
        <v>958</v>
      </c>
      <c r="B489" s="3" t="s">
        <v>959</v>
      </c>
      <c r="C489" s="3">
        <v>0.32</v>
      </c>
      <c r="D489" s="3">
        <v>3.1911</v>
      </c>
      <c r="E489" s="3">
        <v>4.6639999999999997</v>
      </c>
      <c r="F489" s="3">
        <v>7.5795000000000003</v>
      </c>
      <c r="G489" s="3">
        <v>1.8789</v>
      </c>
      <c r="H489" s="3">
        <v>1.2116</v>
      </c>
      <c r="I489" s="3">
        <v>5.7552000000000003</v>
      </c>
      <c r="J489" s="3">
        <f t="shared" si="21"/>
        <v>5.1448666666666663</v>
      </c>
      <c r="K489" s="3">
        <f t="shared" si="22"/>
        <v>2.9485666666666668</v>
      </c>
      <c r="L489" s="4">
        <f t="shared" si="23"/>
        <v>1.7448703890025661</v>
      </c>
    </row>
    <row r="490" spans="1:12" x14ac:dyDescent="0.25">
      <c r="A490" s="2" t="s">
        <v>960</v>
      </c>
      <c r="B490" s="3" t="s">
        <v>961</v>
      </c>
      <c r="C490" s="3">
        <v>0.32</v>
      </c>
      <c r="D490" s="3">
        <v>8.5094999999999992</v>
      </c>
      <c r="E490" s="3">
        <v>9.3278999999999996</v>
      </c>
      <c r="F490" s="3">
        <v>20.844000000000001</v>
      </c>
      <c r="G490" s="3">
        <v>1.8789</v>
      </c>
      <c r="H490" s="3">
        <v>8.4809999999999999</v>
      </c>
      <c r="I490" s="3">
        <v>11.51</v>
      </c>
      <c r="J490" s="3">
        <f t="shared" si="21"/>
        <v>12.893799999999999</v>
      </c>
      <c r="K490" s="3">
        <f t="shared" si="22"/>
        <v>7.2899666666666674</v>
      </c>
      <c r="L490" s="4">
        <f t="shared" si="23"/>
        <v>1.7687049323499417</v>
      </c>
    </row>
    <row r="491" spans="1:12" x14ac:dyDescent="0.25">
      <c r="A491" s="2" t="s">
        <v>962</v>
      </c>
      <c r="B491" s="3" t="s">
        <v>963</v>
      </c>
      <c r="C491" s="3">
        <v>0.32</v>
      </c>
      <c r="D491" s="3">
        <v>0</v>
      </c>
      <c r="E491" s="3">
        <v>2.7984</v>
      </c>
      <c r="F491" s="3">
        <v>2.8422999999999998</v>
      </c>
      <c r="G491" s="3">
        <v>0</v>
      </c>
      <c r="H491" s="3">
        <v>1.2116</v>
      </c>
      <c r="I491" s="3">
        <v>0.95921000000000001</v>
      </c>
      <c r="J491" s="3">
        <f t="shared" si="21"/>
        <v>1.8802333333333332</v>
      </c>
      <c r="K491" s="3">
        <f t="shared" si="22"/>
        <v>0.72360333333333327</v>
      </c>
      <c r="L491" s="4">
        <f t="shared" si="23"/>
        <v>2.5984310004099851</v>
      </c>
    </row>
    <row r="492" spans="1:12" x14ac:dyDescent="0.25">
      <c r="A492" s="2" t="s">
        <v>964</v>
      </c>
      <c r="B492" s="3" t="s">
        <v>965</v>
      </c>
      <c r="C492" s="3">
        <v>0.32</v>
      </c>
      <c r="D492" s="3">
        <v>1.0637000000000001</v>
      </c>
      <c r="E492" s="3">
        <v>4.6639999999999997</v>
      </c>
      <c r="F492" s="3">
        <v>1.8949</v>
      </c>
      <c r="G492" s="3">
        <v>13.151999999999999</v>
      </c>
      <c r="H492" s="3">
        <v>1.2116</v>
      </c>
      <c r="I492" s="3">
        <v>5.7552000000000003</v>
      </c>
      <c r="J492" s="3">
        <f t="shared" si="21"/>
        <v>2.5408666666666666</v>
      </c>
      <c r="K492" s="3">
        <f t="shared" si="22"/>
        <v>6.706266666666667</v>
      </c>
      <c r="L492" s="4">
        <f t="shared" si="23"/>
        <v>0.37887945603117479</v>
      </c>
    </row>
    <row r="493" spans="1:12" x14ac:dyDescent="0.25">
      <c r="A493" s="2" t="s">
        <v>966</v>
      </c>
      <c r="B493" s="3" t="s">
        <v>967</v>
      </c>
      <c r="C493" s="3">
        <v>0.32</v>
      </c>
      <c r="D493" s="3">
        <v>18.082999999999998</v>
      </c>
      <c r="E493" s="3">
        <v>27.984000000000002</v>
      </c>
      <c r="F493" s="3">
        <v>25.581</v>
      </c>
      <c r="G493" s="3">
        <v>35.700000000000003</v>
      </c>
      <c r="H493" s="3">
        <v>29.077999999999999</v>
      </c>
      <c r="I493" s="3">
        <v>23.021000000000001</v>
      </c>
      <c r="J493" s="3">
        <f t="shared" si="21"/>
        <v>23.882666666666665</v>
      </c>
      <c r="K493" s="3">
        <f t="shared" si="22"/>
        <v>29.266333333333336</v>
      </c>
      <c r="L493" s="4">
        <f t="shared" si="23"/>
        <v>0.8160457408398728</v>
      </c>
    </row>
    <row r="494" spans="1:12" x14ac:dyDescent="0.25">
      <c r="A494" s="2" t="s">
        <v>968</v>
      </c>
      <c r="B494" s="3" t="s">
        <v>969</v>
      </c>
      <c r="C494" s="3">
        <v>0.32</v>
      </c>
      <c r="D494" s="3">
        <v>0</v>
      </c>
      <c r="E494" s="3">
        <v>1.8655999999999999</v>
      </c>
      <c r="F494" s="3">
        <v>1.8949</v>
      </c>
      <c r="G494" s="3">
        <v>0</v>
      </c>
      <c r="H494" s="3">
        <v>1.2116</v>
      </c>
      <c r="I494" s="3">
        <v>0</v>
      </c>
      <c r="J494" s="3">
        <f t="shared" si="21"/>
        <v>1.2535000000000001</v>
      </c>
      <c r="K494" s="3">
        <f t="shared" si="22"/>
        <v>0.40386666666666665</v>
      </c>
      <c r="L494" s="4">
        <f t="shared" si="23"/>
        <v>3.103747111257841</v>
      </c>
    </row>
    <row r="495" spans="1:12" x14ac:dyDescent="0.25">
      <c r="A495" s="2" t="s">
        <v>970</v>
      </c>
      <c r="B495" s="3" t="s">
        <v>971</v>
      </c>
      <c r="C495" s="3">
        <v>0.32</v>
      </c>
      <c r="D495" s="3">
        <v>3.1911</v>
      </c>
      <c r="E495" s="3">
        <v>3.7311999999999999</v>
      </c>
      <c r="F495" s="3">
        <v>5.6845999999999997</v>
      </c>
      <c r="G495" s="3">
        <v>4.6973000000000003</v>
      </c>
      <c r="H495" s="3">
        <v>2.4230999999999998</v>
      </c>
      <c r="I495" s="3">
        <v>0.95921000000000001</v>
      </c>
      <c r="J495" s="3">
        <f t="shared" si="21"/>
        <v>4.2023000000000001</v>
      </c>
      <c r="K495" s="3">
        <f t="shared" si="22"/>
        <v>2.6932033333333334</v>
      </c>
      <c r="L495" s="4">
        <f t="shared" si="23"/>
        <v>1.5603352141996953</v>
      </c>
    </row>
    <row r="496" spans="1:12" x14ac:dyDescent="0.25">
      <c r="A496" s="2" t="s">
        <v>972</v>
      </c>
      <c r="B496" s="3" t="s">
        <v>973</v>
      </c>
      <c r="C496" s="3">
        <v>0.32</v>
      </c>
      <c r="D496" s="5">
        <v>4705.8</v>
      </c>
      <c r="E496" s="5">
        <v>5347.7</v>
      </c>
      <c r="F496" s="5">
        <v>4307</v>
      </c>
      <c r="G496" s="5">
        <v>4084.8</v>
      </c>
      <c r="H496" s="5">
        <v>4290.2</v>
      </c>
      <c r="I496" s="5">
        <v>4751</v>
      </c>
      <c r="J496" s="3">
        <f t="shared" si="21"/>
        <v>4786.833333333333</v>
      </c>
      <c r="K496" s="3">
        <f t="shared" si="22"/>
        <v>4375.333333333333</v>
      </c>
      <c r="L496" s="4">
        <f t="shared" si="23"/>
        <v>1.0940499771445986</v>
      </c>
    </row>
    <row r="497" spans="1:12" x14ac:dyDescent="0.25">
      <c r="A497" s="2" t="s">
        <v>974</v>
      </c>
      <c r="B497" s="3" t="s">
        <v>975</v>
      </c>
      <c r="C497" s="3">
        <v>0.32</v>
      </c>
      <c r="D497" s="3">
        <v>0</v>
      </c>
      <c r="E497" s="3">
        <v>10.260999999999999</v>
      </c>
      <c r="F497" s="3">
        <v>7.5795000000000003</v>
      </c>
      <c r="G497" s="3">
        <v>2.8184</v>
      </c>
      <c r="H497" s="3">
        <v>0</v>
      </c>
      <c r="I497" s="3">
        <v>3.8368000000000002</v>
      </c>
      <c r="J497" s="3">
        <f t="shared" si="21"/>
        <v>5.9468333333333332</v>
      </c>
      <c r="K497" s="3">
        <f t="shared" si="22"/>
        <v>2.2184000000000004</v>
      </c>
      <c r="L497" s="4">
        <f t="shared" si="23"/>
        <v>2.6806857795408097</v>
      </c>
    </row>
    <row r="498" spans="1:12" x14ac:dyDescent="0.25">
      <c r="A498" s="2" t="s">
        <v>976</v>
      </c>
      <c r="B498" s="3" t="s">
        <v>977</v>
      </c>
      <c r="C498" s="3">
        <v>0.32</v>
      </c>
      <c r="D498" s="3">
        <v>4.2548000000000004</v>
      </c>
      <c r="E498" s="3">
        <v>3.7311999999999999</v>
      </c>
      <c r="F498" s="3">
        <v>5.6845999999999997</v>
      </c>
      <c r="G498" s="3">
        <v>6.5762</v>
      </c>
      <c r="H498" s="3">
        <v>3.6347</v>
      </c>
      <c r="I498" s="3">
        <v>10.551</v>
      </c>
      <c r="J498" s="3">
        <f t="shared" si="21"/>
        <v>4.5568666666666671</v>
      </c>
      <c r="K498" s="3">
        <f t="shared" si="22"/>
        <v>6.9206333333333339</v>
      </c>
      <c r="L498" s="4">
        <f t="shared" si="23"/>
        <v>0.65844648129506456</v>
      </c>
    </row>
    <row r="499" spans="1:12" x14ac:dyDescent="0.25">
      <c r="A499" s="2" t="s">
        <v>978</v>
      </c>
      <c r="B499" s="3" t="s">
        <v>979</v>
      </c>
      <c r="C499" s="3">
        <v>0.32</v>
      </c>
      <c r="D499" s="3">
        <v>0</v>
      </c>
      <c r="E499" s="3">
        <v>0</v>
      </c>
      <c r="F499" s="3">
        <v>0.94743999999999995</v>
      </c>
      <c r="G499" s="3">
        <v>0</v>
      </c>
      <c r="H499" s="3">
        <v>1.2116</v>
      </c>
      <c r="I499" s="3">
        <v>1.9184000000000001</v>
      </c>
      <c r="J499" s="3">
        <f t="shared" si="21"/>
        <v>0.31581333333333333</v>
      </c>
      <c r="K499" s="3">
        <f t="shared" si="22"/>
        <v>1.0433333333333332</v>
      </c>
      <c r="L499" s="4">
        <f t="shared" si="23"/>
        <v>0.30269648562300322</v>
      </c>
    </row>
    <row r="500" spans="1:12" x14ac:dyDescent="0.25">
      <c r="A500" s="2" t="s">
        <v>980</v>
      </c>
      <c r="B500" s="3" t="s">
        <v>981</v>
      </c>
      <c r="C500" s="3">
        <v>0.32</v>
      </c>
      <c r="D500" s="3">
        <v>0</v>
      </c>
      <c r="E500" s="3">
        <v>0</v>
      </c>
      <c r="F500" s="3">
        <v>0</v>
      </c>
      <c r="G500" s="3">
        <v>11.273999999999999</v>
      </c>
      <c r="H500" s="3">
        <v>0</v>
      </c>
      <c r="I500" s="3">
        <v>0.95921000000000001</v>
      </c>
      <c r="J500" s="3">
        <f t="shared" si="21"/>
        <v>0</v>
      </c>
      <c r="K500" s="3">
        <f t="shared" si="22"/>
        <v>4.0777366666666666</v>
      </c>
      <c r="L500" s="4">
        <f t="shared" si="23"/>
        <v>0</v>
      </c>
    </row>
    <row r="501" spans="1:12" x14ac:dyDescent="0.25">
      <c r="A501" s="2" t="s">
        <v>982</v>
      </c>
      <c r="B501" s="3" t="s">
        <v>983</v>
      </c>
      <c r="C501" s="3">
        <v>0.32</v>
      </c>
      <c r="D501" s="3">
        <v>14.891999999999999</v>
      </c>
      <c r="E501" s="3">
        <v>13.992000000000001</v>
      </c>
      <c r="F501" s="3">
        <v>21.791</v>
      </c>
      <c r="G501" s="3">
        <v>15.971</v>
      </c>
      <c r="H501" s="3">
        <v>14.539</v>
      </c>
      <c r="I501" s="3">
        <v>9.5921000000000003</v>
      </c>
      <c r="J501" s="3">
        <f t="shared" si="21"/>
        <v>16.891666666666666</v>
      </c>
      <c r="K501" s="3">
        <f t="shared" si="22"/>
        <v>13.367366666666667</v>
      </c>
      <c r="L501" s="4">
        <f t="shared" si="23"/>
        <v>1.2636495345630276</v>
      </c>
    </row>
    <row r="502" spans="1:12" x14ac:dyDescent="0.25">
      <c r="A502" s="2" t="s">
        <v>984</v>
      </c>
      <c r="B502" s="3" t="s">
        <v>985</v>
      </c>
      <c r="C502" s="3">
        <v>0.32</v>
      </c>
      <c r="D502" s="3">
        <v>13.827999999999999</v>
      </c>
      <c r="E502" s="3">
        <v>12.125999999999999</v>
      </c>
      <c r="F502" s="3">
        <v>15.159000000000001</v>
      </c>
      <c r="G502" s="3">
        <v>13.151999999999999</v>
      </c>
      <c r="H502" s="3">
        <v>13.327</v>
      </c>
      <c r="I502" s="3">
        <v>6.7144000000000004</v>
      </c>
      <c r="J502" s="3">
        <f t="shared" si="21"/>
        <v>13.704333333333333</v>
      </c>
      <c r="K502" s="3">
        <f t="shared" si="22"/>
        <v>11.064466666666666</v>
      </c>
      <c r="L502" s="4">
        <f t="shared" si="23"/>
        <v>1.2385895991371778</v>
      </c>
    </row>
    <row r="503" spans="1:12" x14ac:dyDescent="0.25">
      <c r="A503" s="2" t="s">
        <v>986</v>
      </c>
      <c r="B503" s="3" t="s">
        <v>987</v>
      </c>
      <c r="C503" s="3">
        <v>0.33</v>
      </c>
      <c r="D503" s="3">
        <v>29.783000000000001</v>
      </c>
      <c r="E503" s="3">
        <v>30.782</v>
      </c>
      <c r="F503" s="3">
        <v>46.423999999999999</v>
      </c>
      <c r="G503" s="3">
        <v>36.639000000000003</v>
      </c>
      <c r="H503" s="3">
        <v>23.02</v>
      </c>
      <c r="I503" s="3">
        <v>23.98</v>
      </c>
      <c r="J503" s="3">
        <f t="shared" si="21"/>
        <v>35.663000000000004</v>
      </c>
      <c r="K503" s="3">
        <f t="shared" si="22"/>
        <v>27.879666666666669</v>
      </c>
      <c r="L503" s="4">
        <f t="shared" si="23"/>
        <v>1.2791759824962039</v>
      </c>
    </row>
    <row r="504" spans="1:12" x14ac:dyDescent="0.25">
      <c r="A504" s="2" t="s">
        <v>988</v>
      </c>
      <c r="B504" s="3" t="s">
        <v>989</v>
      </c>
      <c r="C504" s="3">
        <v>0.33</v>
      </c>
      <c r="D504" s="3">
        <v>3.1911</v>
      </c>
      <c r="E504" s="3">
        <v>4.6639999999999997</v>
      </c>
      <c r="F504" s="3">
        <v>3.7896999999999998</v>
      </c>
      <c r="G504" s="3">
        <v>7.5156999999999998</v>
      </c>
      <c r="H504" s="3">
        <v>6.0578000000000003</v>
      </c>
      <c r="I504" s="3">
        <v>2.8776000000000002</v>
      </c>
      <c r="J504" s="3">
        <f t="shared" si="21"/>
        <v>3.8816000000000002</v>
      </c>
      <c r="K504" s="3">
        <f t="shared" si="22"/>
        <v>5.4836999999999998</v>
      </c>
      <c r="L504" s="4">
        <f t="shared" si="23"/>
        <v>0.70784324452468228</v>
      </c>
    </row>
    <row r="505" spans="1:12" x14ac:dyDescent="0.25">
      <c r="A505" s="2" t="s">
        <v>691</v>
      </c>
      <c r="B505" s="3" t="s">
        <v>990</v>
      </c>
      <c r="C505" s="3">
        <v>0.33</v>
      </c>
      <c r="D505" s="3">
        <v>7.4458000000000002</v>
      </c>
      <c r="E505" s="3">
        <v>8.3950999999999993</v>
      </c>
      <c r="F505" s="3">
        <v>18.001000000000001</v>
      </c>
      <c r="G505" s="3">
        <v>12.212999999999999</v>
      </c>
      <c r="H505" s="3">
        <v>1.2116</v>
      </c>
      <c r="I505" s="3">
        <v>4.7960000000000003</v>
      </c>
      <c r="J505" s="3">
        <f t="shared" si="21"/>
        <v>11.280633333333334</v>
      </c>
      <c r="K505" s="3">
        <f t="shared" si="22"/>
        <v>6.0735333333333337</v>
      </c>
      <c r="L505" s="4">
        <f t="shared" si="23"/>
        <v>1.8573427878335511</v>
      </c>
    </row>
    <row r="506" spans="1:12" x14ac:dyDescent="0.25">
      <c r="A506" s="2" t="s">
        <v>991</v>
      </c>
      <c r="B506" s="3" t="s">
        <v>992</v>
      </c>
      <c r="C506" s="3">
        <v>0.33</v>
      </c>
      <c r="D506" s="3">
        <v>8.5094999999999992</v>
      </c>
      <c r="E506" s="3">
        <v>12.125999999999999</v>
      </c>
      <c r="F506" s="3">
        <v>15.159000000000001</v>
      </c>
      <c r="G506" s="3">
        <v>11.273999999999999</v>
      </c>
      <c r="H506" s="3">
        <v>3.6347</v>
      </c>
      <c r="I506" s="3">
        <v>10.551</v>
      </c>
      <c r="J506" s="3">
        <f t="shared" si="21"/>
        <v>11.9315</v>
      </c>
      <c r="K506" s="3">
        <f t="shared" si="22"/>
        <v>8.4865666666666666</v>
      </c>
      <c r="L506" s="4">
        <f t="shared" si="23"/>
        <v>1.4059277996205768</v>
      </c>
    </row>
    <row r="507" spans="1:12" x14ac:dyDescent="0.25">
      <c r="A507" s="2" t="s">
        <v>993</v>
      </c>
      <c r="B507" s="3" t="s">
        <v>994</v>
      </c>
      <c r="C507" s="3">
        <v>0.33</v>
      </c>
      <c r="D507" s="3">
        <v>76.585999999999999</v>
      </c>
      <c r="E507" s="3">
        <v>65.295000000000002</v>
      </c>
      <c r="F507" s="3">
        <v>64.426000000000002</v>
      </c>
      <c r="G507" s="3">
        <v>86.43</v>
      </c>
      <c r="H507" s="3">
        <v>72.694000000000003</v>
      </c>
      <c r="I507" s="3">
        <v>69.063000000000002</v>
      </c>
      <c r="J507" s="3">
        <f t="shared" si="21"/>
        <v>68.769000000000005</v>
      </c>
      <c r="K507" s="3">
        <f t="shared" si="22"/>
        <v>76.062333333333342</v>
      </c>
      <c r="L507" s="4">
        <f t="shared" si="23"/>
        <v>0.9041137312817995</v>
      </c>
    </row>
    <row r="508" spans="1:12" x14ac:dyDescent="0.25">
      <c r="A508" s="2" t="s">
        <v>995</v>
      </c>
      <c r="B508" s="3" t="s">
        <v>996</v>
      </c>
      <c r="C508" s="3">
        <v>0.33</v>
      </c>
      <c r="D508" s="3">
        <v>13.827999999999999</v>
      </c>
      <c r="E508" s="3">
        <v>6.5294999999999996</v>
      </c>
      <c r="F508" s="3">
        <v>11.369</v>
      </c>
      <c r="G508" s="3">
        <v>25.364999999999998</v>
      </c>
      <c r="H508" s="3">
        <v>21.808</v>
      </c>
      <c r="I508" s="3">
        <v>5.7552000000000003</v>
      </c>
      <c r="J508" s="3">
        <f t="shared" si="21"/>
        <v>10.5755</v>
      </c>
      <c r="K508" s="3">
        <f t="shared" si="22"/>
        <v>17.642733333333336</v>
      </c>
      <c r="L508" s="4">
        <f t="shared" si="23"/>
        <v>0.5994252591246253</v>
      </c>
    </row>
    <row r="509" spans="1:12" x14ac:dyDescent="0.25">
      <c r="A509" s="2" t="s">
        <v>997</v>
      </c>
      <c r="B509" s="3" t="s">
        <v>998</v>
      </c>
      <c r="C509" s="3">
        <v>0.33</v>
      </c>
      <c r="D509" s="3">
        <v>11.701000000000001</v>
      </c>
      <c r="E509" s="3">
        <v>7.4622999999999999</v>
      </c>
      <c r="F509" s="3">
        <v>14.212</v>
      </c>
      <c r="G509" s="3">
        <v>2.8184</v>
      </c>
      <c r="H509" s="3">
        <v>13.327</v>
      </c>
      <c r="I509" s="3">
        <v>4.7960000000000003</v>
      </c>
      <c r="J509" s="3">
        <f t="shared" si="21"/>
        <v>11.125099999999998</v>
      </c>
      <c r="K509" s="3">
        <f t="shared" si="22"/>
        <v>6.9804666666666657</v>
      </c>
      <c r="L509" s="4">
        <f t="shared" si="23"/>
        <v>1.5937473139331657</v>
      </c>
    </row>
    <row r="510" spans="1:12" x14ac:dyDescent="0.25">
      <c r="A510" s="2" t="s">
        <v>999</v>
      </c>
      <c r="B510" s="3" t="s">
        <v>1000</v>
      </c>
      <c r="C510" s="3">
        <v>0.33</v>
      </c>
      <c r="D510" s="3">
        <v>1.0637000000000001</v>
      </c>
      <c r="E510" s="3">
        <v>8.3950999999999993</v>
      </c>
      <c r="F510" s="3">
        <v>3.7896999999999998</v>
      </c>
      <c r="G510" s="3">
        <v>15.971</v>
      </c>
      <c r="H510" s="3">
        <v>6.0578000000000003</v>
      </c>
      <c r="I510" s="3">
        <v>4.7960000000000003</v>
      </c>
      <c r="J510" s="3">
        <f t="shared" si="21"/>
        <v>4.4161666666666664</v>
      </c>
      <c r="K510" s="3">
        <f t="shared" si="22"/>
        <v>8.9415999999999993</v>
      </c>
      <c r="L510" s="4">
        <f t="shared" si="23"/>
        <v>0.49388998240434223</v>
      </c>
    </row>
    <row r="511" spans="1:12" x14ac:dyDescent="0.25">
      <c r="A511" s="2" t="s">
        <v>1001</v>
      </c>
      <c r="B511" s="3" t="s">
        <v>1002</v>
      </c>
      <c r="C511" s="3">
        <v>0.33</v>
      </c>
      <c r="D511" s="3">
        <v>14.891999999999999</v>
      </c>
      <c r="E511" s="3">
        <v>55.034999999999997</v>
      </c>
      <c r="F511" s="3">
        <v>51.161999999999999</v>
      </c>
      <c r="G511" s="3">
        <v>19.728999999999999</v>
      </c>
      <c r="H511" s="3">
        <v>9.6925000000000008</v>
      </c>
      <c r="I511" s="3">
        <v>40.286999999999999</v>
      </c>
      <c r="J511" s="3">
        <f t="shared" si="21"/>
        <v>40.363</v>
      </c>
      <c r="K511" s="3">
        <f t="shared" si="22"/>
        <v>23.236166666666666</v>
      </c>
      <c r="L511" s="4">
        <f t="shared" si="23"/>
        <v>1.7370765401636816</v>
      </c>
    </row>
    <row r="512" spans="1:12" x14ac:dyDescent="0.25">
      <c r="A512" s="2" t="s">
        <v>1003</v>
      </c>
      <c r="B512" s="3" t="s">
        <v>1004</v>
      </c>
      <c r="C512" s="3">
        <v>0.34</v>
      </c>
      <c r="D512" s="3">
        <v>0</v>
      </c>
      <c r="E512" s="3">
        <v>5.5967000000000002</v>
      </c>
      <c r="F512" s="3">
        <v>4.7371999999999996</v>
      </c>
      <c r="G512" s="3">
        <v>6.5762</v>
      </c>
      <c r="H512" s="3">
        <v>3.6347</v>
      </c>
      <c r="I512" s="3">
        <v>6.7144000000000004</v>
      </c>
      <c r="J512" s="3">
        <f t="shared" si="21"/>
        <v>3.4446333333333334</v>
      </c>
      <c r="K512" s="3">
        <f t="shared" si="22"/>
        <v>5.6417666666666664</v>
      </c>
      <c r="L512" s="4">
        <f t="shared" si="23"/>
        <v>0.61055934015940638</v>
      </c>
    </row>
    <row r="513" spans="1:12" x14ac:dyDescent="0.25">
      <c r="A513" s="2" t="s">
        <v>1005</v>
      </c>
      <c r="B513" s="3" t="s">
        <v>1006</v>
      </c>
      <c r="C513" s="3">
        <v>0.34</v>
      </c>
      <c r="D513" s="3">
        <v>57.439</v>
      </c>
      <c r="E513" s="3">
        <v>41.042999999999999</v>
      </c>
      <c r="F513" s="3">
        <v>49.267000000000003</v>
      </c>
      <c r="G513" s="3">
        <v>50.731000000000002</v>
      </c>
      <c r="H513" s="3">
        <v>63.000999999999998</v>
      </c>
      <c r="I513" s="3">
        <v>53.716000000000001</v>
      </c>
      <c r="J513" s="3">
        <f t="shared" si="21"/>
        <v>49.249666666666663</v>
      </c>
      <c r="K513" s="3">
        <f t="shared" si="22"/>
        <v>55.816000000000003</v>
      </c>
      <c r="L513" s="4">
        <f t="shared" si="23"/>
        <v>0.88235750800248425</v>
      </c>
    </row>
    <row r="514" spans="1:12" x14ac:dyDescent="0.25">
      <c r="A514" s="2" t="s">
        <v>1007</v>
      </c>
      <c r="B514" s="3" t="s">
        <v>1008</v>
      </c>
      <c r="C514" s="3">
        <v>0.34</v>
      </c>
      <c r="D514" s="3">
        <v>95.731999999999999</v>
      </c>
      <c r="E514" s="3">
        <v>247.19</v>
      </c>
      <c r="F514" s="3">
        <v>220.75</v>
      </c>
      <c r="G514" s="3">
        <v>125.89</v>
      </c>
      <c r="H514" s="3">
        <v>49.673999999999999</v>
      </c>
      <c r="I514" s="3">
        <v>187.05</v>
      </c>
      <c r="J514" s="3">
        <f t="shared" si="21"/>
        <v>187.89066666666668</v>
      </c>
      <c r="K514" s="3">
        <f t="shared" si="22"/>
        <v>120.87133333333334</v>
      </c>
      <c r="L514" s="4">
        <f t="shared" si="23"/>
        <v>1.5544683878725036</v>
      </c>
    </row>
    <row r="515" spans="1:12" x14ac:dyDescent="0.25">
      <c r="A515" s="2" t="s">
        <v>1009</v>
      </c>
      <c r="B515" s="3" t="s">
        <v>1010</v>
      </c>
      <c r="C515" s="3">
        <v>0.34</v>
      </c>
      <c r="D515" s="3">
        <v>4.2548000000000004</v>
      </c>
      <c r="E515" s="3">
        <v>8.3950999999999993</v>
      </c>
      <c r="F515" s="3">
        <v>6.6321000000000003</v>
      </c>
      <c r="G515" s="3">
        <v>5.6368</v>
      </c>
      <c r="H515" s="3">
        <v>4.8463000000000003</v>
      </c>
      <c r="I515" s="3">
        <v>4.7960000000000003</v>
      </c>
      <c r="J515" s="3">
        <f t="shared" ref="J515:J578" si="24">AVERAGE(D515:F515)</f>
        <v>6.4273333333333333</v>
      </c>
      <c r="K515" s="3">
        <f t="shared" ref="K515:K578" si="25">AVERAGE(G515:I515)</f>
        <v>5.0930333333333335</v>
      </c>
      <c r="L515" s="4">
        <f t="shared" ref="L515:L578" si="26">J515/K515</f>
        <v>1.2619853263608458</v>
      </c>
    </row>
    <row r="516" spans="1:12" x14ac:dyDescent="0.25">
      <c r="A516" s="2" t="s">
        <v>1011</v>
      </c>
      <c r="B516" s="3" t="s">
        <v>1012</v>
      </c>
      <c r="C516" s="3">
        <v>0.34</v>
      </c>
      <c r="D516" s="3">
        <v>28.72</v>
      </c>
      <c r="E516" s="3">
        <v>105.41</v>
      </c>
      <c r="F516" s="3">
        <v>108.01</v>
      </c>
      <c r="G516" s="3">
        <v>48.851999999999997</v>
      </c>
      <c r="H516" s="3">
        <v>21.808</v>
      </c>
      <c r="I516" s="3">
        <v>73.858999999999995</v>
      </c>
      <c r="J516" s="3">
        <f t="shared" si="24"/>
        <v>80.713333333333324</v>
      </c>
      <c r="K516" s="3">
        <f t="shared" si="25"/>
        <v>48.173000000000002</v>
      </c>
      <c r="L516" s="4">
        <f t="shared" si="26"/>
        <v>1.6754890360437034</v>
      </c>
    </row>
    <row r="517" spans="1:12" x14ac:dyDescent="0.25">
      <c r="A517" s="2" t="s">
        <v>1013</v>
      </c>
      <c r="B517" s="3" t="s">
        <v>1014</v>
      </c>
      <c r="C517" s="3">
        <v>0.34</v>
      </c>
      <c r="D517" s="3">
        <v>2.1274000000000002</v>
      </c>
      <c r="E517" s="3">
        <v>4.6639999999999997</v>
      </c>
      <c r="F517" s="3">
        <v>1.8949</v>
      </c>
      <c r="G517" s="3">
        <v>2.8184</v>
      </c>
      <c r="H517" s="3">
        <v>0</v>
      </c>
      <c r="I517" s="3">
        <v>1.9184000000000001</v>
      </c>
      <c r="J517" s="3">
        <f t="shared" si="24"/>
        <v>2.8954333333333331</v>
      </c>
      <c r="K517" s="3">
        <f t="shared" si="25"/>
        <v>1.5789333333333335</v>
      </c>
      <c r="L517" s="4">
        <f t="shared" si="26"/>
        <v>1.8337907448066202</v>
      </c>
    </row>
    <row r="518" spans="1:12" x14ac:dyDescent="0.25">
      <c r="A518" s="2" t="s">
        <v>1015</v>
      </c>
      <c r="B518" s="3" t="s">
        <v>1016</v>
      </c>
      <c r="C518" s="3">
        <v>0.34</v>
      </c>
      <c r="D518" s="3">
        <v>31.911000000000001</v>
      </c>
      <c r="E518" s="3">
        <v>150.18</v>
      </c>
      <c r="F518" s="3">
        <v>103.27</v>
      </c>
      <c r="G518" s="3">
        <v>42.276000000000003</v>
      </c>
      <c r="H518" s="3">
        <v>26.654</v>
      </c>
      <c r="I518" s="3">
        <v>89.206000000000003</v>
      </c>
      <c r="J518" s="3">
        <f t="shared" si="24"/>
        <v>95.120333333333335</v>
      </c>
      <c r="K518" s="3">
        <f t="shared" si="25"/>
        <v>52.71200000000001</v>
      </c>
      <c r="L518" s="4">
        <f t="shared" si="26"/>
        <v>1.8045290130014668</v>
      </c>
    </row>
    <row r="519" spans="1:12" x14ac:dyDescent="0.25">
      <c r="A519" s="2" t="s">
        <v>1017</v>
      </c>
      <c r="B519" s="3" t="s">
        <v>1018</v>
      </c>
      <c r="C519" s="3">
        <v>0.34</v>
      </c>
      <c r="D519" s="3">
        <v>0</v>
      </c>
      <c r="E519" s="3">
        <v>1.8655999999999999</v>
      </c>
      <c r="F519" s="3">
        <v>0.94743999999999995</v>
      </c>
      <c r="G519" s="3">
        <v>4.6973000000000003</v>
      </c>
      <c r="H519" s="3">
        <v>0</v>
      </c>
      <c r="I519" s="3">
        <v>2.8776000000000002</v>
      </c>
      <c r="J519" s="3">
        <f t="shared" si="24"/>
        <v>0.93767999999999996</v>
      </c>
      <c r="K519" s="3">
        <f t="shared" si="25"/>
        <v>2.5249666666666668</v>
      </c>
      <c r="L519" s="4">
        <f t="shared" si="26"/>
        <v>0.37136331832763464</v>
      </c>
    </row>
    <row r="520" spans="1:12" x14ac:dyDescent="0.25">
      <c r="A520" s="2" t="s">
        <v>1019</v>
      </c>
      <c r="B520" s="3" t="s">
        <v>1020</v>
      </c>
      <c r="C520" s="3">
        <v>0.34</v>
      </c>
      <c r="D520" s="3">
        <v>1.0637000000000001</v>
      </c>
      <c r="E520" s="3">
        <v>0</v>
      </c>
      <c r="F520" s="3">
        <v>0</v>
      </c>
      <c r="G520" s="3">
        <v>8.4550999999999998</v>
      </c>
      <c r="H520" s="3">
        <v>1.2116</v>
      </c>
      <c r="I520" s="3">
        <v>0</v>
      </c>
      <c r="J520" s="3">
        <f t="shared" si="24"/>
        <v>0.3545666666666667</v>
      </c>
      <c r="K520" s="3">
        <f t="shared" si="25"/>
        <v>3.2222333333333335</v>
      </c>
      <c r="L520" s="4">
        <f t="shared" si="26"/>
        <v>0.11003755159464967</v>
      </c>
    </row>
    <row r="521" spans="1:12" x14ac:dyDescent="0.25">
      <c r="A521" s="2" t="s">
        <v>1021</v>
      </c>
      <c r="B521" s="3" t="s">
        <v>1022</v>
      </c>
      <c r="C521" s="3">
        <v>0.34</v>
      </c>
      <c r="D521" s="3">
        <v>1.0637000000000001</v>
      </c>
      <c r="E521" s="3">
        <v>3.7311999999999999</v>
      </c>
      <c r="F521" s="3">
        <v>5.6845999999999997</v>
      </c>
      <c r="G521" s="3">
        <v>0.93945999999999996</v>
      </c>
      <c r="H521" s="3">
        <v>0</v>
      </c>
      <c r="I521" s="3">
        <v>3.8368000000000002</v>
      </c>
      <c r="J521" s="3">
        <f t="shared" si="24"/>
        <v>3.4931666666666668</v>
      </c>
      <c r="K521" s="3">
        <f t="shared" si="25"/>
        <v>1.5920866666666669</v>
      </c>
      <c r="L521" s="4">
        <f t="shared" si="26"/>
        <v>2.1940807242486797</v>
      </c>
    </row>
    <row r="522" spans="1:12" x14ac:dyDescent="0.25">
      <c r="A522" s="2" t="s">
        <v>1023</v>
      </c>
      <c r="B522" s="3" t="s">
        <v>1024</v>
      </c>
      <c r="C522" s="3">
        <v>0.34</v>
      </c>
      <c r="D522" s="3">
        <v>0</v>
      </c>
      <c r="E522" s="3">
        <v>0.93279000000000001</v>
      </c>
      <c r="F522" s="3">
        <v>0</v>
      </c>
      <c r="G522" s="3">
        <v>4.6973000000000003</v>
      </c>
      <c r="H522" s="3">
        <v>0</v>
      </c>
      <c r="I522" s="3">
        <v>0.95921000000000001</v>
      </c>
      <c r="J522" s="3">
        <f t="shared" si="24"/>
        <v>0.31092999999999998</v>
      </c>
      <c r="K522" s="3">
        <f t="shared" si="25"/>
        <v>1.8855033333333333</v>
      </c>
      <c r="L522" s="4">
        <f t="shared" si="26"/>
        <v>0.16490556898158051</v>
      </c>
    </row>
    <row r="523" spans="1:12" x14ac:dyDescent="0.25">
      <c r="A523" s="2" t="s">
        <v>1025</v>
      </c>
      <c r="B523" s="3" t="s">
        <v>1026</v>
      </c>
      <c r="C523" s="3">
        <v>0.34</v>
      </c>
      <c r="D523" s="3">
        <v>5.3185000000000002</v>
      </c>
      <c r="E523" s="3">
        <v>0</v>
      </c>
      <c r="F523" s="3">
        <v>4.7371999999999996</v>
      </c>
      <c r="G523" s="3">
        <v>2.8184</v>
      </c>
      <c r="H523" s="3">
        <v>1.2116</v>
      </c>
      <c r="I523" s="3">
        <v>0</v>
      </c>
      <c r="J523" s="3">
        <f t="shared" si="24"/>
        <v>3.3519000000000001</v>
      </c>
      <c r="K523" s="3">
        <f t="shared" si="25"/>
        <v>1.3433333333333335</v>
      </c>
      <c r="L523" s="4">
        <f t="shared" si="26"/>
        <v>2.4952109181141435</v>
      </c>
    </row>
    <row r="524" spans="1:12" x14ac:dyDescent="0.25">
      <c r="A524" s="2" t="s">
        <v>1027</v>
      </c>
      <c r="B524" s="3" t="s">
        <v>1028</v>
      </c>
      <c r="C524" s="3">
        <v>0.34</v>
      </c>
      <c r="D524" s="3">
        <v>0</v>
      </c>
      <c r="E524" s="3">
        <v>3.7311999999999999</v>
      </c>
      <c r="F524" s="3">
        <v>0.94743999999999995</v>
      </c>
      <c r="G524" s="3">
        <v>0.93945999999999996</v>
      </c>
      <c r="H524" s="3">
        <v>0</v>
      </c>
      <c r="I524" s="3">
        <v>0</v>
      </c>
      <c r="J524" s="3">
        <f t="shared" si="24"/>
        <v>1.5595466666666666</v>
      </c>
      <c r="K524" s="3">
        <f t="shared" si="25"/>
        <v>0.31315333333333334</v>
      </c>
      <c r="L524" s="4">
        <f t="shared" si="26"/>
        <v>4.980137525812701</v>
      </c>
    </row>
    <row r="525" spans="1:12" x14ac:dyDescent="0.25">
      <c r="A525" s="2" t="s">
        <v>1029</v>
      </c>
      <c r="B525" s="3" t="s">
        <v>1030</v>
      </c>
      <c r="C525" s="3">
        <v>0.34</v>
      </c>
      <c r="D525" s="3">
        <v>103.18</v>
      </c>
      <c r="E525" s="3">
        <v>269.58</v>
      </c>
      <c r="F525" s="3">
        <v>246.33</v>
      </c>
      <c r="G525" s="3">
        <v>125.89</v>
      </c>
      <c r="H525" s="3">
        <v>83.597999999999999</v>
      </c>
      <c r="I525" s="3">
        <v>206.23</v>
      </c>
      <c r="J525" s="3">
        <f t="shared" si="24"/>
        <v>206.36333333333334</v>
      </c>
      <c r="K525" s="3">
        <f t="shared" si="25"/>
        <v>138.57266666666666</v>
      </c>
      <c r="L525" s="4">
        <f t="shared" si="26"/>
        <v>1.4892066256452692</v>
      </c>
    </row>
    <row r="526" spans="1:12" x14ac:dyDescent="0.25">
      <c r="A526" s="2" t="s">
        <v>1031</v>
      </c>
      <c r="B526" s="3" t="s">
        <v>1032</v>
      </c>
      <c r="C526" s="3">
        <v>0.35</v>
      </c>
      <c r="D526" s="3">
        <v>0</v>
      </c>
      <c r="E526" s="3">
        <v>0.93279000000000001</v>
      </c>
      <c r="F526" s="3">
        <v>0</v>
      </c>
      <c r="G526" s="3">
        <v>5.6368</v>
      </c>
      <c r="H526" s="3">
        <v>0</v>
      </c>
      <c r="I526" s="3">
        <v>0.95921000000000001</v>
      </c>
      <c r="J526" s="3">
        <f t="shared" si="24"/>
        <v>0.31092999999999998</v>
      </c>
      <c r="K526" s="3">
        <f t="shared" si="25"/>
        <v>2.1986699999999999</v>
      </c>
      <c r="L526" s="4">
        <f t="shared" si="26"/>
        <v>0.14141731137460373</v>
      </c>
    </row>
    <row r="527" spans="1:12" x14ac:dyDescent="0.25">
      <c r="A527" s="2" t="s">
        <v>1033</v>
      </c>
      <c r="B527" s="3" t="s">
        <v>1034</v>
      </c>
      <c r="C527" s="3">
        <v>0.35</v>
      </c>
      <c r="D527" s="3">
        <v>11.701000000000001</v>
      </c>
      <c r="E527" s="3">
        <v>18.655999999999999</v>
      </c>
      <c r="F527" s="3">
        <v>18.001000000000001</v>
      </c>
      <c r="G527" s="3">
        <v>31.942</v>
      </c>
      <c r="H527" s="3">
        <v>12.116</v>
      </c>
      <c r="I527" s="3">
        <v>23.98</v>
      </c>
      <c r="J527" s="3">
        <f t="shared" si="24"/>
        <v>16.119333333333334</v>
      </c>
      <c r="K527" s="3">
        <f t="shared" si="25"/>
        <v>22.679333333333332</v>
      </c>
      <c r="L527" s="4">
        <f t="shared" si="26"/>
        <v>0.71074987506981402</v>
      </c>
    </row>
    <row r="528" spans="1:12" x14ac:dyDescent="0.25">
      <c r="A528" s="2" t="s">
        <v>1035</v>
      </c>
      <c r="B528" s="3" t="s">
        <v>1036</v>
      </c>
      <c r="C528" s="3">
        <v>0.35</v>
      </c>
      <c r="D528" s="3">
        <v>99.986999999999995</v>
      </c>
      <c r="E528" s="3">
        <v>97.942999999999998</v>
      </c>
      <c r="F528" s="3">
        <v>146.85</v>
      </c>
      <c r="G528" s="3">
        <v>126.83</v>
      </c>
      <c r="H528" s="3">
        <v>72.694000000000003</v>
      </c>
      <c r="I528" s="3">
        <v>65.225999999999999</v>
      </c>
      <c r="J528" s="3">
        <f t="shared" si="24"/>
        <v>114.92666666666666</v>
      </c>
      <c r="K528" s="3">
        <f t="shared" si="25"/>
        <v>88.25</v>
      </c>
      <c r="L528" s="4">
        <f t="shared" si="26"/>
        <v>1.3022851746931066</v>
      </c>
    </row>
    <row r="529" spans="1:12" x14ac:dyDescent="0.25">
      <c r="A529" s="2" t="s">
        <v>1037</v>
      </c>
      <c r="B529" s="3" t="s">
        <v>1038</v>
      </c>
      <c r="C529" s="3">
        <v>0.35</v>
      </c>
      <c r="D529" s="3">
        <v>2.1274000000000002</v>
      </c>
      <c r="E529" s="3">
        <v>9.3278999999999996</v>
      </c>
      <c r="F529" s="3">
        <v>3.7896999999999998</v>
      </c>
      <c r="G529" s="3">
        <v>3.7578</v>
      </c>
      <c r="H529" s="3">
        <v>2.4230999999999998</v>
      </c>
      <c r="I529" s="3">
        <v>1.9184000000000001</v>
      </c>
      <c r="J529" s="3">
        <f t="shared" si="24"/>
        <v>5.0816666666666661</v>
      </c>
      <c r="K529" s="3">
        <f t="shared" si="25"/>
        <v>2.6997666666666666</v>
      </c>
      <c r="L529" s="4">
        <f t="shared" si="26"/>
        <v>1.8822614300001232</v>
      </c>
    </row>
    <row r="530" spans="1:12" x14ac:dyDescent="0.25">
      <c r="A530" s="2" t="s">
        <v>1039</v>
      </c>
      <c r="B530" s="3" t="s">
        <v>1040</v>
      </c>
      <c r="C530" s="3">
        <v>0.35</v>
      </c>
      <c r="D530" s="3">
        <v>19.146000000000001</v>
      </c>
      <c r="E530" s="3">
        <v>27.050999999999998</v>
      </c>
      <c r="F530" s="3">
        <v>29.370999999999999</v>
      </c>
      <c r="G530" s="3">
        <v>28.184000000000001</v>
      </c>
      <c r="H530" s="3">
        <v>12.116</v>
      </c>
      <c r="I530" s="3">
        <v>17.265999999999998</v>
      </c>
      <c r="J530" s="3">
        <f t="shared" si="24"/>
        <v>25.189333333333334</v>
      </c>
      <c r="K530" s="3">
        <f t="shared" si="25"/>
        <v>19.188666666666666</v>
      </c>
      <c r="L530" s="4">
        <f t="shared" si="26"/>
        <v>1.3127193134836537</v>
      </c>
    </row>
    <row r="531" spans="1:12" x14ac:dyDescent="0.25">
      <c r="A531" s="2" t="s">
        <v>1041</v>
      </c>
      <c r="B531" s="3" t="s">
        <v>1042</v>
      </c>
      <c r="C531" s="3">
        <v>0.35</v>
      </c>
      <c r="D531" s="3">
        <v>320.17</v>
      </c>
      <c r="E531" s="3">
        <v>285.43</v>
      </c>
      <c r="F531" s="3">
        <v>302.23</v>
      </c>
      <c r="G531" s="3">
        <v>278.08</v>
      </c>
      <c r="H531" s="3">
        <v>283.51</v>
      </c>
      <c r="I531" s="3">
        <v>305.02999999999997</v>
      </c>
      <c r="J531" s="3">
        <f t="shared" si="24"/>
        <v>302.61</v>
      </c>
      <c r="K531" s="3">
        <f t="shared" si="25"/>
        <v>288.87333333333328</v>
      </c>
      <c r="L531" s="4">
        <f t="shared" si="26"/>
        <v>1.04755256052249</v>
      </c>
    </row>
    <row r="532" spans="1:12" x14ac:dyDescent="0.25">
      <c r="A532" s="2" t="s">
        <v>1043</v>
      </c>
      <c r="B532" s="3" t="s">
        <v>1044</v>
      </c>
      <c r="C532" s="3">
        <v>0.35</v>
      </c>
      <c r="D532" s="3">
        <v>351.02</v>
      </c>
      <c r="E532" s="3">
        <v>302.22000000000003</v>
      </c>
      <c r="F532" s="3">
        <v>363.82</v>
      </c>
      <c r="G532" s="3">
        <v>431.21</v>
      </c>
      <c r="H532" s="3">
        <v>385.28</v>
      </c>
      <c r="I532" s="3">
        <v>319.42</v>
      </c>
      <c r="J532" s="3">
        <f t="shared" si="24"/>
        <v>339.02</v>
      </c>
      <c r="K532" s="3">
        <f t="shared" si="25"/>
        <v>378.63666666666671</v>
      </c>
      <c r="L532" s="4">
        <f t="shared" si="26"/>
        <v>0.89537023179653297</v>
      </c>
    </row>
    <row r="533" spans="1:12" x14ac:dyDescent="0.25">
      <c r="A533" s="2" t="s">
        <v>1045</v>
      </c>
      <c r="B533" s="3" t="s">
        <v>1046</v>
      </c>
      <c r="C533" s="3">
        <v>0.35</v>
      </c>
      <c r="D533" s="3">
        <v>1.0637000000000001</v>
      </c>
      <c r="E533" s="3">
        <v>7.4622999999999999</v>
      </c>
      <c r="F533" s="3">
        <v>2.8422999999999998</v>
      </c>
      <c r="G533" s="3">
        <v>1.8789</v>
      </c>
      <c r="H533" s="3">
        <v>0</v>
      </c>
      <c r="I533" s="3">
        <v>2.8776000000000002</v>
      </c>
      <c r="J533" s="3">
        <f t="shared" si="24"/>
        <v>3.7894333333333332</v>
      </c>
      <c r="K533" s="3">
        <f t="shared" si="25"/>
        <v>1.5854999999999999</v>
      </c>
      <c r="L533" s="4">
        <f t="shared" si="26"/>
        <v>2.390055713234521</v>
      </c>
    </row>
    <row r="534" spans="1:12" x14ac:dyDescent="0.25">
      <c r="A534" s="2" t="s">
        <v>1047</v>
      </c>
      <c r="B534" s="3" t="s">
        <v>1048</v>
      </c>
      <c r="C534" s="3">
        <v>0.35</v>
      </c>
      <c r="D534" s="3">
        <v>0</v>
      </c>
      <c r="E534" s="3">
        <v>0.93279000000000001</v>
      </c>
      <c r="F534" s="3">
        <v>0.94743999999999995</v>
      </c>
      <c r="G534" s="3">
        <v>17.850000000000001</v>
      </c>
      <c r="H534" s="3">
        <v>0</v>
      </c>
      <c r="I534" s="3">
        <v>1.9184000000000001</v>
      </c>
      <c r="J534" s="3">
        <f t="shared" si="24"/>
        <v>0.62674333333333332</v>
      </c>
      <c r="K534" s="3">
        <f t="shared" si="25"/>
        <v>6.5894666666666666</v>
      </c>
      <c r="L534" s="4">
        <f t="shared" si="26"/>
        <v>9.5112907468485053E-2</v>
      </c>
    </row>
    <row r="535" spans="1:12" x14ac:dyDescent="0.25">
      <c r="A535" s="2" t="s">
        <v>1049</v>
      </c>
      <c r="B535" s="3" t="s">
        <v>1050</v>
      </c>
      <c r="C535" s="3">
        <v>0.35</v>
      </c>
      <c r="D535" s="3">
        <v>44.674999999999997</v>
      </c>
      <c r="E535" s="3">
        <v>15.856999999999999</v>
      </c>
      <c r="F535" s="3">
        <v>22.738</v>
      </c>
      <c r="G535" s="3">
        <v>46.033999999999999</v>
      </c>
      <c r="H535" s="3">
        <v>48.463000000000001</v>
      </c>
      <c r="I535" s="3">
        <v>24.939</v>
      </c>
      <c r="J535" s="3">
        <f t="shared" si="24"/>
        <v>27.756666666666664</v>
      </c>
      <c r="K535" s="3">
        <f t="shared" si="25"/>
        <v>39.812000000000005</v>
      </c>
      <c r="L535" s="4">
        <f t="shared" si="26"/>
        <v>0.69719347600388482</v>
      </c>
    </row>
    <row r="536" spans="1:12" x14ac:dyDescent="0.25">
      <c r="A536" s="2" t="s">
        <v>1051</v>
      </c>
      <c r="B536" s="3" t="s">
        <v>1052</v>
      </c>
      <c r="C536" s="3">
        <v>0.35</v>
      </c>
      <c r="D536" s="3">
        <v>36.165999999999997</v>
      </c>
      <c r="E536" s="3">
        <v>60.631</v>
      </c>
      <c r="F536" s="3">
        <v>71.058000000000007</v>
      </c>
      <c r="G536" s="3">
        <v>39.457000000000001</v>
      </c>
      <c r="H536" s="3">
        <v>25.443000000000001</v>
      </c>
      <c r="I536" s="3">
        <v>58.512</v>
      </c>
      <c r="J536" s="3">
        <f t="shared" si="24"/>
        <v>55.951666666666675</v>
      </c>
      <c r="K536" s="3">
        <f t="shared" si="25"/>
        <v>41.137333333333338</v>
      </c>
      <c r="L536" s="4">
        <f t="shared" si="26"/>
        <v>1.3601189511554792</v>
      </c>
    </row>
    <row r="537" spans="1:12" x14ac:dyDescent="0.25">
      <c r="A537" s="2" t="s">
        <v>1053</v>
      </c>
      <c r="B537" s="3" t="s">
        <v>1054</v>
      </c>
      <c r="C537" s="3">
        <v>0.35</v>
      </c>
      <c r="D537" s="3">
        <v>0</v>
      </c>
      <c r="E537" s="3">
        <v>0.93279000000000001</v>
      </c>
      <c r="F537" s="3">
        <v>2.8422999999999998</v>
      </c>
      <c r="G537" s="3">
        <v>0</v>
      </c>
      <c r="H537" s="3">
        <v>0</v>
      </c>
      <c r="I537" s="3">
        <v>0.95921000000000001</v>
      </c>
      <c r="J537" s="3">
        <f t="shared" si="24"/>
        <v>1.2583633333333333</v>
      </c>
      <c r="K537" s="3">
        <f t="shared" si="25"/>
        <v>0.31973666666666667</v>
      </c>
      <c r="L537" s="4">
        <f t="shared" si="26"/>
        <v>3.9356241073383305</v>
      </c>
    </row>
    <row r="538" spans="1:12" x14ac:dyDescent="0.25">
      <c r="A538" s="2" t="s">
        <v>1055</v>
      </c>
      <c r="B538" s="3" t="s">
        <v>1056</v>
      </c>
      <c r="C538" s="3">
        <v>0.35</v>
      </c>
      <c r="D538" s="3">
        <v>30.847000000000001</v>
      </c>
      <c r="E538" s="3">
        <v>49.438000000000002</v>
      </c>
      <c r="F538" s="3">
        <v>48.319000000000003</v>
      </c>
      <c r="G538" s="3">
        <v>42.276000000000003</v>
      </c>
      <c r="H538" s="3">
        <v>21.808</v>
      </c>
      <c r="I538" s="3">
        <v>37.408999999999999</v>
      </c>
      <c r="J538" s="3">
        <f t="shared" si="24"/>
        <v>42.867999999999995</v>
      </c>
      <c r="K538" s="3">
        <f t="shared" si="25"/>
        <v>33.830999999999996</v>
      </c>
      <c r="L538" s="4">
        <f t="shared" si="26"/>
        <v>1.2671218704738259</v>
      </c>
    </row>
    <row r="539" spans="1:12" x14ac:dyDescent="0.25">
      <c r="A539" s="2" t="s">
        <v>1057</v>
      </c>
      <c r="B539" s="3" t="s">
        <v>1058</v>
      </c>
      <c r="C539" s="3">
        <v>0.35</v>
      </c>
      <c r="D539" s="3">
        <v>25.529</v>
      </c>
      <c r="E539" s="3">
        <v>8.3950999999999993</v>
      </c>
      <c r="F539" s="3">
        <v>12.317</v>
      </c>
      <c r="G539" s="3">
        <v>9.3946000000000005</v>
      </c>
      <c r="H539" s="3">
        <v>14.539</v>
      </c>
      <c r="I539" s="3">
        <v>2.8776000000000002</v>
      </c>
      <c r="J539" s="3">
        <f t="shared" si="24"/>
        <v>15.413699999999999</v>
      </c>
      <c r="K539" s="3">
        <f t="shared" si="25"/>
        <v>8.9370666666666665</v>
      </c>
      <c r="L539" s="4">
        <f t="shared" si="26"/>
        <v>1.7246934117085395</v>
      </c>
    </row>
    <row r="540" spans="1:12" x14ac:dyDescent="0.25">
      <c r="A540" s="2" t="s">
        <v>1059</v>
      </c>
      <c r="B540" s="3" t="s">
        <v>1060</v>
      </c>
      <c r="C540" s="3">
        <v>0.35</v>
      </c>
      <c r="D540" s="3">
        <v>0</v>
      </c>
      <c r="E540" s="3">
        <v>6.5294999999999996</v>
      </c>
      <c r="F540" s="3">
        <v>6.6321000000000003</v>
      </c>
      <c r="G540" s="3">
        <v>4.6973000000000003</v>
      </c>
      <c r="H540" s="3">
        <v>0</v>
      </c>
      <c r="I540" s="3">
        <v>0</v>
      </c>
      <c r="J540" s="3">
        <f t="shared" si="24"/>
        <v>4.3872</v>
      </c>
      <c r="K540" s="3">
        <f t="shared" si="25"/>
        <v>1.5657666666666668</v>
      </c>
      <c r="L540" s="4">
        <f t="shared" si="26"/>
        <v>2.8019500564153872</v>
      </c>
    </row>
    <row r="541" spans="1:12" x14ac:dyDescent="0.25">
      <c r="A541" s="2" t="s">
        <v>1061</v>
      </c>
      <c r="B541" s="3" t="s">
        <v>1062</v>
      </c>
      <c r="C541" s="3">
        <v>0.36</v>
      </c>
      <c r="D541" s="3">
        <v>11.701000000000001</v>
      </c>
      <c r="E541" s="3">
        <v>7.4622999999999999</v>
      </c>
      <c r="F541" s="3">
        <v>5.6845999999999997</v>
      </c>
      <c r="G541" s="3">
        <v>10.334</v>
      </c>
      <c r="H541" s="3">
        <v>18.173999999999999</v>
      </c>
      <c r="I541" s="3">
        <v>7.6737000000000002</v>
      </c>
      <c r="J541" s="3">
        <f t="shared" si="24"/>
        <v>8.2826333333333331</v>
      </c>
      <c r="K541" s="3">
        <f t="shared" si="25"/>
        <v>12.060566666666666</v>
      </c>
      <c r="L541" s="4">
        <f t="shared" si="26"/>
        <v>0.68675324818900163</v>
      </c>
    </row>
    <row r="542" spans="1:12" x14ac:dyDescent="0.25">
      <c r="A542" s="2" t="s">
        <v>1063</v>
      </c>
      <c r="B542" s="3" t="s">
        <v>1064</v>
      </c>
      <c r="C542" s="3">
        <v>0.36</v>
      </c>
      <c r="D542" s="3">
        <v>3.1911</v>
      </c>
      <c r="E542" s="3">
        <v>10.260999999999999</v>
      </c>
      <c r="F542" s="3">
        <v>8.5268999999999995</v>
      </c>
      <c r="G542" s="3">
        <v>6.5762</v>
      </c>
      <c r="H542" s="3">
        <v>1.2116</v>
      </c>
      <c r="I542" s="3">
        <v>5.7552000000000003</v>
      </c>
      <c r="J542" s="3">
        <f t="shared" si="24"/>
        <v>7.3263333333333334</v>
      </c>
      <c r="K542" s="3">
        <f t="shared" si="25"/>
        <v>4.5143333333333331</v>
      </c>
      <c r="L542" s="4">
        <f t="shared" si="26"/>
        <v>1.6229048216790962</v>
      </c>
    </row>
    <row r="543" spans="1:12" x14ac:dyDescent="0.25">
      <c r="A543" s="2" t="s">
        <v>1065</v>
      </c>
      <c r="B543" s="3" t="s">
        <v>1066</v>
      </c>
      <c r="C543" s="3">
        <v>0.36</v>
      </c>
      <c r="D543" s="3">
        <v>4.2548000000000004</v>
      </c>
      <c r="E543" s="3">
        <v>8.3950999999999993</v>
      </c>
      <c r="F543" s="3">
        <v>17.053999999999998</v>
      </c>
      <c r="G543" s="3">
        <v>5.6368</v>
      </c>
      <c r="H543" s="3">
        <v>2.4230999999999998</v>
      </c>
      <c r="I543" s="3">
        <v>8.6328999999999994</v>
      </c>
      <c r="J543" s="3">
        <f t="shared" si="24"/>
        <v>9.9012999999999991</v>
      </c>
      <c r="K543" s="3">
        <f t="shared" si="25"/>
        <v>5.5642666666666658</v>
      </c>
      <c r="L543" s="4">
        <f t="shared" si="26"/>
        <v>1.7794438320713124</v>
      </c>
    </row>
    <row r="544" spans="1:12" x14ac:dyDescent="0.25">
      <c r="A544" s="2" t="s">
        <v>1067</v>
      </c>
      <c r="B544" s="3" t="s">
        <v>1068</v>
      </c>
      <c r="C544" s="3">
        <v>0.36</v>
      </c>
      <c r="D544" s="5">
        <v>1300.9000000000001</v>
      </c>
      <c r="E544" s="5">
        <v>1616.5</v>
      </c>
      <c r="F544" s="5">
        <v>1853.2</v>
      </c>
      <c r="G544" s="5">
        <v>3423.4</v>
      </c>
      <c r="H544" s="5">
        <v>2109.3000000000002</v>
      </c>
      <c r="I544" s="5">
        <v>1259.4000000000001</v>
      </c>
      <c r="J544" s="3">
        <f t="shared" si="24"/>
        <v>1590.2</v>
      </c>
      <c r="K544" s="3">
        <f t="shared" si="25"/>
        <v>2264.0333333333333</v>
      </c>
      <c r="L544" s="4">
        <f t="shared" si="26"/>
        <v>0.7023748178030359</v>
      </c>
    </row>
    <row r="545" spans="1:12" x14ac:dyDescent="0.25">
      <c r="A545" s="2" t="s">
        <v>1069</v>
      </c>
      <c r="B545" s="3" t="s">
        <v>1070</v>
      </c>
      <c r="C545" s="3">
        <v>0.36</v>
      </c>
      <c r="D545" s="3">
        <v>12.763999999999999</v>
      </c>
      <c r="E545" s="3">
        <v>8.3950999999999993</v>
      </c>
      <c r="F545" s="3">
        <v>1.8949</v>
      </c>
      <c r="G545" s="3">
        <v>15.971</v>
      </c>
      <c r="H545" s="3">
        <v>13.327</v>
      </c>
      <c r="I545" s="3">
        <v>6.7144000000000004</v>
      </c>
      <c r="J545" s="3">
        <f t="shared" si="24"/>
        <v>7.6846666666666659</v>
      </c>
      <c r="K545" s="3">
        <f t="shared" si="25"/>
        <v>12.004133333333334</v>
      </c>
      <c r="L545" s="4">
        <f t="shared" si="26"/>
        <v>0.640168386444669</v>
      </c>
    </row>
    <row r="546" spans="1:12" x14ac:dyDescent="0.25">
      <c r="A546" s="2" t="s">
        <v>1071</v>
      </c>
      <c r="B546" s="3" t="s">
        <v>1072</v>
      </c>
      <c r="C546" s="3">
        <v>0.36</v>
      </c>
      <c r="D546" s="3">
        <v>0</v>
      </c>
      <c r="E546" s="3">
        <v>2.7984</v>
      </c>
      <c r="F546" s="3">
        <v>0.94743999999999995</v>
      </c>
      <c r="G546" s="3">
        <v>5.6368</v>
      </c>
      <c r="H546" s="3">
        <v>0</v>
      </c>
      <c r="I546" s="3">
        <v>3.8368000000000002</v>
      </c>
      <c r="J546" s="3">
        <f t="shared" si="24"/>
        <v>1.2486133333333334</v>
      </c>
      <c r="K546" s="3">
        <f t="shared" si="25"/>
        <v>3.157866666666667</v>
      </c>
      <c r="L546" s="4">
        <f t="shared" si="26"/>
        <v>0.39539773686877211</v>
      </c>
    </row>
    <row r="547" spans="1:12" x14ac:dyDescent="0.25">
      <c r="A547" s="2" t="s">
        <v>1073</v>
      </c>
      <c r="B547" s="3" t="s">
        <v>1074</v>
      </c>
      <c r="C547" s="3">
        <v>0.36</v>
      </c>
      <c r="D547" s="3">
        <v>3.1911</v>
      </c>
      <c r="E547" s="3">
        <v>18.655999999999999</v>
      </c>
      <c r="F547" s="3">
        <v>18.001000000000001</v>
      </c>
      <c r="G547" s="3">
        <v>11.273999999999999</v>
      </c>
      <c r="H547" s="3">
        <v>0</v>
      </c>
      <c r="I547" s="3">
        <v>9.5921000000000003</v>
      </c>
      <c r="J547" s="3">
        <f t="shared" si="24"/>
        <v>13.2827</v>
      </c>
      <c r="K547" s="3">
        <f t="shared" si="25"/>
        <v>6.9553666666666665</v>
      </c>
      <c r="L547" s="4">
        <f t="shared" si="26"/>
        <v>1.9097052156368464</v>
      </c>
    </row>
    <row r="548" spans="1:12" x14ac:dyDescent="0.25">
      <c r="A548" s="2" t="s">
        <v>1075</v>
      </c>
      <c r="B548" s="3" t="s">
        <v>1076</v>
      </c>
      <c r="C548" s="3">
        <v>0.36</v>
      </c>
      <c r="D548" s="3">
        <v>99.986999999999995</v>
      </c>
      <c r="E548" s="3">
        <v>82.085999999999999</v>
      </c>
      <c r="F548" s="3">
        <v>83.373999999999995</v>
      </c>
      <c r="G548" s="3">
        <v>96.763999999999996</v>
      </c>
      <c r="H548" s="3">
        <v>126</v>
      </c>
      <c r="I548" s="3">
        <v>84.41</v>
      </c>
      <c r="J548" s="3">
        <f t="shared" si="24"/>
        <v>88.48233333333333</v>
      </c>
      <c r="K548" s="3">
        <f t="shared" si="25"/>
        <v>102.39133333333332</v>
      </c>
      <c r="L548" s="4">
        <f t="shared" si="26"/>
        <v>0.86415842486668804</v>
      </c>
    </row>
    <row r="549" spans="1:12" x14ac:dyDescent="0.25">
      <c r="A549" s="2" t="s">
        <v>1077</v>
      </c>
      <c r="B549" s="3" t="s">
        <v>1078</v>
      </c>
      <c r="C549" s="3">
        <v>0.36</v>
      </c>
      <c r="D549" s="3">
        <v>0</v>
      </c>
      <c r="E549" s="3">
        <v>9.3278999999999996</v>
      </c>
      <c r="F549" s="3">
        <v>3.7896999999999998</v>
      </c>
      <c r="G549" s="3">
        <v>22.547000000000001</v>
      </c>
      <c r="H549" s="3">
        <v>3.6347</v>
      </c>
      <c r="I549" s="3">
        <v>6.7144000000000004</v>
      </c>
      <c r="J549" s="3">
        <f t="shared" si="24"/>
        <v>4.3725333333333332</v>
      </c>
      <c r="K549" s="3">
        <f t="shared" si="25"/>
        <v>10.965366666666666</v>
      </c>
      <c r="L549" s="4">
        <f t="shared" si="26"/>
        <v>0.39875851544711988</v>
      </c>
    </row>
    <row r="550" spans="1:12" x14ac:dyDescent="0.25">
      <c r="A550" s="2" t="s">
        <v>1079</v>
      </c>
      <c r="B550" s="3" t="s">
        <v>1080</v>
      </c>
      <c r="C550" s="3">
        <v>0.37</v>
      </c>
      <c r="D550" s="3">
        <v>0</v>
      </c>
      <c r="E550" s="3">
        <v>3.7311999999999999</v>
      </c>
      <c r="F550" s="3">
        <v>3.7896999999999998</v>
      </c>
      <c r="G550" s="3">
        <v>22.547000000000001</v>
      </c>
      <c r="H550" s="3">
        <v>3.6347</v>
      </c>
      <c r="I550" s="3">
        <v>1.9184000000000001</v>
      </c>
      <c r="J550" s="3">
        <f t="shared" si="24"/>
        <v>2.5069666666666666</v>
      </c>
      <c r="K550" s="3">
        <f t="shared" si="25"/>
        <v>9.3666999999999998</v>
      </c>
      <c r="L550" s="4">
        <f t="shared" si="26"/>
        <v>0.26764673435325853</v>
      </c>
    </row>
    <row r="551" spans="1:12" x14ac:dyDescent="0.25">
      <c r="A551" s="2" t="s">
        <v>1081</v>
      </c>
      <c r="B551" s="3" t="s">
        <v>1082</v>
      </c>
      <c r="C551" s="3">
        <v>0.37</v>
      </c>
      <c r="D551" s="3">
        <v>12.763999999999999</v>
      </c>
      <c r="E551" s="3">
        <v>33.58</v>
      </c>
      <c r="F551" s="3">
        <v>29.370999999999999</v>
      </c>
      <c r="G551" s="3">
        <v>18.789000000000001</v>
      </c>
      <c r="H551" s="3">
        <v>9.6925000000000008</v>
      </c>
      <c r="I551" s="3">
        <v>23.98</v>
      </c>
      <c r="J551" s="3">
        <f t="shared" si="24"/>
        <v>25.23833333333333</v>
      </c>
      <c r="K551" s="3">
        <f t="shared" si="25"/>
        <v>17.487166666666667</v>
      </c>
      <c r="L551" s="4">
        <f t="shared" si="26"/>
        <v>1.4432488586868464</v>
      </c>
    </row>
    <row r="552" spans="1:12" x14ac:dyDescent="0.25">
      <c r="A552" s="2" t="s">
        <v>1083</v>
      </c>
      <c r="B552" s="3" t="s">
        <v>1084</v>
      </c>
      <c r="C552" s="3">
        <v>0.37</v>
      </c>
      <c r="D552" s="3">
        <v>0</v>
      </c>
      <c r="E552" s="3">
        <v>7.4622999999999999</v>
      </c>
      <c r="F552" s="3">
        <v>5.6845999999999997</v>
      </c>
      <c r="G552" s="3">
        <v>2.8184</v>
      </c>
      <c r="H552" s="3">
        <v>0</v>
      </c>
      <c r="I552" s="3">
        <v>2.8776000000000002</v>
      </c>
      <c r="J552" s="3">
        <f t="shared" si="24"/>
        <v>4.3822999999999999</v>
      </c>
      <c r="K552" s="3">
        <f t="shared" si="25"/>
        <v>1.8986666666666665</v>
      </c>
      <c r="L552" s="4">
        <f t="shared" si="26"/>
        <v>2.3080933988764047</v>
      </c>
    </row>
    <row r="553" spans="1:12" x14ac:dyDescent="0.25">
      <c r="A553" s="2" t="s">
        <v>1085</v>
      </c>
      <c r="B553" s="3" t="s">
        <v>1086</v>
      </c>
      <c r="C553" s="3">
        <v>0.37</v>
      </c>
      <c r="D553" s="3">
        <v>17.018999999999998</v>
      </c>
      <c r="E553" s="3">
        <v>17.722999999999999</v>
      </c>
      <c r="F553" s="3">
        <v>29.370999999999999</v>
      </c>
      <c r="G553" s="3">
        <v>9.3946000000000005</v>
      </c>
      <c r="H553" s="3">
        <v>25.443000000000001</v>
      </c>
      <c r="I553" s="3">
        <v>8.6328999999999994</v>
      </c>
      <c r="J553" s="3">
        <f t="shared" si="24"/>
        <v>21.370999999999999</v>
      </c>
      <c r="K553" s="3">
        <f t="shared" si="25"/>
        <v>14.490166666666667</v>
      </c>
      <c r="L553" s="4">
        <f t="shared" si="26"/>
        <v>1.4748622629139301</v>
      </c>
    </row>
    <row r="554" spans="1:12" x14ac:dyDescent="0.25">
      <c r="A554" s="2" t="s">
        <v>1087</v>
      </c>
      <c r="B554" s="3" t="s">
        <v>1088</v>
      </c>
      <c r="C554" s="3">
        <v>0.37</v>
      </c>
      <c r="D554" s="3">
        <v>0</v>
      </c>
      <c r="E554" s="3">
        <v>2.7984</v>
      </c>
      <c r="F554" s="3">
        <v>0</v>
      </c>
      <c r="G554" s="3">
        <v>2.8184</v>
      </c>
      <c r="H554" s="3">
        <v>0</v>
      </c>
      <c r="I554" s="3">
        <v>5.7552000000000003</v>
      </c>
      <c r="J554" s="3">
        <f t="shared" si="24"/>
        <v>0.93279999999999996</v>
      </c>
      <c r="K554" s="3">
        <f t="shared" si="25"/>
        <v>2.8578666666666668</v>
      </c>
      <c r="L554" s="4">
        <f t="shared" si="26"/>
        <v>0.32639731268078753</v>
      </c>
    </row>
    <row r="555" spans="1:12" x14ac:dyDescent="0.25">
      <c r="A555" s="2" t="s">
        <v>1089</v>
      </c>
      <c r="B555" s="3" t="s">
        <v>1090</v>
      </c>
      <c r="C555" s="3">
        <v>0.37</v>
      </c>
      <c r="D555" s="3">
        <v>71.266999999999996</v>
      </c>
      <c r="E555" s="3">
        <v>43.841000000000001</v>
      </c>
      <c r="F555" s="3">
        <v>67.268000000000001</v>
      </c>
      <c r="G555" s="3">
        <v>67.641000000000005</v>
      </c>
      <c r="H555" s="3">
        <v>86.021000000000001</v>
      </c>
      <c r="I555" s="3">
        <v>62.347999999999999</v>
      </c>
      <c r="J555" s="3">
        <f t="shared" si="24"/>
        <v>60.792000000000002</v>
      </c>
      <c r="K555" s="3">
        <f t="shared" si="25"/>
        <v>72.00333333333333</v>
      </c>
      <c r="L555" s="4">
        <f t="shared" si="26"/>
        <v>0.84429424563677613</v>
      </c>
    </row>
    <row r="556" spans="1:12" x14ac:dyDescent="0.25">
      <c r="A556" s="2" t="s">
        <v>1091</v>
      </c>
      <c r="B556" s="3" t="s">
        <v>1092</v>
      </c>
      <c r="C556" s="3">
        <v>0.37</v>
      </c>
      <c r="D556" s="3">
        <v>2.1274000000000002</v>
      </c>
      <c r="E556" s="3">
        <v>0.93279000000000001</v>
      </c>
      <c r="F556" s="3">
        <v>0</v>
      </c>
      <c r="G556" s="3">
        <v>4.6973000000000003</v>
      </c>
      <c r="H556" s="3">
        <v>0</v>
      </c>
      <c r="I556" s="3">
        <v>2.8776000000000002</v>
      </c>
      <c r="J556" s="3">
        <f t="shared" si="24"/>
        <v>1.0200633333333335</v>
      </c>
      <c r="K556" s="3">
        <f t="shared" si="25"/>
        <v>2.5249666666666668</v>
      </c>
      <c r="L556" s="4">
        <f t="shared" si="26"/>
        <v>0.40399081175989127</v>
      </c>
    </row>
    <row r="557" spans="1:12" x14ac:dyDescent="0.25">
      <c r="A557" s="2" t="s">
        <v>1093</v>
      </c>
      <c r="B557" s="3" t="s">
        <v>1094</v>
      </c>
      <c r="C557" s="3">
        <v>0.37</v>
      </c>
      <c r="D557" s="3">
        <v>0</v>
      </c>
      <c r="E557" s="3">
        <v>1.8655999999999999</v>
      </c>
      <c r="F557" s="3">
        <v>0.94743999999999995</v>
      </c>
      <c r="G557" s="3">
        <v>0.93945999999999996</v>
      </c>
      <c r="H557" s="3">
        <v>0</v>
      </c>
      <c r="I557" s="3">
        <v>0</v>
      </c>
      <c r="J557" s="3">
        <f t="shared" si="24"/>
        <v>0.93767999999999996</v>
      </c>
      <c r="K557" s="3">
        <f t="shared" si="25"/>
        <v>0.31315333333333334</v>
      </c>
      <c r="L557" s="4">
        <f t="shared" si="26"/>
        <v>2.994315883592702</v>
      </c>
    </row>
    <row r="558" spans="1:12" x14ac:dyDescent="0.25">
      <c r="A558" s="2" t="s">
        <v>1095</v>
      </c>
      <c r="B558" s="3" t="s">
        <v>1096</v>
      </c>
      <c r="C558" s="3">
        <v>0.37</v>
      </c>
      <c r="D558" s="3">
        <v>0</v>
      </c>
      <c r="E558" s="3">
        <v>3.7311999999999999</v>
      </c>
      <c r="F558" s="3">
        <v>3.7896999999999998</v>
      </c>
      <c r="G558" s="3">
        <v>2.8184</v>
      </c>
      <c r="H558" s="3">
        <v>0</v>
      </c>
      <c r="I558" s="3">
        <v>0</v>
      </c>
      <c r="J558" s="3">
        <f t="shared" si="24"/>
        <v>2.5069666666666666</v>
      </c>
      <c r="K558" s="3">
        <f t="shared" si="25"/>
        <v>0.93946666666666667</v>
      </c>
      <c r="L558" s="4">
        <f t="shared" si="26"/>
        <v>2.6684998580755037</v>
      </c>
    </row>
    <row r="559" spans="1:12" x14ac:dyDescent="0.25">
      <c r="A559" s="2" t="s">
        <v>1097</v>
      </c>
      <c r="B559" s="3" t="s">
        <v>1098</v>
      </c>
      <c r="C559" s="3">
        <v>0.37</v>
      </c>
      <c r="D559" s="3">
        <v>0</v>
      </c>
      <c r="E559" s="3">
        <v>0</v>
      </c>
      <c r="F559" s="3">
        <v>0</v>
      </c>
      <c r="G559" s="3">
        <v>0</v>
      </c>
      <c r="H559" s="3">
        <v>0</v>
      </c>
      <c r="I559" s="3">
        <v>1.9184000000000001</v>
      </c>
      <c r="J559" s="3">
        <f t="shared" si="24"/>
        <v>0</v>
      </c>
      <c r="K559" s="3">
        <f t="shared" si="25"/>
        <v>0.63946666666666674</v>
      </c>
      <c r="L559" s="4">
        <f t="shared" si="26"/>
        <v>0</v>
      </c>
    </row>
    <row r="560" spans="1:12" x14ac:dyDescent="0.25">
      <c r="A560" s="2" t="s">
        <v>48</v>
      </c>
      <c r="B560" s="3" t="s">
        <v>1099</v>
      </c>
      <c r="C560" s="3">
        <v>0.37</v>
      </c>
      <c r="D560" s="3">
        <v>0</v>
      </c>
      <c r="E560" s="3">
        <v>0</v>
      </c>
      <c r="F560" s="3">
        <v>0</v>
      </c>
      <c r="G560" s="3">
        <v>8.4550999999999998</v>
      </c>
      <c r="H560" s="3">
        <v>0</v>
      </c>
      <c r="I560" s="3">
        <v>0</v>
      </c>
      <c r="J560" s="3">
        <f t="shared" si="24"/>
        <v>0</v>
      </c>
      <c r="K560" s="3">
        <f t="shared" si="25"/>
        <v>2.8183666666666665</v>
      </c>
      <c r="L560" s="4">
        <f t="shared" si="26"/>
        <v>0</v>
      </c>
    </row>
    <row r="561" spans="1:12" x14ac:dyDescent="0.25">
      <c r="A561" s="2" t="s">
        <v>1100</v>
      </c>
      <c r="B561" s="3" t="s">
        <v>1101</v>
      </c>
      <c r="C561" s="3">
        <v>0.37</v>
      </c>
      <c r="D561" s="3">
        <v>0</v>
      </c>
      <c r="E561" s="3">
        <v>1.8655999999999999</v>
      </c>
      <c r="F561" s="3">
        <v>0</v>
      </c>
      <c r="G561" s="3">
        <v>0</v>
      </c>
      <c r="H561" s="3">
        <v>0</v>
      </c>
      <c r="I561" s="3">
        <v>0</v>
      </c>
      <c r="J561" s="3">
        <f t="shared" si="24"/>
        <v>0.62186666666666668</v>
      </c>
      <c r="K561" s="3">
        <f t="shared" si="25"/>
        <v>0</v>
      </c>
      <c r="L561" s="4" t="e">
        <f t="shared" si="26"/>
        <v>#DIV/0!</v>
      </c>
    </row>
    <row r="562" spans="1:12" x14ac:dyDescent="0.25">
      <c r="A562" s="2" t="s">
        <v>1102</v>
      </c>
      <c r="B562" s="3" t="s">
        <v>1102</v>
      </c>
      <c r="C562" s="3">
        <v>0.37</v>
      </c>
      <c r="D562" s="3">
        <v>0</v>
      </c>
      <c r="E562" s="3">
        <v>1.8655999999999999</v>
      </c>
      <c r="F562" s="3">
        <v>0</v>
      </c>
      <c r="G562" s="3">
        <v>0</v>
      </c>
      <c r="H562" s="3">
        <v>0</v>
      </c>
      <c r="I562" s="3">
        <v>0</v>
      </c>
      <c r="J562" s="3">
        <f t="shared" si="24"/>
        <v>0.62186666666666668</v>
      </c>
      <c r="K562" s="3">
        <f t="shared" si="25"/>
        <v>0</v>
      </c>
      <c r="L562" s="4" t="e">
        <f t="shared" si="26"/>
        <v>#DIV/0!</v>
      </c>
    </row>
    <row r="563" spans="1:12" x14ac:dyDescent="0.25">
      <c r="A563" s="2" t="s">
        <v>1103</v>
      </c>
      <c r="B563" s="3" t="s">
        <v>1104</v>
      </c>
      <c r="C563" s="3">
        <v>0.37</v>
      </c>
      <c r="D563" s="3">
        <v>0</v>
      </c>
      <c r="E563" s="3">
        <v>0</v>
      </c>
      <c r="F563" s="3">
        <v>0</v>
      </c>
      <c r="G563" s="3">
        <v>16.91</v>
      </c>
      <c r="H563" s="3">
        <v>0</v>
      </c>
      <c r="I563" s="3">
        <v>0</v>
      </c>
      <c r="J563" s="3">
        <f t="shared" si="24"/>
        <v>0</v>
      </c>
      <c r="K563" s="3">
        <f t="shared" si="25"/>
        <v>5.6366666666666667</v>
      </c>
      <c r="L563" s="4">
        <f t="shared" si="26"/>
        <v>0</v>
      </c>
    </row>
    <row r="564" spans="1:12" x14ac:dyDescent="0.25">
      <c r="A564" s="2" t="s">
        <v>1105</v>
      </c>
      <c r="B564" s="3" t="s">
        <v>1106</v>
      </c>
      <c r="C564" s="3">
        <v>0.37</v>
      </c>
      <c r="D564" s="3">
        <v>0</v>
      </c>
      <c r="E564" s="3">
        <v>0</v>
      </c>
      <c r="F564" s="3">
        <v>0</v>
      </c>
      <c r="G564" s="3">
        <v>8.4550999999999998</v>
      </c>
      <c r="H564" s="3">
        <v>0</v>
      </c>
      <c r="I564" s="3">
        <v>0</v>
      </c>
      <c r="J564" s="3">
        <f t="shared" si="24"/>
        <v>0</v>
      </c>
      <c r="K564" s="3">
        <f t="shared" si="25"/>
        <v>2.8183666666666665</v>
      </c>
      <c r="L564" s="4">
        <f t="shared" si="26"/>
        <v>0</v>
      </c>
    </row>
    <row r="565" spans="1:12" x14ac:dyDescent="0.25">
      <c r="A565" s="2" t="s">
        <v>1107</v>
      </c>
      <c r="B565" s="3" t="s">
        <v>1108</v>
      </c>
      <c r="C565" s="3">
        <v>0.37</v>
      </c>
      <c r="D565" s="3">
        <v>0</v>
      </c>
      <c r="E565" s="3">
        <v>0</v>
      </c>
      <c r="F565" s="3">
        <v>0</v>
      </c>
      <c r="G565" s="3">
        <v>2.8184</v>
      </c>
      <c r="H565" s="3">
        <v>0</v>
      </c>
      <c r="I565" s="3">
        <v>0</v>
      </c>
      <c r="J565" s="3">
        <f t="shared" si="24"/>
        <v>0</v>
      </c>
      <c r="K565" s="3">
        <f t="shared" si="25"/>
        <v>0.93946666666666667</v>
      </c>
      <c r="L565" s="4">
        <f t="shared" si="26"/>
        <v>0</v>
      </c>
    </row>
    <row r="566" spans="1:12" x14ac:dyDescent="0.25">
      <c r="A566" s="2" t="s">
        <v>1109</v>
      </c>
      <c r="B566" s="3" t="s">
        <v>1110</v>
      </c>
      <c r="C566" s="3">
        <v>0.37</v>
      </c>
      <c r="D566" s="3">
        <v>0</v>
      </c>
      <c r="E566" s="3">
        <v>1.8655999999999999</v>
      </c>
      <c r="F566" s="3">
        <v>0</v>
      </c>
      <c r="G566" s="3">
        <v>0</v>
      </c>
      <c r="H566" s="3">
        <v>0</v>
      </c>
      <c r="I566" s="3">
        <v>0</v>
      </c>
      <c r="J566" s="3">
        <f t="shared" si="24"/>
        <v>0.62186666666666668</v>
      </c>
      <c r="K566" s="3">
        <f t="shared" si="25"/>
        <v>0</v>
      </c>
      <c r="L566" s="4" t="e">
        <f t="shared" si="26"/>
        <v>#DIV/0!</v>
      </c>
    </row>
    <row r="567" spans="1:12" x14ac:dyDescent="0.25">
      <c r="A567" s="2" t="s">
        <v>1111</v>
      </c>
      <c r="B567" s="3" t="s">
        <v>1112</v>
      </c>
      <c r="C567" s="3">
        <v>0.37</v>
      </c>
      <c r="D567" s="3">
        <v>0</v>
      </c>
      <c r="E567" s="3">
        <v>0</v>
      </c>
      <c r="F567" s="3">
        <v>0</v>
      </c>
      <c r="G567" s="3">
        <v>2.8184</v>
      </c>
      <c r="H567" s="3">
        <v>0</v>
      </c>
      <c r="I567" s="3">
        <v>0</v>
      </c>
      <c r="J567" s="3">
        <f t="shared" si="24"/>
        <v>0</v>
      </c>
      <c r="K567" s="3">
        <f t="shared" si="25"/>
        <v>0.93946666666666667</v>
      </c>
      <c r="L567" s="4">
        <f t="shared" si="26"/>
        <v>0</v>
      </c>
    </row>
    <row r="568" spans="1:12" x14ac:dyDescent="0.25">
      <c r="A568" s="2" t="s">
        <v>1113</v>
      </c>
      <c r="B568" s="3" t="s">
        <v>1114</v>
      </c>
      <c r="C568" s="3">
        <v>0.37</v>
      </c>
      <c r="D568" s="3">
        <v>0</v>
      </c>
      <c r="E568" s="3">
        <v>0</v>
      </c>
      <c r="F568" s="3">
        <v>0</v>
      </c>
      <c r="G568" s="3">
        <v>13.151999999999999</v>
      </c>
      <c r="H568" s="3">
        <v>0</v>
      </c>
      <c r="I568" s="3">
        <v>0</v>
      </c>
      <c r="J568" s="3">
        <f t="shared" si="24"/>
        <v>0</v>
      </c>
      <c r="K568" s="3">
        <f t="shared" si="25"/>
        <v>4.3839999999999995</v>
      </c>
      <c r="L568" s="4">
        <f t="shared" si="26"/>
        <v>0</v>
      </c>
    </row>
    <row r="569" spans="1:12" x14ac:dyDescent="0.25">
      <c r="A569" s="2" t="s">
        <v>1115</v>
      </c>
      <c r="B569" s="3" t="s">
        <v>1116</v>
      </c>
      <c r="C569" s="3">
        <v>0.37</v>
      </c>
      <c r="D569" s="3">
        <v>0</v>
      </c>
      <c r="E569" s="3">
        <v>0</v>
      </c>
      <c r="F569" s="3">
        <v>0</v>
      </c>
      <c r="G569" s="3">
        <v>4.6973000000000003</v>
      </c>
      <c r="H569" s="3">
        <v>0</v>
      </c>
      <c r="I569" s="3">
        <v>0</v>
      </c>
      <c r="J569" s="3">
        <f t="shared" si="24"/>
        <v>0</v>
      </c>
      <c r="K569" s="3">
        <f t="shared" si="25"/>
        <v>1.5657666666666668</v>
      </c>
      <c r="L569" s="4">
        <f t="shared" si="26"/>
        <v>0</v>
      </c>
    </row>
    <row r="570" spans="1:12" x14ac:dyDescent="0.25">
      <c r="A570" s="2" t="s">
        <v>1117</v>
      </c>
      <c r="B570" s="3" t="s">
        <v>1118</v>
      </c>
      <c r="C570" s="3">
        <v>0.37</v>
      </c>
      <c r="D570" s="3">
        <v>0</v>
      </c>
      <c r="E570" s="3">
        <v>1.8655999999999999</v>
      </c>
      <c r="F570" s="3">
        <v>0</v>
      </c>
      <c r="G570" s="3">
        <v>0</v>
      </c>
      <c r="H570" s="3">
        <v>0</v>
      </c>
      <c r="I570" s="3">
        <v>0</v>
      </c>
      <c r="J570" s="3">
        <f t="shared" si="24"/>
        <v>0.62186666666666668</v>
      </c>
      <c r="K570" s="3">
        <f t="shared" si="25"/>
        <v>0</v>
      </c>
      <c r="L570" s="4" t="e">
        <f t="shared" si="26"/>
        <v>#DIV/0!</v>
      </c>
    </row>
    <row r="571" spans="1:12" x14ac:dyDescent="0.25">
      <c r="A571" s="2" t="s">
        <v>1119</v>
      </c>
      <c r="B571" s="3" t="s">
        <v>1120</v>
      </c>
      <c r="C571" s="3">
        <v>0.37</v>
      </c>
      <c r="D571" s="3">
        <v>0</v>
      </c>
      <c r="E571" s="3">
        <v>0</v>
      </c>
      <c r="F571" s="3">
        <v>0</v>
      </c>
      <c r="G571" s="3">
        <v>0</v>
      </c>
      <c r="H571" s="3">
        <v>0</v>
      </c>
      <c r="I571" s="3">
        <v>2.8776000000000002</v>
      </c>
      <c r="J571" s="3">
        <f t="shared" si="24"/>
        <v>0</v>
      </c>
      <c r="K571" s="3">
        <f t="shared" si="25"/>
        <v>0.95920000000000005</v>
      </c>
      <c r="L571" s="4">
        <f t="shared" si="26"/>
        <v>0</v>
      </c>
    </row>
    <row r="572" spans="1:12" x14ac:dyDescent="0.25">
      <c r="A572" s="2" t="s">
        <v>1121</v>
      </c>
      <c r="B572" s="3" t="s">
        <v>1122</v>
      </c>
      <c r="C572" s="3">
        <v>0.37</v>
      </c>
      <c r="D572" s="3">
        <v>0</v>
      </c>
      <c r="E572" s="3">
        <v>0</v>
      </c>
      <c r="F572" s="3">
        <v>0</v>
      </c>
      <c r="G572" s="3">
        <v>2.8184</v>
      </c>
      <c r="H572" s="3">
        <v>0</v>
      </c>
      <c r="I572" s="3">
        <v>0</v>
      </c>
      <c r="J572" s="3">
        <f t="shared" si="24"/>
        <v>0</v>
      </c>
      <c r="K572" s="3">
        <f t="shared" si="25"/>
        <v>0.93946666666666667</v>
      </c>
      <c r="L572" s="4">
        <f t="shared" si="26"/>
        <v>0</v>
      </c>
    </row>
    <row r="573" spans="1:12" x14ac:dyDescent="0.25">
      <c r="A573" s="2" t="s">
        <v>1123</v>
      </c>
      <c r="B573" s="3" t="s">
        <v>1124</v>
      </c>
      <c r="C573" s="3">
        <v>0.37</v>
      </c>
      <c r="D573" s="3">
        <v>0</v>
      </c>
      <c r="E573" s="3">
        <v>0</v>
      </c>
      <c r="F573" s="3">
        <v>0</v>
      </c>
      <c r="G573" s="3">
        <v>8.4550999999999998</v>
      </c>
      <c r="H573" s="3">
        <v>0</v>
      </c>
      <c r="I573" s="3">
        <v>0</v>
      </c>
      <c r="J573" s="3">
        <f t="shared" si="24"/>
        <v>0</v>
      </c>
      <c r="K573" s="3">
        <f t="shared" si="25"/>
        <v>2.8183666666666665</v>
      </c>
      <c r="L573" s="4">
        <f t="shared" si="26"/>
        <v>0</v>
      </c>
    </row>
    <row r="574" spans="1:12" x14ac:dyDescent="0.25">
      <c r="A574" s="2" t="s">
        <v>1125</v>
      </c>
      <c r="B574" s="3" t="s">
        <v>1126</v>
      </c>
      <c r="C574" s="3">
        <v>0.37</v>
      </c>
      <c r="D574" s="3">
        <v>0</v>
      </c>
      <c r="E574" s="3">
        <v>2.7984</v>
      </c>
      <c r="F574" s="3">
        <v>0</v>
      </c>
      <c r="G574" s="3">
        <v>0</v>
      </c>
      <c r="H574" s="3">
        <v>0</v>
      </c>
      <c r="I574" s="3">
        <v>0</v>
      </c>
      <c r="J574" s="3">
        <f t="shared" si="24"/>
        <v>0.93279999999999996</v>
      </c>
      <c r="K574" s="3">
        <f t="shared" si="25"/>
        <v>0</v>
      </c>
      <c r="L574" s="4" t="e">
        <f t="shared" si="26"/>
        <v>#DIV/0!</v>
      </c>
    </row>
    <row r="575" spans="1:12" x14ac:dyDescent="0.25">
      <c r="A575" s="2" t="s">
        <v>1127</v>
      </c>
      <c r="B575" s="3" t="s">
        <v>1128</v>
      </c>
      <c r="C575" s="3">
        <v>0.37</v>
      </c>
      <c r="D575" s="3">
        <v>0</v>
      </c>
      <c r="E575" s="3">
        <v>0</v>
      </c>
      <c r="F575" s="3">
        <v>0</v>
      </c>
      <c r="G575" s="3">
        <v>6.5762</v>
      </c>
      <c r="H575" s="3">
        <v>0</v>
      </c>
      <c r="I575" s="3">
        <v>0</v>
      </c>
      <c r="J575" s="3">
        <f t="shared" si="24"/>
        <v>0</v>
      </c>
      <c r="K575" s="3">
        <f t="shared" si="25"/>
        <v>2.1920666666666668</v>
      </c>
      <c r="L575" s="4">
        <f t="shared" si="26"/>
        <v>0</v>
      </c>
    </row>
    <row r="576" spans="1:12" x14ac:dyDescent="0.25">
      <c r="A576" s="2" t="s">
        <v>1129</v>
      </c>
      <c r="B576" s="3" t="s">
        <v>1130</v>
      </c>
      <c r="C576" s="3">
        <v>0.37</v>
      </c>
      <c r="D576" s="3">
        <v>0</v>
      </c>
      <c r="E576" s="3">
        <v>0</v>
      </c>
      <c r="F576" s="3">
        <v>0</v>
      </c>
      <c r="G576" s="3">
        <v>0</v>
      </c>
      <c r="H576" s="3">
        <v>2.4230999999999998</v>
      </c>
      <c r="I576" s="3">
        <v>0</v>
      </c>
      <c r="J576" s="3">
        <f t="shared" si="24"/>
        <v>0</v>
      </c>
      <c r="K576" s="3">
        <f t="shared" si="25"/>
        <v>0.80769999999999997</v>
      </c>
      <c r="L576" s="4">
        <f t="shared" si="26"/>
        <v>0</v>
      </c>
    </row>
    <row r="577" spans="1:12" x14ac:dyDescent="0.25">
      <c r="A577" s="2" t="s">
        <v>1131</v>
      </c>
      <c r="B577" s="3" t="s">
        <v>1132</v>
      </c>
      <c r="C577" s="3">
        <v>0.37</v>
      </c>
      <c r="D577" s="3">
        <v>0</v>
      </c>
      <c r="E577" s="3">
        <v>0</v>
      </c>
      <c r="F577" s="3">
        <v>0</v>
      </c>
      <c r="G577" s="3">
        <v>2.8184</v>
      </c>
      <c r="H577" s="3">
        <v>0</v>
      </c>
      <c r="I577" s="3">
        <v>0</v>
      </c>
      <c r="J577" s="3">
        <f t="shared" si="24"/>
        <v>0</v>
      </c>
      <c r="K577" s="3">
        <f t="shared" si="25"/>
        <v>0.93946666666666667</v>
      </c>
      <c r="L577" s="4">
        <f t="shared" si="26"/>
        <v>0</v>
      </c>
    </row>
    <row r="578" spans="1:12" x14ac:dyDescent="0.25">
      <c r="A578" s="2" t="s">
        <v>1133</v>
      </c>
      <c r="B578" s="3" t="s">
        <v>1134</v>
      </c>
      <c r="C578" s="3">
        <v>0.37</v>
      </c>
      <c r="D578" s="3">
        <v>0</v>
      </c>
      <c r="E578" s="3">
        <v>0</v>
      </c>
      <c r="F578" s="3">
        <v>0</v>
      </c>
      <c r="G578" s="3">
        <v>2.8184</v>
      </c>
      <c r="H578" s="3">
        <v>0</v>
      </c>
      <c r="I578" s="3">
        <v>0</v>
      </c>
      <c r="J578" s="3">
        <f t="shared" si="24"/>
        <v>0</v>
      </c>
      <c r="K578" s="3">
        <f t="shared" si="25"/>
        <v>0.93946666666666667</v>
      </c>
      <c r="L578" s="4">
        <f t="shared" si="26"/>
        <v>0</v>
      </c>
    </row>
    <row r="579" spans="1:12" x14ac:dyDescent="0.25">
      <c r="A579" s="2" t="s">
        <v>1135</v>
      </c>
      <c r="B579" s="3" t="s">
        <v>1136</v>
      </c>
      <c r="C579" s="3">
        <v>0.37</v>
      </c>
      <c r="D579" s="3">
        <v>0</v>
      </c>
      <c r="E579" s="3">
        <v>2.7984</v>
      </c>
      <c r="F579" s="3">
        <v>0</v>
      </c>
      <c r="G579" s="3">
        <v>0</v>
      </c>
      <c r="H579" s="3">
        <v>0</v>
      </c>
      <c r="I579" s="3">
        <v>0</v>
      </c>
      <c r="J579" s="3">
        <f t="shared" ref="J579:J642" si="27">AVERAGE(D579:F579)</f>
        <v>0.93279999999999996</v>
      </c>
      <c r="K579" s="3">
        <f t="shared" ref="K579:K642" si="28">AVERAGE(G579:I579)</f>
        <v>0</v>
      </c>
      <c r="L579" s="4" t="e">
        <f t="shared" ref="L579:L642" si="29">J579/K579</f>
        <v>#DIV/0!</v>
      </c>
    </row>
    <row r="580" spans="1:12" x14ac:dyDescent="0.25">
      <c r="A580" s="2" t="s">
        <v>1137</v>
      </c>
      <c r="B580" s="3" t="s">
        <v>1138</v>
      </c>
      <c r="C580" s="3">
        <v>0.37</v>
      </c>
      <c r="D580" s="3">
        <v>0</v>
      </c>
      <c r="E580" s="3">
        <v>1.8655999999999999</v>
      </c>
      <c r="F580" s="3">
        <v>0</v>
      </c>
      <c r="G580" s="3">
        <v>0</v>
      </c>
      <c r="H580" s="3">
        <v>0</v>
      </c>
      <c r="I580" s="3">
        <v>0</v>
      </c>
      <c r="J580" s="3">
        <f t="shared" si="27"/>
        <v>0.62186666666666668</v>
      </c>
      <c r="K580" s="3">
        <f t="shared" si="28"/>
        <v>0</v>
      </c>
      <c r="L580" s="4" t="e">
        <f t="shared" si="29"/>
        <v>#DIV/0!</v>
      </c>
    </row>
    <row r="581" spans="1:12" x14ac:dyDescent="0.25">
      <c r="A581" s="2" t="s">
        <v>1139</v>
      </c>
      <c r="B581" s="3" t="s">
        <v>1140</v>
      </c>
      <c r="C581" s="3">
        <v>0.37</v>
      </c>
      <c r="D581" s="3">
        <v>0</v>
      </c>
      <c r="E581" s="3">
        <v>1.8655999999999999</v>
      </c>
      <c r="F581" s="3">
        <v>0</v>
      </c>
      <c r="G581" s="3">
        <v>0</v>
      </c>
      <c r="H581" s="3">
        <v>0</v>
      </c>
      <c r="I581" s="3">
        <v>0</v>
      </c>
      <c r="J581" s="3">
        <f t="shared" si="27"/>
        <v>0.62186666666666668</v>
      </c>
      <c r="K581" s="3">
        <f t="shared" si="28"/>
        <v>0</v>
      </c>
      <c r="L581" s="4" t="e">
        <f t="shared" si="29"/>
        <v>#DIV/0!</v>
      </c>
    </row>
    <row r="582" spans="1:12" x14ac:dyDescent="0.25">
      <c r="A582" s="2" t="s">
        <v>1141</v>
      </c>
      <c r="B582" s="3" t="s">
        <v>1142</v>
      </c>
      <c r="C582" s="3">
        <v>0.37</v>
      </c>
      <c r="D582" s="3">
        <v>0</v>
      </c>
      <c r="E582" s="3">
        <v>0</v>
      </c>
      <c r="F582" s="3">
        <v>0</v>
      </c>
      <c r="G582" s="3">
        <v>6.5762</v>
      </c>
      <c r="H582" s="3">
        <v>0</v>
      </c>
      <c r="I582" s="3">
        <v>0</v>
      </c>
      <c r="J582" s="3">
        <f t="shared" si="27"/>
        <v>0</v>
      </c>
      <c r="K582" s="3">
        <f t="shared" si="28"/>
        <v>2.1920666666666668</v>
      </c>
      <c r="L582" s="4">
        <f t="shared" si="29"/>
        <v>0</v>
      </c>
    </row>
    <row r="583" spans="1:12" x14ac:dyDescent="0.25">
      <c r="A583" s="2" t="s">
        <v>1143</v>
      </c>
      <c r="B583" s="3" t="s">
        <v>1144</v>
      </c>
      <c r="C583" s="3">
        <v>0.37</v>
      </c>
      <c r="D583" s="3">
        <v>0</v>
      </c>
      <c r="E583" s="3">
        <v>0</v>
      </c>
      <c r="F583" s="3">
        <v>0</v>
      </c>
      <c r="G583" s="3">
        <v>2.8184</v>
      </c>
      <c r="H583" s="3">
        <v>0</v>
      </c>
      <c r="I583" s="3">
        <v>0</v>
      </c>
      <c r="J583" s="3">
        <f t="shared" si="27"/>
        <v>0</v>
      </c>
      <c r="K583" s="3">
        <f t="shared" si="28"/>
        <v>0.93946666666666667</v>
      </c>
      <c r="L583" s="4">
        <f t="shared" si="29"/>
        <v>0</v>
      </c>
    </row>
    <row r="584" spans="1:12" x14ac:dyDescent="0.25">
      <c r="A584" s="2" t="s">
        <v>1145</v>
      </c>
      <c r="B584" s="3" t="s">
        <v>1146</v>
      </c>
      <c r="C584" s="3">
        <v>0.37</v>
      </c>
      <c r="D584" s="3">
        <v>0</v>
      </c>
      <c r="E584" s="3">
        <v>0</v>
      </c>
      <c r="F584" s="3">
        <v>0</v>
      </c>
      <c r="G584" s="3">
        <v>2.8184</v>
      </c>
      <c r="H584" s="3">
        <v>0</v>
      </c>
      <c r="I584" s="3">
        <v>0</v>
      </c>
      <c r="J584" s="3">
        <f t="shared" si="27"/>
        <v>0</v>
      </c>
      <c r="K584" s="3">
        <f t="shared" si="28"/>
        <v>0.93946666666666667</v>
      </c>
      <c r="L584" s="4">
        <f t="shared" si="29"/>
        <v>0</v>
      </c>
    </row>
    <row r="585" spans="1:12" x14ac:dyDescent="0.25">
      <c r="A585" s="2" t="s">
        <v>1147</v>
      </c>
      <c r="B585" s="3" t="s">
        <v>1148</v>
      </c>
      <c r="C585" s="3">
        <v>0.37</v>
      </c>
      <c r="D585" s="3">
        <v>0</v>
      </c>
      <c r="E585" s="3">
        <v>0</v>
      </c>
      <c r="F585" s="3">
        <v>0</v>
      </c>
      <c r="G585" s="3">
        <v>2.8184</v>
      </c>
      <c r="H585" s="3">
        <v>0</v>
      </c>
      <c r="I585" s="3">
        <v>0</v>
      </c>
      <c r="J585" s="3">
        <f t="shared" si="27"/>
        <v>0</v>
      </c>
      <c r="K585" s="3">
        <f t="shared" si="28"/>
        <v>0.93946666666666667</v>
      </c>
      <c r="L585" s="4">
        <f t="shared" si="29"/>
        <v>0</v>
      </c>
    </row>
    <row r="586" spans="1:12" x14ac:dyDescent="0.25">
      <c r="A586" s="2" t="s">
        <v>1149</v>
      </c>
      <c r="B586" s="3" t="s">
        <v>1150</v>
      </c>
      <c r="C586" s="3">
        <v>0.37</v>
      </c>
      <c r="D586" s="3">
        <v>0</v>
      </c>
      <c r="E586" s="3">
        <v>1.8655999999999999</v>
      </c>
      <c r="F586" s="3">
        <v>0</v>
      </c>
      <c r="G586" s="3">
        <v>0</v>
      </c>
      <c r="H586" s="3">
        <v>0</v>
      </c>
      <c r="I586" s="3">
        <v>0</v>
      </c>
      <c r="J586" s="3">
        <f t="shared" si="27"/>
        <v>0.62186666666666668</v>
      </c>
      <c r="K586" s="3">
        <f t="shared" si="28"/>
        <v>0</v>
      </c>
      <c r="L586" s="4" t="e">
        <f t="shared" si="29"/>
        <v>#DIV/0!</v>
      </c>
    </row>
    <row r="587" spans="1:12" x14ac:dyDescent="0.25">
      <c r="A587" s="2" t="s">
        <v>1151</v>
      </c>
      <c r="B587" s="3" t="s">
        <v>1152</v>
      </c>
      <c r="C587" s="3">
        <v>0.37</v>
      </c>
      <c r="D587" s="3">
        <v>0</v>
      </c>
      <c r="E587" s="3">
        <v>1.8655999999999999</v>
      </c>
      <c r="F587" s="3">
        <v>0</v>
      </c>
      <c r="G587" s="3">
        <v>0</v>
      </c>
      <c r="H587" s="3">
        <v>0</v>
      </c>
      <c r="I587" s="3">
        <v>0</v>
      </c>
      <c r="J587" s="3">
        <f t="shared" si="27"/>
        <v>0.62186666666666668</v>
      </c>
      <c r="K587" s="3">
        <f t="shared" si="28"/>
        <v>0</v>
      </c>
      <c r="L587" s="4" t="e">
        <f t="shared" si="29"/>
        <v>#DIV/0!</v>
      </c>
    </row>
    <row r="588" spans="1:12" x14ac:dyDescent="0.25">
      <c r="A588" s="2" t="s">
        <v>1153</v>
      </c>
      <c r="B588" s="3" t="s">
        <v>1154</v>
      </c>
      <c r="C588" s="3">
        <v>0.37</v>
      </c>
      <c r="D588" s="3">
        <v>0</v>
      </c>
      <c r="E588" s="3">
        <v>2.7984</v>
      </c>
      <c r="F588" s="3">
        <v>0</v>
      </c>
      <c r="G588" s="3">
        <v>0</v>
      </c>
      <c r="H588" s="3">
        <v>0</v>
      </c>
      <c r="I588" s="3">
        <v>0</v>
      </c>
      <c r="J588" s="3">
        <f t="shared" si="27"/>
        <v>0.93279999999999996</v>
      </c>
      <c r="K588" s="3">
        <f t="shared" si="28"/>
        <v>0</v>
      </c>
      <c r="L588" s="4" t="e">
        <f t="shared" si="29"/>
        <v>#DIV/0!</v>
      </c>
    </row>
    <row r="589" spans="1:12" x14ac:dyDescent="0.25">
      <c r="A589" s="2" t="s">
        <v>1155</v>
      </c>
      <c r="B589" s="3" t="s">
        <v>1156</v>
      </c>
      <c r="C589" s="3">
        <v>0.37</v>
      </c>
      <c r="D589" s="3">
        <v>0</v>
      </c>
      <c r="E589" s="3">
        <v>1.8655999999999999</v>
      </c>
      <c r="F589" s="3">
        <v>0</v>
      </c>
      <c r="G589" s="3">
        <v>0</v>
      </c>
      <c r="H589" s="3">
        <v>0</v>
      </c>
      <c r="I589" s="3">
        <v>0</v>
      </c>
      <c r="J589" s="3">
        <f t="shared" si="27"/>
        <v>0.62186666666666668</v>
      </c>
      <c r="K589" s="3">
        <f t="shared" si="28"/>
        <v>0</v>
      </c>
      <c r="L589" s="4" t="e">
        <f t="shared" si="29"/>
        <v>#DIV/0!</v>
      </c>
    </row>
    <row r="590" spans="1:12" x14ac:dyDescent="0.25">
      <c r="A590" s="2" t="s">
        <v>1157</v>
      </c>
      <c r="B590" s="3" t="s">
        <v>1158</v>
      </c>
      <c r="C590" s="3">
        <v>0.37</v>
      </c>
      <c r="D590" s="3">
        <v>0</v>
      </c>
      <c r="E590" s="3">
        <v>1.8655999999999999</v>
      </c>
      <c r="F590" s="3">
        <v>0</v>
      </c>
      <c r="G590" s="3">
        <v>0</v>
      </c>
      <c r="H590" s="3">
        <v>0</v>
      </c>
      <c r="I590" s="3">
        <v>0</v>
      </c>
      <c r="J590" s="3">
        <f t="shared" si="27"/>
        <v>0.62186666666666668</v>
      </c>
      <c r="K590" s="3">
        <f t="shared" si="28"/>
        <v>0</v>
      </c>
      <c r="L590" s="4" t="e">
        <f t="shared" si="29"/>
        <v>#DIV/0!</v>
      </c>
    </row>
    <row r="591" spans="1:12" x14ac:dyDescent="0.25">
      <c r="A591" s="2" t="s">
        <v>1159</v>
      </c>
      <c r="B591" s="3" t="s">
        <v>1160</v>
      </c>
      <c r="C591" s="3">
        <v>0.37</v>
      </c>
      <c r="D591" s="3">
        <v>0</v>
      </c>
      <c r="E591" s="3">
        <v>0</v>
      </c>
      <c r="F591" s="3">
        <v>0</v>
      </c>
      <c r="G591" s="3">
        <v>3.7578</v>
      </c>
      <c r="H591" s="3">
        <v>0</v>
      </c>
      <c r="I591" s="3">
        <v>0</v>
      </c>
      <c r="J591" s="3">
        <f t="shared" si="27"/>
        <v>0</v>
      </c>
      <c r="K591" s="3">
        <f t="shared" si="28"/>
        <v>1.2525999999999999</v>
      </c>
      <c r="L591" s="4">
        <f t="shared" si="29"/>
        <v>0</v>
      </c>
    </row>
    <row r="592" spans="1:12" x14ac:dyDescent="0.25">
      <c r="A592" s="2" t="s">
        <v>1161</v>
      </c>
      <c r="B592" s="3" t="s">
        <v>1162</v>
      </c>
      <c r="C592" s="3">
        <v>0.37</v>
      </c>
      <c r="D592" s="3">
        <v>0</v>
      </c>
      <c r="E592" s="3">
        <v>0</v>
      </c>
      <c r="F592" s="3">
        <v>1.8949</v>
      </c>
      <c r="G592" s="3">
        <v>0</v>
      </c>
      <c r="H592" s="3">
        <v>0</v>
      </c>
      <c r="I592" s="3">
        <v>0</v>
      </c>
      <c r="J592" s="3">
        <f t="shared" si="27"/>
        <v>0.63163333333333338</v>
      </c>
      <c r="K592" s="3">
        <f t="shared" si="28"/>
        <v>0</v>
      </c>
      <c r="L592" s="4" t="e">
        <f t="shared" si="29"/>
        <v>#DIV/0!</v>
      </c>
    </row>
    <row r="593" spans="1:12" x14ac:dyDescent="0.25">
      <c r="A593" s="2" t="s">
        <v>1163</v>
      </c>
      <c r="B593" s="3" t="s">
        <v>1164</v>
      </c>
      <c r="C593" s="3">
        <v>0.37</v>
      </c>
      <c r="D593" s="3">
        <v>0</v>
      </c>
      <c r="E593" s="3">
        <v>0</v>
      </c>
      <c r="F593" s="3">
        <v>0</v>
      </c>
      <c r="G593" s="3">
        <v>3.7578</v>
      </c>
      <c r="H593" s="3">
        <v>0</v>
      </c>
      <c r="I593" s="3">
        <v>0</v>
      </c>
      <c r="J593" s="3">
        <f t="shared" si="27"/>
        <v>0</v>
      </c>
      <c r="K593" s="3">
        <f t="shared" si="28"/>
        <v>1.2525999999999999</v>
      </c>
      <c r="L593" s="4">
        <f t="shared" si="29"/>
        <v>0</v>
      </c>
    </row>
    <row r="594" spans="1:12" x14ac:dyDescent="0.25">
      <c r="A594" s="2" t="s">
        <v>1165</v>
      </c>
      <c r="B594" s="3" t="s">
        <v>1166</v>
      </c>
      <c r="C594" s="3">
        <v>0.37</v>
      </c>
      <c r="D594" s="3">
        <v>0</v>
      </c>
      <c r="E594" s="3">
        <v>0</v>
      </c>
      <c r="F594" s="3">
        <v>3.7896999999999998</v>
      </c>
      <c r="G594" s="3">
        <v>0</v>
      </c>
      <c r="H594" s="3">
        <v>0</v>
      </c>
      <c r="I594" s="3">
        <v>0</v>
      </c>
      <c r="J594" s="3">
        <f t="shared" si="27"/>
        <v>1.2632333333333332</v>
      </c>
      <c r="K594" s="3">
        <f t="shared" si="28"/>
        <v>0</v>
      </c>
      <c r="L594" s="4" t="e">
        <f t="shared" si="29"/>
        <v>#DIV/0!</v>
      </c>
    </row>
    <row r="595" spans="1:12" x14ac:dyDescent="0.25">
      <c r="A595" s="2" t="s">
        <v>1167</v>
      </c>
      <c r="B595" s="3" t="s">
        <v>1168</v>
      </c>
      <c r="C595" s="3">
        <v>0.37</v>
      </c>
      <c r="D595" s="3">
        <v>0</v>
      </c>
      <c r="E595" s="3">
        <v>0</v>
      </c>
      <c r="F595" s="3">
        <v>0</v>
      </c>
      <c r="G595" s="3">
        <v>7.5156999999999998</v>
      </c>
      <c r="H595" s="3">
        <v>0</v>
      </c>
      <c r="I595" s="3">
        <v>0</v>
      </c>
      <c r="J595" s="3">
        <f t="shared" si="27"/>
        <v>0</v>
      </c>
      <c r="K595" s="3">
        <f t="shared" si="28"/>
        <v>2.5052333333333334</v>
      </c>
      <c r="L595" s="4">
        <f t="shared" si="29"/>
        <v>0</v>
      </c>
    </row>
    <row r="596" spans="1:12" x14ac:dyDescent="0.25">
      <c r="A596" s="2" t="s">
        <v>1169</v>
      </c>
      <c r="B596" s="3" t="s">
        <v>1170</v>
      </c>
      <c r="C596" s="3">
        <v>0.37</v>
      </c>
      <c r="D596" s="3">
        <v>0</v>
      </c>
      <c r="E596" s="3">
        <v>0</v>
      </c>
      <c r="F596" s="3">
        <v>0</v>
      </c>
      <c r="G596" s="3">
        <v>1.8789</v>
      </c>
      <c r="H596" s="3">
        <v>0</v>
      </c>
      <c r="I596" s="3">
        <v>0</v>
      </c>
      <c r="J596" s="3">
        <f t="shared" si="27"/>
        <v>0</v>
      </c>
      <c r="K596" s="3">
        <f t="shared" si="28"/>
        <v>0.62629999999999997</v>
      </c>
      <c r="L596" s="4">
        <f t="shared" si="29"/>
        <v>0</v>
      </c>
    </row>
    <row r="597" spans="1:12" x14ac:dyDescent="0.25">
      <c r="A597" s="2" t="s">
        <v>1171</v>
      </c>
      <c r="B597" s="3" t="s">
        <v>1172</v>
      </c>
      <c r="C597" s="3">
        <v>0.37</v>
      </c>
      <c r="D597" s="3">
        <v>0</v>
      </c>
      <c r="E597" s="3">
        <v>0</v>
      </c>
      <c r="F597" s="3">
        <v>0</v>
      </c>
      <c r="G597" s="3">
        <v>1.8789</v>
      </c>
      <c r="H597" s="3">
        <v>0</v>
      </c>
      <c r="I597" s="3">
        <v>0</v>
      </c>
      <c r="J597" s="3">
        <f t="shared" si="27"/>
        <v>0</v>
      </c>
      <c r="K597" s="3">
        <f t="shared" si="28"/>
        <v>0.62629999999999997</v>
      </c>
      <c r="L597" s="4">
        <f t="shared" si="29"/>
        <v>0</v>
      </c>
    </row>
    <row r="598" spans="1:12" x14ac:dyDescent="0.25">
      <c r="A598" s="2" t="s">
        <v>1173</v>
      </c>
      <c r="B598" s="3" t="s">
        <v>1174</v>
      </c>
      <c r="C598" s="3">
        <v>0.37</v>
      </c>
      <c r="D598" s="3">
        <v>0</v>
      </c>
      <c r="E598" s="3">
        <v>0</v>
      </c>
      <c r="F598" s="3">
        <v>0</v>
      </c>
      <c r="G598" s="3">
        <v>3.7578</v>
      </c>
      <c r="H598" s="3">
        <v>0</v>
      </c>
      <c r="I598" s="3">
        <v>0</v>
      </c>
      <c r="J598" s="3">
        <f t="shared" si="27"/>
        <v>0</v>
      </c>
      <c r="K598" s="3">
        <f t="shared" si="28"/>
        <v>1.2525999999999999</v>
      </c>
      <c r="L598" s="4">
        <f t="shared" si="29"/>
        <v>0</v>
      </c>
    </row>
    <row r="599" spans="1:12" x14ac:dyDescent="0.25">
      <c r="A599" s="2" t="s">
        <v>1175</v>
      </c>
      <c r="B599" s="3" t="s">
        <v>1176</v>
      </c>
      <c r="C599" s="3">
        <v>0.37</v>
      </c>
      <c r="D599" s="3">
        <v>0</v>
      </c>
      <c r="E599" s="3">
        <v>0</v>
      </c>
      <c r="F599" s="3">
        <v>0</v>
      </c>
      <c r="G599" s="3">
        <v>3.7578</v>
      </c>
      <c r="H599" s="3">
        <v>0</v>
      </c>
      <c r="I599" s="3">
        <v>0</v>
      </c>
      <c r="J599" s="3">
        <f t="shared" si="27"/>
        <v>0</v>
      </c>
      <c r="K599" s="3">
        <f t="shared" si="28"/>
        <v>1.2525999999999999</v>
      </c>
      <c r="L599" s="4">
        <f t="shared" si="29"/>
        <v>0</v>
      </c>
    </row>
    <row r="600" spans="1:12" x14ac:dyDescent="0.25">
      <c r="A600" s="2" t="s">
        <v>1177</v>
      </c>
      <c r="B600" s="3" t="s">
        <v>1178</v>
      </c>
      <c r="C600" s="3">
        <v>0.37</v>
      </c>
      <c r="D600" s="3">
        <v>0</v>
      </c>
      <c r="E600" s="3">
        <v>0</v>
      </c>
      <c r="F600" s="3">
        <v>0</v>
      </c>
      <c r="G600" s="3">
        <v>1.8789</v>
      </c>
      <c r="H600" s="3">
        <v>0</v>
      </c>
      <c r="I600" s="3">
        <v>0</v>
      </c>
      <c r="J600" s="3">
        <f t="shared" si="27"/>
        <v>0</v>
      </c>
      <c r="K600" s="3">
        <f t="shared" si="28"/>
        <v>0.62629999999999997</v>
      </c>
      <c r="L600" s="4">
        <f t="shared" si="29"/>
        <v>0</v>
      </c>
    </row>
    <row r="601" spans="1:12" x14ac:dyDescent="0.25">
      <c r="A601" s="2" t="s">
        <v>1179</v>
      </c>
      <c r="B601" s="3" t="s">
        <v>1180</v>
      </c>
      <c r="C601" s="3">
        <v>0.37</v>
      </c>
      <c r="D601" s="3">
        <v>0</v>
      </c>
      <c r="E601" s="3">
        <v>0</v>
      </c>
      <c r="F601" s="3">
        <v>0</v>
      </c>
      <c r="G601" s="3">
        <v>3.7578</v>
      </c>
      <c r="H601" s="3">
        <v>0</v>
      </c>
      <c r="I601" s="3">
        <v>0</v>
      </c>
      <c r="J601" s="3">
        <f t="shared" si="27"/>
        <v>0</v>
      </c>
      <c r="K601" s="3">
        <f t="shared" si="28"/>
        <v>1.2525999999999999</v>
      </c>
      <c r="L601" s="4">
        <f t="shared" si="29"/>
        <v>0</v>
      </c>
    </row>
    <row r="602" spans="1:12" x14ac:dyDescent="0.25">
      <c r="A602" s="2" t="s">
        <v>1181</v>
      </c>
      <c r="B602" s="3" t="s">
        <v>1182</v>
      </c>
      <c r="C602" s="3">
        <v>0.37</v>
      </c>
      <c r="D602" s="3">
        <v>0</v>
      </c>
      <c r="E602" s="3">
        <v>0</v>
      </c>
      <c r="F602" s="3">
        <v>0</v>
      </c>
      <c r="G602" s="3">
        <v>3.7578</v>
      </c>
      <c r="H602" s="3">
        <v>0</v>
      </c>
      <c r="I602" s="3">
        <v>0</v>
      </c>
      <c r="J602" s="3">
        <f t="shared" si="27"/>
        <v>0</v>
      </c>
      <c r="K602" s="3">
        <f t="shared" si="28"/>
        <v>1.2525999999999999</v>
      </c>
      <c r="L602" s="4">
        <f t="shared" si="29"/>
        <v>0</v>
      </c>
    </row>
    <row r="603" spans="1:12" x14ac:dyDescent="0.25">
      <c r="A603" s="2" t="s">
        <v>1183</v>
      </c>
      <c r="B603" s="3" t="s">
        <v>1184</v>
      </c>
      <c r="C603" s="3">
        <v>0.37</v>
      </c>
      <c r="D603" s="3">
        <v>0</v>
      </c>
      <c r="E603" s="3">
        <v>0</v>
      </c>
      <c r="F603" s="3">
        <v>0</v>
      </c>
      <c r="G603" s="3">
        <v>1.8789</v>
      </c>
      <c r="H603" s="3">
        <v>0</v>
      </c>
      <c r="I603" s="3">
        <v>0</v>
      </c>
      <c r="J603" s="3">
        <f t="shared" si="27"/>
        <v>0</v>
      </c>
      <c r="K603" s="3">
        <f t="shared" si="28"/>
        <v>0.62629999999999997</v>
      </c>
      <c r="L603" s="4">
        <f t="shared" si="29"/>
        <v>0</v>
      </c>
    </row>
    <row r="604" spans="1:12" x14ac:dyDescent="0.25">
      <c r="A604" s="2" t="s">
        <v>1185</v>
      </c>
      <c r="B604" s="3" t="s">
        <v>1186</v>
      </c>
      <c r="C604" s="3">
        <v>0.37</v>
      </c>
      <c r="D604" s="3">
        <v>0</v>
      </c>
      <c r="E604" s="3">
        <v>0</v>
      </c>
      <c r="F604" s="3">
        <v>0</v>
      </c>
      <c r="G604" s="3">
        <v>1.8789</v>
      </c>
      <c r="H604" s="3">
        <v>0</v>
      </c>
      <c r="I604" s="3">
        <v>0</v>
      </c>
      <c r="J604" s="3">
        <f t="shared" si="27"/>
        <v>0</v>
      </c>
      <c r="K604" s="3">
        <f t="shared" si="28"/>
        <v>0.62629999999999997</v>
      </c>
      <c r="L604" s="4">
        <f t="shared" si="29"/>
        <v>0</v>
      </c>
    </row>
    <row r="605" spans="1:12" x14ac:dyDescent="0.25">
      <c r="A605" s="2" t="s">
        <v>1187</v>
      </c>
      <c r="B605" s="3" t="s">
        <v>1188</v>
      </c>
      <c r="C605" s="3">
        <v>0.37</v>
      </c>
      <c r="D605" s="3">
        <v>0</v>
      </c>
      <c r="E605" s="3">
        <v>0</v>
      </c>
      <c r="F605" s="3">
        <v>0</v>
      </c>
      <c r="G605" s="3">
        <v>1.8789</v>
      </c>
      <c r="H605" s="3">
        <v>0</v>
      </c>
      <c r="I605" s="3">
        <v>0</v>
      </c>
      <c r="J605" s="3">
        <f t="shared" si="27"/>
        <v>0</v>
      </c>
      <c r="K605" s="3">
        <f t="shared" si="28"/>
        <v>0.62629999999999997</v>
      </c>
      <c r="L605" s="4">
        <f t="shared" si="29"/>
        <v>0</v>
      </c>
    </row>
    <row r="606" spans="1:12" x14ac:dyDescent="0.25">
      <c r="A606" s="2" t="s">
        <v>1189</v>
      </c>
      <c r="B606" s="3" t="s">
        <v>1190</v>
      </c>
      <c r="C606" s="3">
        <v>0.37</v>
      </c>
      <c r="D606" s="3">
        <v>0</v>
      </c>
      <c r="E606" s="3">
        <v>0</v>
      </c>
      <c r="F606" s="3">
        <v>0</v>
      </c>
      <c r="G606" s="3">
        <v>3.7578</v>
      </c>
      <c r="H606" s="3">
        <v>0</v>
      </c>
      <c r="I606" s="3">
        <v>0</v>
      </c>
      <c r="J606" s="3">
        <f t="shared" si="27"/>
        <v>0</v>
      </c>
      <c r="K606" s="3">
        <f t="shared" si="28"/>
        <v>1.2525999999999999</v>
      </c>
      <c r="L606" s="4">
        <f t="shared" si="29"/>
        <v>0</v>
      </c>
    </row>
    <row r="607" spans="1:12" x14ac:dyDescent="0.25">
      <c r="A607" s="2" t="s">
        <v>1191</v>
      </c>
      <c r="B607" s="3" t="s">
        <v>1192</v>
      </c>
      <c r="C607" s="3">
        <v>0.37</v>
      </c>
      <c r="D607" s="3">
        <v>0</v>
      </c>
      <c r="E607" s="3">
        <v>0</v>
      </c>
      <c r="F607" s="3">
        <v>0</v>
      </c>
      <c r="G607" s="3">
        <v>1.8789</v>
      </c>
      <c r="H607" s="3">
        <v>0</v>
      </c>
      <c r="I607" s="3">
        <v>0</v>
      </c>
      <c r="J607" s="3">
        <f t="shared" si="27"/>
        <v>0</v>
      </c>
      <c r="K607" s="3">
        <f t="shared" si="28"/>
        <v>0.62629999999999997</v>
      </c>
      <c r="L607" s="4">
        <f t="shared" si="29"/>
        <v>0</v>
      </c>
    </row>
    <row r="608" spans="1:12" x14ac:dyDescent="0.25">
      <c r="A608" s="2" t="s">
        <v>1193</v>
      </c>
      <c r="B608" s="3" t="s">
        <v>1194</v>
      </c>
      <c r="C608" s="3">
        <v>0.37</v>
      </c>
      <c r="D608" s="3">
        <v>0</v>
      </c>
      <c r="E608" s="3">
        <v>0</v>
      </c>
      <c r="F608" s="3">
        <v>0</v>
      </c>
      <c r="G608" s="3">
        <v>1.8789</v>
      </c>
      <c r="H608" s="3">
        <v>0</v>
      </c>
      <c r="I608" s="3">
        <v>0</v>
      </c>
      <c r="J608" s="3">
        <f t="shared" si="27"/>
        <v>0</v>
      </c>
      <c r="K608" s="3">
        <f t="shared" si="28"/>
        <v>0.62629999999999997</v>
      </c>
      <c r="L608" s="4">
        <f t="shared" si="29"/>
        <v>0</v>
      </c>
    </row>
    <row r="609" spans="1:12" x14ac:dyDescent="0.25">
      <c r="A609" s="2" t="s">
        <v>1195</v>
      </c>
      <c r="B609" s="3" t="s">
        <v>1196</v>
      </c>
      <c r="C609" s="3">
        <v>0.37</v>
      </c>
      <c r="D609" s="3">
        <v>0</v>
      </c>
      <c r="E609" s="3">
        <v>0</v>
      </c>
      <c r="F609" s="3">
        <v>0</v>
      </c>
      <c r="G609" s="3">
        <v>1.8789</v>
      </c>
      <c r="H609" s="3">
        <v>0</v>
      </c>
      <c r="I609" s="3">
        <v>0</v>
      </c>
      <c r="J609" s="3">
        <f t="shared" si="27"/>
        <v>0</v>
      </c>
      <c r="K609" s="3">
        <f t="shared" si="28"/>
        <v>0.62629999999999997</v>
      </c>
      <c r="L609" s="4">
        <f t="shared" si="29"/>
        <v>0</v>
      </c>
    </row>
    <row r="610" spans="1:12" x14ac:dyDescent="0.25">
      <c r="A610" s="2" t="s">
        <v>1197</v>
      </c>
      <c r="B610" s="3" t="s">
        <v>1198</v>
      </c>
      <c r="C610" s="3">
        <v>0.37</v>
      </c>
      <c r="D610" s="3">
        <v>0</v>
      </c>
      <c r="E610" s="3">
        <v>0</v>
      </c>
      <c r="F610" s="3">
        <v>0</v>
      </c>
      <c r="G610" s="3">
        <v>1.8789</v>
      </c>
      <c r="H610" s="3">
        <v>0</v>
      </c>
      <c r="I610" s="3">
        <v>0</v>
      </c>
      <c r="J610" s="3">
        <f t="shared" si="27"/>
        <v>0</v>
      </c>
      <c r="K610" s="3">
        <f t="shared" si="28"/>
        <v>0.62629999999999997</v>
      </c>
      <c r="L610" s="4">
        <f t="shared" si="29"/>
        <v>0</v>
      </c>
    </row>
    <row r="611" spans="1:12" x14ac:dyDescent="0.25">
      <c r="A611" s="2" t="s">
        <v>862</v>
      </c>
      <c r="B611" s="3" t="s">
        <v>1199</v>
      </c>
      <c r="C611" s="3">
        <v>0.37</v>
      </c>
      <c r="D611" s="3">
        <v>5.3185000000000002</v>
      </c>
      <c r="E611" s="3">
        <v>0</v>
      </c>
      <c r="F611" s="3">
        <v>0.94743999999999995</v>
      </c>
      <c r="G611" s="3">
        <v>0</v>
      </c>
      <c r="H611" s="3">
        <v>1.2116</v>
      </c>
      <c r="I611" s="3">
        <v>0</v>
      </c>
      <c r="J611" s="3">
        <f t="shared" si="27"/>
        <v>2.088646666666667</v>
      </c>
      <c r="K611" s="3">
        <f t="shared" si="28"/>
        <v>0.40386666666666665</v>
      </c>
      <c r="L611" s="4">
        <f t="shared" si="29"/>
        <v>5.171624298448334</v>
      </c>
    </row>
    <row r="612" spans="1:12" x14ac:dyDescent="0.25">
      <c r="A612" s="2" t="s">
        <v>1200</v>
      </c>
      <c r="B612" s="3" t="s">
        <v>1201</v>
      </c>
      <c r="C612" s="3">
        <v>0.38</v>
      </c>
      <c r="D612" s="3">
        <v>2.1274000000000002</v>
      </c>
      <c r="E612" s="3">
        <v>0</v>
      </c>
      <c r="F612" s="3">
        <v>0.94743999999999995</v>
      </c>
      <c r="G612" s="3">
        <v>2.8184</v>
      </c>
      <c r="H612" s="3">
        <v>4.8463000000000003</v>
      </c>
      <c r="I612" s="3">
        <v>0</v>
      </c>
      <c r="J612" s="3">
        <f t="shared" si="27"/>
        <v>1.0249466666666667</v>
      </c>
      <c r="K612" s="3">
        <f t="shared" si="28"/>
        <v>2.5548999999999999</v>
      </c>
      <c r="L612" s="4">
        <f t="shared" si="29"/>
        <v>0.40116899552493901</v>
      </c>
    </row>
    <row r="613" spans="1:12" x14ac:dyDescent="0.25">
      <c r="A613" s="2" t="s">
        <v>1202</v>
      </c>
      <c r="B613" s="3" t="s">
        <v>1203</v>
      </c>
      <c r="C613" s="3">
        <v>0.38</v>
      </c>
      <c r="D613" s="3">
        <v>3.1911</v>
      </c>
      <c r="E613" s="3">
        <v>15.856999999999999</v>
      </c>
      <c r="F613" s="3">
        <v>10.422000000000001</v>
      </c>
      <c r="G613" s="3">
        <v>4.6973000000000003</v>
      </c>
      <c r="H613" s="3">
        <v>0</v>
      </c>
      <c r="I613" s="3">
        <v>10.551</v>
      </c>
      <c r="J613" s="3">
        <f t="shared" si="27"/>
        <v>9.8233666666666668</v>
      </c>
      <c r="K613" s="3">
        <f t="shared" si="28"/>
        <v>5.0827666666666671</v>
      </c>
      <c r="L613" s="4">
        <f t="shared" si="29"/>
        <v>1.9326810201792985</v>
      </c>
    </row>
    <row r="614" spans="1:12" x14ac:dyDescent="0.25">
      <c r="A614" s="2" t="s">
        <v>1204</v>
      </c>
      <c r="B614" s="3" t="s">
        <v>1205</v>
      </c>
      <c r="C614" s="3">
        <v>0.38</v>
      </c>
      <c r="D614" s="5">
        <v>3131.5</v>
      </c>
      <c r="E614" s="5">
        <v>3709.7</v>
      </c>
      <c r="F614" s="5">
        <v>3075.4</v>
      </c>
      <c r="G614" s="5">
        <v>2654.9</v>
      </c>
      <c r="H614" s="5">
        <v>2957.4</v>
      </c>
      <c r="I614" s="5">
        <v>3413.8</v>
      </c>
      <c r="J614" s="3">
        <f t="shared" si="27"/>
        <v>3305.5333333333333</v>
      </c>
      <c r="K614" s="3">
        <f t="shared" si="28"/>
        <v>3008.7000000000003</v>
      </c>
      <c r="L614" s="4">
        <f t="shared" si="29"/>
        <v>1.0986583352721551</v>
      </c>
    </row>
    <row r="615" spans="1:12" x14ac:dyDescent="0.25">
      <c r="A615" s="2" t="s">
        <v>1206</v>
      </c>
      <c r="B615" s="3" t="s">
        <v>1207</v>
      </c>
      <c r="C615" s="3">
        <v>0.38</v>
      </c>
      <c r="D615" s="3">
        <v>22.338000000000001</v>
      </c>
      <c r="E615" s="3">
        <v>7.4622999999999999</v>
      </c>
      <c r="F615" s="3">
        <v>16.106000000000002</v>
      </c>
      <c r="G615" s="3">
        <v>24.425999999999998</v>
      </c>
      <c r="H615" s="3">
        <v>31.501000000000001</v>
      </c>
      <c r="I615" s="3">
        <v>11.51</v>
      </c>
      <c r="J615" s="3">
        <f t="shared" si="27"/>
        <v>15.302100000000001</v>
      </c>
      <c r="K615" s="3">
        <f t="shared" si="28"/>
        <v>22.478999999999999</v>
      </c>
      <c r="L615" s="4">
        <f t="shared" si="29"/>
        <v>0.68072868010142806</v>
      </c>
    </row>
    <row r="616" spans="1:12" x14ac:dyDescent="0.25">
      <c r="A616" s="2" t="s">
        <v>1208</v>
      </c>
      <c r="B616" s="3" t="s">
        <v>1209</v>
      </c>
      <c r="C616" s="3">
        <v>0.38</v>
      </c>
      <c r="D616" s="3">
        <v>27.655999999999999</v>
      </c>
      <c r="E616" s="3">
        <v>20.521000000000001</v>
      </c>
      <c r="F616" s="3">
        <v>19.896000000000001</v>
      </c>
      <c r="G616" s="3">
        <v>17.850000000000001</v>
      </c>
      <c r="H616" s="3">
        <v>35.134999999999998</v>
      </c>
      <c r="I616" s="3">
        <v>32.613</v>
      </c>
      <c r="J616" s="3">
        <f t="shared" si="27"/>
        <v>22.691000000000003</v>
      </c>
      <c r="K616" s="3">
        <f t="shared" si="28"/>
        <v>28.532666666666668</v>
      </c>
      <c r="L616" s="4">
        <f t="shared" si="29"/>
        <v>0.7952639080352345</v>
      </c>
    </row>
    <row r="617" spans="1:12" x14ac:dyDescent="0.25">
      <c r="A617" s="2" t="s">
        <v>1210</v>
      </c>
      <c r="B617" s="3" t="s">
        <v>1211</v>
      </c>
      <c r="C617" s="3">
        <v>0.38</v>
      </c>
      <c r="D617" s="3">
        <v>4.2548000000000004</v>
      </c>
      <c r="E617" s="3">
        <v>0.93279000000000001</v>
      </c>
      <c r="F617" s="3">
        <v>0</v>
      </c>
      <c r="G617" s="3">
        <v>22.547000000000001</v>
      </c>
      <c r="H617" s="3">
        <v>2.4230999999999998</v>
      </c>
      <c r="I617" s="3">
        <v>0.95921000000000001</v>
      </c>
      <c r="J617" s="3">
        <f t="shared" si="27"/>
        <v>1.7291966666666667</v>
      </c>
      <c r="K617" s="3">
        <f t="shared" si="28"/>
        <v>8.6431033333333342</v>
      </c>
      <c r="L617" s="4">
        <f t="shared" si="29"/>
        <v>0.20006664272979111</v>
      </c>
    </row>
    <row r="618" spans="1:12" x14ac:dyDescent="0.25">
      <c r="A618" s="2" t="s">
        <v>1212</v>
      </c>
      <c r="B618" s="3" t="s">
        <v>1213</v>
      </c>
      <c r="C618" s="3">
        <v>0.39</v>
      </c>
      <c r="D618" s="3">
        <v>29.783000000000001</v>
      </c>
      <c r="E618" s="3">
        <v>6.5294999999999996</v>
      </c>
      <c r="F618" s="3">
        <v>17.053999999999998</v>
      </c>
      <c r="G618" s="3">
        <v>34.76</v>
      </c>
      <c r="H618" s="3">
        <v>50.886000000000003</v>
      </c>
      <c r="I618" s="3">
        <v>8.6328999999999994</v>
      </c>
      <c r="J618" s="3">
        <f t="shared" si="27"/>
        <v>17.788833333333333</v>
      </c>
      <c r="K618" s="3">
        <f t="shared" si="28"/>
        <v>31.426299999999998</v>
      </c>
      <c r="L618" s="4">
        <f t="shared" si="29"/>
        <v>0.5660492432559141</v>
      </c>
    </row>
    <row r="619" spans="1:12" x14ac:dyDescent="0.25">
      <c r="A619" s="2" t="s">
        <v>1214</v>
      </c>
      <c r="B619" s="3" t="s">
        <v>1215</v>
      </c>
      <c r="C619" s="3">
        <v>0.39</v>
      </c>
      <c r="D619" s="3">
        <v>1.0637000000000001</v>
      </c>
      <c r="E619" s="3">
        <v>0</v>
      </c>
      <c r="F619" s="3">
        <v>0</v>
      </c>
      <c r="G619" s="3">
        <v>0.93945999999999996</v>
      </c>
      <c r="H619" s="3">
        <v>2.4230999999999998</v>
      </c>
      <c r="I619" s="3">
        <v>0</v>
      </c>
      <c r="J619" s="3">
        <f t="shared" si="27"/>
        <v>0.3545666666666667</v>
      </c>
      <c r="K619" s="3">
        <f t="shared" si="28"/>
        <v>1.1208533333333333</v>
      </c>
      <c r="L619" s="4">
        <f t="shared" si="29"/>
        <v>0.31633636277122196</v>
      </c>
    </row>
    <row r="620" spans="1:12" x14ac:dyDescent="0.25">
      <c r="A620" s="2" t="s">
        <v>1216</v>
      </c>
      <c r="B620" s="3" t="s">
        <v>1217</v>
      </c>
      <c r="C620" s="3">
        <v>0.39</v>
      </c>
      <c r="D620" s="3">
        <v>8.5094999999999992</v>
      </c>
      <c r="E620" s="3">
        <v>19.588999999999999</v>
      </c>
      <c r="F620" s="3">
        <v>13.263999999999999</v>
      </c>
      <c r="G620" s="3">
        <v>12.212999999999999</v>
      </c>
      <c r="H620" s="3">
        <v>7.2694000000000001</v>
      </c>
      <c r="I620" s="3">
        <v>11.51</v>
      </c>
      <c r="J620" s="3">
        <f t="shared" si="27"/>
        <v>13.7875</v>
      </c>
      <c r="K620" s="3">
        <f t="shared" si="28"/>
        <v>10.330799999999998</v>
      </c>
      <c r="L620" s="4">
        <f t="shared" si="29"/>
        <v>1.3346013861462813</v>
      </c>
    </row>
    <row r="621" spans="1:12" x14ac:dyDescent="0.25">
      <c r="A621" s="2" t="s">
        <v>1218</v>
      </c>
      <c r="B621" s="3" t="s">
        <v>1219</v>
      </c>
      <c r="C621" s="3">
        <v>0.39</v>
      </c>
      <c r="D621" s="3">
        <v>382.93</v>
      </c>
      <c r="E621" s="3">
        <v>362.86</v>
      </c>
      <c r="F621" s="3">
        <v>398.87</v>
      </c>
      <c r="G621" s="3">
        <v>396.45</v>
      </c>
      <c r="H621" s="3">
        <v>405.87</v>
      </c>
      <c r="I621" s="3">
        <v>379.85</v>
      </c>
      <c r="J621" s="3">
        <f t="shared" si="27"/>
        <v>381.55333333333328</v>
      </c>
      <c r="K621" s="3">
        <f t="shared" si="28"/>
        <v>394.05666666666667</v>
      </c>
      <c r="L621" s="4">
        <f t="shared" si="29"/>
        <v>0.96827021494370513</v>
      </c>
    </row>
    <row r="622" spans="1:12" x14ac:dyDescent="0.25">
      <c r="A622" s="2" t="s">
        <v>1220</v>
      </c>
      <c r="B622" s="3" t="s">
        <v>1221</v>
      </c>
      <c r="C622" s="3">
        <v>0.39</v>
      </c>
      <c r="D622" s="3">
        <v>12.763999999999999</v>
      </c>
      <c r="E622" s="3">
        <v>4.6639999999999997</v>
      </c>
      <c r="F622" s="3">
        <v>15.159000000000001</v>
      </c>
      <c r="G622" s="3">
        <v>8.4550999999999998</v>
      </c>
      <c r="H622" s="3">
        <v>10.904</v>
      </c>
      <c r="I622" s="3">
        <v>0</v>
      </c>
      <c r="J622" s="3">
        <f t="shared" si="27"/>
        <v>10.862333333333332</v>
      </c>
      <c r="K622" s="3">
        <f t="shared" si="28"/>
        <v>6.453033333333333</v>
      </c>
      <c r="L622" s="4">
        <f t="shared" si="29"/>
        <v>1.6832910620844976</v>
      </c>
    </row>
    <row r="623" spans="1:12" x14ac:dyDescent="0.25">
      <c r="A623" s="2" t="s">
        <v>1222</v>
      </c>
      <c r="B623" s="3" t="s">
        <v>1223</v>
      </c>
      <c r="C623" s="3">
        <v>0.39</v>
      </c>
      <c r="D623" s="3">
        <v>45.738999999999997</v>
      </c>
      <c r="E623" s="3">
        <v>76.489000000000004</v>
      </c>
      <c r="F623" s="3">
        <v>73.900000000000006</v>
      </c>
      <c r="G623" s="3">
        <v>53.548999999999999</v>
      </c>
      <c r="H623" s="3">
        <v>41.192999999999998</v>
      </c>
      <c r="I623" s="3">
        <v>66.185000000000002</v>
      </c>
      <c r="J623" s="3">
        <f t="shared" si="27"/>
        <v>65.376000000000005</v>
      </c>
      <c r="K623" s="3">
        <f t="shared" si="28"/>
        <v>53.642333333333333</v>
      </c>
      <c r="L623" s="4">
        <f t="shared" si="29"/>
        <v>1.2187389313166841</v>
      </c>
    </row>
    <row r="624" spans="1:12" x14ac:dyDescent="0.25">
      <c r="A624" s="2" t="s">
        <v>1224</v>
      </c>
      <c r="B624" s="3" t="s">
        <v>1225</v>
      </c>
      <c r="C624" s="3">
        <v>0.39</v>
      </c>
      <c r="D624" s="3">
        <v>23.401</v>
      </c>
      <c r="E624" s="3">
        <v>25.184999999999999</v>
      </c>
      <c r="F624" s="3">
        <v>21.791</v>
      </c>
      <c r="G624" s="3">
        <v>30.062999999999999</v>
      </c>
      <c r="H624" s="3">
        <v>21.808</v>
      </c>
      <c r="I624" s="3">
        <v>25.899000000000001</v>
      </c>
      <c r="J624" s="3">
        <f t="shared" si="27"/>
        <v>23.459</v>
      </c>
      <c r="K624" s="3">
        <f t="shared" si="28"/>
        <v>25.923333333333332</v>
      </c>
      <c r="L624" s="4">
        <f t="shared" si="29"/>
        <v>0.90493763662080495</v>
      </c>
    </row>
    <row r="625" spans="1:12" x14ac:dyDescent="0.25">
      <c r="A625" s="2" t="s">
        <v>1226</v>
      </c>
      <c r="B625" s="3" t="s">
        <v>1227</v>
      </c>
      <c r="C625" s="3">
        <v>0.39</v>
      </c>
      <c r="D625" s="3">
        <v>122.32</v>
      </c>
      <c r="E625" s="3">
        <v>102.61</v>
      </c>
      <c r="F625" s="3">
        <v>121.27</v>
      </c>
      <c r="G625" s="3">
        <v>117.43</v>
      </c>
      <c r="H625" s="3">
        <v>140.54</v>
      </c>
      <c r="I625" s="3">
        <v>117.02</v>
      </c>
      <c r="J625" s="3">
        <f t="shared" si="27"/>
        <v>115.39999999999999</v>
      </c>
      <c r="K625" s="3">
        <f t="shared" si="28"/>
        <v>124.99666666666667</v>
      </c>
      <c r="L625" s="4">
        <f t="shared" si="29"/>
        <v>0.92322461932318189</v>
      </c>
    </row>
    <row r="626" spans="1:12" x14ac:dyDescent="0.25">
      <c r="A626" s="2" t="s">
        <v>1228</v>
      </c>
      <c r="B626" s="3" t="s">
        <v>1229</v>
      </c>
      <c r="C626" s="3">
        <v>0.4</v>
      </c>
      <c r="D626" s="3">
        <v>1.0637000000000001</v>
      </c>
      <c r="E626" s="3">
        <v>2.7984</v>
      </c>
      <c r="F626" s="3">
        <v>0</v>
      </c>
      <c r="G626" s="3">
        <v>3.7578</v>
      </c>
      <c r="H626" s="3">
        <v>2.4230999999999998</v>
      </c>
      <c r="I626" s="3">
        <v>0.95921000000000001</v>
      </c>
      <c r="J626" s="3">
        <f t="shared" si="27"/>
        <v>1.2873666666666665</v>
      </c>
      <c r="K626" s="3">
        <f t="shared" si="28"/>
        <v>2.3800366666666664</v>
      </c>
      <c r="L626" s="4">
        <f t="shared" si="29"/>
        <v>0.54090203092109224</v>
      </c>
    </row>
    <row r="627" spans="1:12" x14ac:dyDescent="0.25">
      <c r="A627" s="2" t="s">
        <v>1230</v>
      </c>
      <c r="B627" s="3" t="s">
        <v>1231</v>
      </c>
      <c r="C627" s="3">
        <v>0.4</v>
      </c>
      <c r="D627" s="3">
        <v>55.311999999999998</v>
      </c>
      <c r="E627" s="3">
        <v>104.47</v>
      </c>
      <c r="F627" s="3">
        <v>87.164000000000001</v>
      </c>
      <c r="G627" s="3">
        <v>61.064999999999998</v>
      </c>
      <c r="H627" s="3">
        <v>33.923999999999999</v>
      </c>
      <c r="I627" s="3">
        <v>90.165000000000006</v>
      </c>
      <c r="J627" s="3">
        <f t="shared" si="27"/>
        <v>82.315333333333328</v>
      </c>
      <c r="K627" s="3">
        <f t="shared" si="28"/>
        <v>61.717999999999996</v>
      </c>
      <c r="L627" s="4">
        <f t="shared" si="29"/>
        <v>1.3337330006373074</v>
      </c>
    </row>
    <row r="628" spans="1:12" x14ac:dyDescent="0.25">
      <c r="A628" s="2" t="s">
        <v>1232</v>
      </c>
      <c r="B628" s="3" t="s">
        <v>1233</v>
      </c>
      <c r="C628" s="3">
        <v>0.4</v>
      </c>
      <c r="D628" s="3">
        <v>0</v>
      </c>
      <c r="E628" s="3">
        <v>16.79</v>
      </c>
      <c r="F628" s="3">
        <v>8.5268999999999995</v>
      </c>
      <c r="G628" s="3">
        <v>3.7578</v>
      </c>
      <c r="H628" s="3">
        <v>0</v>
      </c>
      <c r="I628" s="3">
        <v>6.7144000000000004</v>
      </c>
      <c r="J628" s="3">
        <f t="shared" si="27"/>
        <v>8.4389666666666656</v>
      </c>
      <c r="K628" s="3">
        <f t="shared" si="28"/>
        <v>3.4907333333333335</v>
      </c>
      <c r="L628" s="4">
        <f t="shared" si="29"/>
        <v>2.4175340425125569</v>
      </c>
    </row>
    <row r="629" spans="1:12" x14ac:dyDescent="0.25">
      <c r="A629" s="2" t="s">
        <v>1234</v>
      </c>
      <c r="B629" s="3" t="s">
        <v>1235</v>
      </c>
      <c r="C629" s="3">
        <v>0.4</v>
      </c>
      <c r="D629" s="3">
        <v>2.1274000000000002</v>
      </c>
      <c r="E629" s="3">
        <v>3.7311999999999999</v>
      </c>
      <c r="F629" s="3">
        <v>3.7896999999999998</v>
      </c>
      <c r="G629" s="3">
        <v>1.8789</v>
      </c>
      <c r="H629" s="3">
        <v>1.2116</v>
      </c>
      <c r="I629" s="3">
        <v>3.8368000000000002</v>
      </c>
      <c r="J629" s="3">
        <f t="shared" si="27"/>
        <v>3.2160999999999995</v>
      </c>
      <c r="K629" s="3">
        <f t="shared" si="28"/>
        <v>2.3091000000000004</v>
      </c>
      <c r="L629" s="4">
        <f t="shared" si="29"/>
        <v>1.3927937291585462</v>
      </c>
    </row>
    <row r="630" spans="1:12" x14ac:dyDescent="0.25">
      <c r="A630" s="2" t="s">
        <v>1236</v>
      </c>
      <c r="B630" s="3" t="s">
        <v>1237</v>
      </c>
      <c r="C630" s="3">
        <v>0.4</v>
      </c>
      <c r="D630" s="3">
        <v>1.0637000000000001</v>
      </c>
      <c r="E630" s="3">
        <v>0.93279000000000001</v>
      </c>
      <c r="F630" s="3">
        <v>4.7371999999999996</v>
      </c>
      <c r="G630" s="3">
        <v>0.93945999999999996</v>
      </c>
      <c r="H630" s="3">
        <v>0</v>
      </c>
      <c r="I630" s="3">
        <v>1.9184000000000001</v>
      </c>
      <c r="J630" s="3">
        <f t="shared" si="27"/>
        <v>2.2445633333333332</v>
      </c>
      <c r="K630" s="3">
        <f t="shared" si="28"/>
        <v>0.95262000000000002</v>
      </c>
      <c r="L630" s="4">
        <f t="shared" si="29"/>
        <v>2.356200093776462</v>
      </c>
    </row>
    <row r="631" spans="1:12" x14ac:dyDescent="0.25">
      <c r="A631" s="2" t="s">
        <v>1238</v>
      </c>
      <c r="B631" s="3" t="s">
        <v>1239</v>
      </c>
      <c r="C631" s="3">
        <v>0.4</v>
      </c>
      <c r="D631" s="3">
        <v>9.5731999999999999</v>
      </c>
      <c r="E631" s="3">
        <v>4.6639999999999997</v>
      </c>
      <c r="F631" s="3">
        <v>5.6845999999999997</v>
      </c>
      <c r="G631" s="3">
        <v>6.5762</v>
      </c>
      <c r="H631" s="3">
        <v>9.6925000000000008</v>
      </c>
      <c r="I631" s="3">
        <v>8.6328999999999994</v>
      </c>
      <c r="J631" s="3">
        <f t="shared" si="27"/>
        <v>6.6405999999999992</v>
      </c>
      <c r="K631" s="3">
        <f t="shared" si="28"/>
        <v>8.300533333333334</v>
      </c>
      <c r="L631" s="4">
        <f t="shared" si="29"/>
        <v>0.80002088219230871</v>
      </c>
    </row>
    <row r="632" spans="1:12" x14ac:dyDescent="0.25">
      <c r="A632" s="2" t="s">
        <v>1240</v>
      </c>
      <c r="B632" s="3" t="s">
        <v>1241</v>
      </c>
      <c r="C632" s="3">
        <v>0.4</v>
      </c>
      <c r="D632" s="3">
        <v>4.2548000000000004</v>
      </c>
      <c r="E632" s="3">
        <v>0.93279000000000001</v>
      </c>
      <c r="F632" s="3">
        <v>3.7896999999999998</v>
      </c>
      <c r="G632" s="3">
        <v>7.5156999999999998</v>
      </c>
      <c r="H632" s="3">
        <v>7.2694000000000001</v>
      </c>
      <c r="I632" s="3">
        <v>0.95921000000000001</v>
      </c>
      <c r="J632" s="3">
        <f t="shared" si="27"/>
        <v>2.9924300000000001</v>
      </c>
      <c r="K632" s="3">
        <f t="shared" si="28"/>
        <v>5.2481033333333338</v>
      </c>
      <c r="L632" s="4">
        <f t="shared" si="29"/>
        <v>0.57019266007846647</v>
      </c>
    </row>
    <row r="633" spans="1:12" x14ac:dyDescent="0.25">
      <c r="A633" s="2" t="s">
        <v>1242</v>
      </c>
      <c r="B633" s="3" t="s">
        <v>1243</v>
      </c>
      <c r="C633" s="3">
        <v>0.4</v>
      </c>
      <c r="D633" s="3">
        <v>685.02</v>
      </c>
      <c r="E633" s="3">
        <v>524.23</v>
      </c>
      <c r="F633" s="3">
        <v>587.41</v>
      </c>
      <c r="G633" s="3">
        <v>493.22</v>
      </c>
      <c r="H633" s="3">
        <v>608.21</v>
      </c>
      <c r="I633" s="3">
        <v>531.4</v>
      </c>
      <c r="J633" s="3">
        <f t="shared" si="27"/>
        <v>598.88666666666666</v>
      </c>
      <c r="K633" s="3">
        <f t="shared" si="28"/>
        <v>544.27666666666664</v>
      </c>
      <c r="L633" s="4">
        <f t="shared" si="29"/>
        <v>1.1003350011942457</v>
      </c>
    </row>
    <row r="634" spans="1:12" x14ac:dyDescent="0.25">
      <c r="A634" s="2" t="s">
        <v>1244</v>
      </c>
      <c r="B634" s="3" t="s">
        <v>1245</v>
      </c>
      <c r="C634" s="3">
        <v>0.4</v>
      </c>
      <c r="D634" s="3">
        <v>0</v>
      </c>
      <c r="E634" s="3">
        <v>6.5294999999999996</v>
      </c>
      <c r="F634" s="3">
        <v>2.8422999999999998</v>
      </c>
      <c r="G634" s="3">
        <v>11.273999999999999</v>
      </c>
      <c r="H634" s="3">
        <v>1.2116</v>
      </c>
      <c r="I634" s="3">
        <v>6.7144000000000004</v>
      </c>
      <c r="J634" s="3">
        <f t="shared" si="27"/>
        <v>3.1239333333333335</v>
      </c>
      <c r="K634" s="3">
        <f t="shared" si="28"/>
        <v>6.3999999999999995</v>
      </c>
      <c r="L634" s="4">
        <f t="shared" si="29"/>
        <v>0.48811458333333341</v>
      </c>
    </row>
    <row r="635" spans="1:12" x14ac:dyDescent="0.25">
      <c r="A635" s="2" t="s">
        <v>1246</v>
      </c>
      <c r="B635" s="3" t="s">
        <v>1247</v>
      </c>
      <c r="C635" s="3">
        <v>0.4</v>
      </c>
      <c r="D635" s="3">
        <v>19.146000000000001</v>
      </c>
      <c r="E635" s="3">
        <v>4.6639999999999997</v>
      </c>
      <c r="F635" s="3">
        <v>14.212</v>
      </c>
      <c r="G635" s="3">
        <v>24.425999999999998</v>
      </c>
      <c r="H635" s="3">
        <v>30.289000000000001</v>
      </c>
      <c r="I635" s="3">
        <v>6.7144000000000004</v>
      </c>
      <c r="J635" s="3">
        <f t="shared" si="27"/>
        <v>12.674000000000001</v>
      </c>
      <c r="K635" s="3">
        <f t="shared" si="28"/>
        <v>20.476466666666667</v>
      </c>
      <c r="L635" s="4">
        <f t="shared" si="29"/>
        <v>0.61895444200985206</v>
      </c>
    </row>
    <row r="636" spans="1:12" x14ac:dyDescent="0.25">
      <c r="A636" s="2" t="s">
        <v>1248</v>
      </c>
      <c r="B636" s="3" t="s">
        <v>1249</v>
      </c>
      <c r="C636" s="3">
        <v>0.4</v>
      </c>
      <c r="D636" s="3">
        <v>24.465</v>
      </c>
      <c r="E636" s="3">
        <v>11.193</v>
      </c>
      <c r="F636" s="3">
        <v>11.369</v>
      </c>
      <c r="G636" s="3">
        <v>15.971</v>
      </c>
      <c r="H636" s="3">
        <v>9.6925000000000008</v>
      </c>
      <c r="I636" s="3">
        <v>6.7144000000000004</v>
      </c>
      <c r="J636" s="3">
        <f t="shared" si="27"/>
        <v>15.675666666666666</v>
      </c>
      <c r="K636" s="3">
        <f t="shared" si="28"/>
        <v>10.792633333333333</v>
      </c>
      <c r="L636" s="4">
        <f t="shared" si="29"/>
        <v>1.4524413257190862</v>
      </c>
    </row>
    <row r="637" spans="1:12" x14ac:dyDescent="0.25">
      <c r="A637" s="2" t="s">
        <v>1250</v>
      </c>
      <c r="B637" s="3" t="s">
        <v>1251</v>
      </c>
      <c r="C637" s="3">
        <v>0.4</v>
      </c>
      <c r="D637" s="3">
        <v>0</v>
      </c>
      <c r="E637" s="3">
        <v>8.3950999999999993</v>
      </c>
      <c r="F637" s="3">
        <v>0</v>
      </c>
      <c r="G637" s="3">
        <v>19.728999999999999</v>
      </c>
      <c r="H637" s="3">
        <v>2.4230999999999998</v>
      </c>
      <c r="I637" s="3">
        <v>3.8368000000000002</v>
      </c>
      <c r="J637" s="3">
        <f t="shared" si="27"/>
        <v>2.7983666666666664</v>
      </c>
      <c r="K637" s="3">
        <f t="shared" si="28"/>
        <v>8.6629666666666658</v>
      </c>
      <c r="L637" s="4">
        <f t="shared" si="29"/>
        <v>0.3230263689498209</v>
      </c>
    </row>
    <row r="638" spans="1:12" x14ac:dyDescent="0.25">
      <c r="A638" s="2" t="s">
        <v>1252</v>
      </c>
      <c r="B638" s="3" t="s">
        <v>1253</v>
      </c>
      <c r="C638" s="3">
        <v>0.4</v>
      </c>
      <c r="D638" s="3">
        <v>2.1274000000000002</v>
      </c>
      <c r="E638" s="3">
        <v>7.4622999999999999</v>
      </c>
      <c r="F638" s="3">
        <v>1.8949</v>
      </c>
      <c r="G638" s="3">
        <v>4.6973000000000003</v>
      </c>
      <c r="H638" s="3">
        <v>0</v>
      </c>
      <c r="I638" s="3">
        <v>0</v>
      </c>
      <c r="J638" s="3">
        <f t="shared" si="27"/>
        <v>3.8282000000000003</v>
      </c>
      <c r="K638" s="3">
        <f t="shared" si="28"/>
        <v>1.5657666666666668</v>
      </c>
      <c r="L638" s="4">
        <f t="shared" si="29"/>
        <v>2.4449364528558961</v>
      </c>
    </row>
    <row r="639" spans="1:12" x14ac:dyDescent="0.25">
      <c r="A639" s="2" t="s">
        <v>1254</v>
      </c>
      <c r="B639" s="3" t="s">
        <v>1255</v>
      </c>
      <c r="C639" s="3">
        <v>0.4</v>
      </c>
      <c r="D639" s="3">
        <v>2.1274000000000002</v>
      </c>
      <c r="E639" s="3">
        <v>0.93279000000000001</v>
      </c>
      <c r="F639" s="3">
        <v>1.8949</v>
      </c>
      <c r="G639" s="3">
        <v>1.8789</v>
      </c>
      <c r="H639" s="3">
        <v>1.2116</v>
      </c>
      <c r="I639" s="3">
        <v>0</v>
      </c>
      <c r="J639" s="3">
        <f t="shared" si="27"/>
        <v>1.6516966666666668</v>
      </c>
      <c r="K639" s="3">
        <f t="shared" si="28"/>
        <v>1.0301666666666667</v>
      </c>
      <c r="L639" s="4">
        <f t="shared" si="29"/>
        <v>1.603329558323896</v>
      </c>
    </row>
    <row r="640" spans="1:12" x14ac:dyDescent="0.25">
      <c r="A640" s="2" t="s">
        <v>1256</v>
      </c>
      <c r="B640" s="3" t="s">
        <v>1257</v>
      </c>
      <c r="C640" s="3">
        <v>0.4</v>
      </c>
      <c r="D640" s="3">
        <v>58.503</v>
      </c>
      <c r="E640" s="3">
        <v>43.841000000000001</v>
      </c>
      <c r="F640" s="3">
        <v>65.373000000000005</v>
      </c>
      <c r="G640" s="3">
        <v>63.883000000000003</v>
      </c>
      <c r="H640" s="3">
        <v>60.578000000000003</v>
      </c>
      <c r="I640" s="3">
        <v>61.389000000000003</v>
      </c>
      <c r="J640" s="3">
        <f t="shared" si="27"/>
        <v>55.905666666666662</v>
      </c>
      <c r="K640" s="3">
        <f t="shared" si="28"/>
        <v>61.95000000000001</v>
      </c>
      <c r="L640" s="4">
        <f t="shared" si="29"/>
        <v>0.90243206887274663</v>
      </c>
    </row>
    <row r="641" spans="1:12" x14ac:dyDescent="0.25">
      <c r="A641" s="2" t="s">
        <v>1258</v>
      </c>
      <c r="B641" s="3" t="s">
        <v>1259</v>
      </c>
      <c r="C641" s="3">
        <v>0.4</v>
      </c>
      <c r="D641" s="3">
        <v>34.037999999999997</v>
      </c>
      <c r="E641" s="3">
        <v>35.445999999999998</v>
      </c>
      <c r="F641" s="3">
        <v>37.896999999999998</v>
      </c>
      <c r="G641" s="3">
        <v>34.76</v>
      </c>
      <c r="H641" s="3">
        <v>15.75</v>
      </c>
      <c r="I641" s="3">
        <v>37.408999999999999</v>
      </c>
      <c r="J641" s="3">
        <f t="shared" si="27"/>
        <v>35.793666666666667</v>
      </c>
      <c r="K641" s="3">
        <f t="shared" si="28"/>
        <v>29.306333333333331</v>
      </c>
      <c r="L641" s="4">
        <f t="shared" si="29"/>
        <v>1.2213628453462848</v>
      </c>
    </row>
    <row r="642" spans="1:12" x14ac:dyDescent="0.25">
      <c r="A642" s="2" t="s">
        <v>1260</v>
      </c>
      <c r="B642" s="3" t="s">
        <v>1261</v>
      </c>
      <c r="C642" s="3">
        <v>0.4</v>
      </c>
      <c r="D642" s="3">
        <v>12.763999999999999</v>
      </c>
      <c r="E642" s="3">
        <v>8.3950999999999993</v>
      </c>
      <c r="F642" s="3">
        <v>7.5795000000000003</v>
      </c>
      <c r="G642" s="3">
        <v>11.273999999999999</v>
      </c>
      <c r="H642" s="3">
        <v>13.327</v>
      </c>
      <c r="I642" s="3">
        <v>9.5921000000000003</v>
      </c>
      <c r="J642" s="3">
        <f t="shared" si="27"/>
        <v>9.5795333333333321</v>
      </c>
      <c r="K642" s="3">
        <f t="shared" si="28"/>
        <v>11.3977</v>
      </c>
      <c r="L642" s="4">
        <f t="shared" si="29"/>
        <v>0.84047951194831694</v>
      </c>
    </row>
    <row r="643" spans="1:12" x14ac:dyDescent="0.25">
      <c r="A643" s="2" t="s">
        <v>1262</v>
      </c>
      <c r="B643" s="3" t="s">
        <v>1263</v>
      </c>
      <c r="C643" s="3">
        <v>0.4</v>
      </c>
      <c r="D643" s="3">
        <v>57.439</v>
      </c>
      <c r="E643" s="3">
        <v>33.58</v>
      </c>
      <c r="F643" s="3">
        <v>43.582000000000001</v>
      </c>
      <c r="G643" s="3">
        <v>49.790999999999997</v>
      </c>
      <c r="H643" s="3">
        <v>63.000999999999998</v>
      </c>
      <c r="I643" s="3">
        <v>46.042000000000002</v>
      </c>
      <c r="J643" s="3">
        <f t="shared" ref="J643:J706" si="30">AVERAGE(D643:F643)</f>
        <v>44.866999999999997</v>
      </c>
      <c r="K643" s="3">
        <f t="shared" ref="K643:K706" si="31">AVERAGE(G643:I643)</f>
        <v>52.94466666666667</v>
      </c>
      <c r="L643" s="4">
        <f t="shared" ref="L643:L706" si="32">J643/K643</f>
        <v>0.84743191004444884</v>
      </c>
    </row>
    <row r="644" spans="1:12" x14ac:dyDescent="0.25">
      <c r="A644" s="2" t="s">
        <v>1264</v>
      </c>
      <c r="B644" s="3" t="s">
        <v>1265</v>
      </c>
      <c r="C644" s="3">
        <v>0.4</v>
      </c>
      <c r="D644" s="3">
        <v>0</v>
      </c>
      <c r="E644" s="3">
        <v>1.8655999999999999</v>
      </c>
      <c r="F644" s="3">
        <v>0.94743999999999995</v>
      </c>
      <c r="G644" s="3">
        <v>6.5762</v>
      </c>
      <c r="H644" s="3">
        <v>0</v>
      </c>
      <c r="I644" s="3">
        <v>1.9184000000000001</v>
      </c>
      <c r="J644" s="3">
        <f t="shared" si="30"/>
        <v>0.93767999999999996</v>
      </c>
      <c r="K644" s="3">
        <f t="shared" si="31"/>
        <v>2.8315333333333332</v>
      </c>
      <c r="L644" s="4">
        <f t="shared" si="32"/>
        <v>0.33115626397946929</v>
      </c>
    </row>
    <row r="645" spans="1:12" x14ac:dyDescent="0.25">
      <c r="A645" s="2" t="s">
        <v>1266</v>
      </c>
      <c r="B645" s="3" t="s">
        <v>1267</v>
      </c>
      <c r="C645" s="3">
        <v>0.41</v>
      </c>
      <c r="D645" s="3">
        <v>1.0637000000000001</v>
      </c>
      <c r="E645" s="3">
        <v>5.5967000000000002</v>
      </c>
      <c r="F645" s="3">
        <v>3.7896999999999998</v>
      </c>
      <c r="G645" s="3">
        <v>9.3946000000000005</v>
      </c>
      <c r="H645" s="3">
        <v>3.6347</v>
      </c>
      <c r="I645" s="3">
        <v>3.8368000000000002</v>
      </c>
      <c r="J645" s="3">
        <f t="shared" si="30"/>
        <v>3.4833666666666665</v>
      </c>
      <c r="K645" s="3">
        <f t="shared" si="31"/>
        <v>5.6220333333333343</v>
      </c>
      <c r="L645" s="4">
        <f t="shared" si="32"/>
        <v>0.61959196257581761</v>
      </c>
    </row>
    <row r="646" spans="1:12" x14ac:dyDescent="0.25">
      <c r="A646" s="2" t="s">
        <v>1268</v>
      </c>
      <c r="B646" s="3" t="s">
        <v>1269</v>
      </c>
      <c r="C646" s="3">
        <v>0.41</v>
      </c>
      <c r="D646" s="3">
        <v>15.955</v>
      </c>
      <c r="E646" s="3">
        <v>44.774000000000001</v>
      </c>
      <c r="F646" s="3">
        <v>36.003</v>
      </c>
      <c r="G646" s="3">
        <v>27.244</v>
      </c>
      <c r="H646" s="3">
        <v>13.327</v>
      </c>
      <c r="I646" s="3">
        <v>28.776</v>
      </c>
      <c r="J646" s="3">
        <f t="shared" si="30"/>
        <v>32.244</v>
      </c>
      <c r="K646" s="3">
        <f t="shared" si="31"/>
        <v>23.115666666666666</v>
      </c>
      <c r="L646" s="4">
        <f t="shared" si="32"/>
        <v>1.3948981210434481</v>
      </c>
    </row>
    <row r="647" spans="1:12" x14ac:dyDescent="0.25">
      <c r="A647" s="2" t="s">
        <v>1270</v>
      </c>
      <c r="B647" s="3" t="s">
        <v>1271</v>
      </c>
      <c r="C647" s="3">
        <v>0.41</v>
      </c>
      <c r="D647" s="3">
        <v>72.331000000000003</v>
      </c>
      <c r="E647" s="3">
        <v>63.43</v>
      </c>
      <c r="F647" s="3">
        <v>67.268000000000001</v>
      </c>
      <c r="G647" s="3">
        <v>62.003999999999998</v>
      </c>
      <c r="H647" s="3">
        <v>64.212999999999994</v>
      </c>
      <c r="I647" s="3">
        <v>68.103999999999999</v>
      </c>
      <c r="J647" s="3">
        <f t="shared" si="30"/>
        <v>67.676333333333332</v>
      </c>
      <c r="K647" s="3">
        <f t="shared" si="31"/>
        <v>64.773666666666657</v>
      </c>
      <c r="L647" s="4">
        <f t="shared" si="32"/>
        <v>1.0448124495036564</v>
      </c>
    </row>
    <row r="648" spans="1:12" x14ac:dyDescent="0.25">
      <c r="A648" s="2" t="s">
        <v>1272</v>
      </c>
      <c r="B648" s="3" t="s">
        <v>1273</v>
      </c>
      <c r="C648" s="3">
        <v>0.41</v>
      </c>
      <c r="D648" s="3">
        <v>0</v>
      </c>
      <c r="E648" s="3">
        <v>16.79</v>
      </c>
      <c r="F648" s="3">
        <v>10.422000000000001</v>
      </c>
      <c r="G648" s="3">
        <v>7.5156999999999998</v>
      </c>
      <c r="H648" s="3">
        <v>0</v>
      </c>
      <c r="I648" s="3">
        <v>4.7960000000000003</v>
      </c>
      <c r="J648" s="3">
        <f t="shared" si="30"/>
        <v>9.070666666666666</v>
      </c>
      <c r="K648" s="3">
        <f t="shared" si="31"/>
        <v>4.1039000000000003</v>
      </c>
      <c r="L648" s="4">
        <f t="shared" si="32"/>
        <v>2.210255285622619</v>
      </c>
    </row>
    <row r="649" spans="1:12" x14ac:dyDescent="0.25">
      <c r="A649" s="2" t="s">
        <v>1274</v>
      </c>
      <c r="B649" s="3" t="s">
        <v>1275</v>
      </c>
      <c r="C649" s="3">
        <v>0.41</v>
      </c>
      <c r="D649" s="3">
        <v>19.146000000000001</v>
      </c>
      <c r="E649" s="3">
        <v>14.925000000000001</v>
      </c>
      <c r="F649" s="3">
        <v>18.949000000000002</v>
      </c>
      <c r="G649" s="3">
        <v>17.850000000000001</v>
      </c>
      <c r="H649" s="3">
        <v>16.962</v>
      </c>
      <c r="I649" s="3">
        <v>11.51</v>
      </c>
      <c r="J649" s="3">
        <f t="shared" si="30"/>
        <v>17.673333333333332</v>
      </c>
      <c r="K649" s="3">
        <f t="shared" si="31"/>
        <v>15.440666666666665</v>
      </c>
      <c r="L649" s="4">
        <f t="shared" si="32"/>
        <v>1.1445965200120893</v>
      </c>
    </row>
    <row r="650" spans="1:12" x14ac:dyDescent="0.25">
      <c r="A650" s="2" t="s">
        <v>1276</v>
      </c>
      <c r="B650" s="3" t="s">
        <v>1277</v>
      </c>
      <c r="C650" s="3">
        <v>0.41</v>
      </c>
      <c r="D650" s="3">
        <v>17.018999999999998</v>
      </c>
      <c r="E650" s="3">
        <v>14.925000000000001</v>
      </c>
      <c r="F650" s="3">
        <v>12.317</v>
      </c>
      <c r="G650" s="3">
        <v>16.91</v>
      </c>
      <c r="H650" s="3">
        <v>2.4230999999999998</v>
      </c>
      <c r="I650" s="3">
        <v>12.47</v>
      </c>
      <c r="J650" s="3">
        <f t="shared" si="30"/>
        <v>14.753666666666666</v>
      </c>
      <c r="K650" s="3">
        <f t="shared" si="31"/>
        <v>10.601033333333334</v>
      </c>
      <c r="L650" s="4">
        <f t="shared" si="32"/>
        <v>1.3917196751260097</v>
      </c>
    </row>
    <row r="651" spans="1:12" x14ac:dyDescent="0.25">
      <c r="A651" s="2" t="s">
        <v>1278</v>
      </c>
      <c r="B651" s="3" t="s">
        <v>1279</v>
      </c>
      <c r="C651" s="3">
        <v>0.41</v>
      </c>
      <c r="D651" s="3">
        <v>0</v>
      </c>
      <c r="E651" s="3">
        <v>1.8655999999999999</v>
      </c>
      <c r="F651" s="3">
        <v>0</v>
      </c>
      <c r="G651" s="3">
        <v>1.8789</v>
      </c>
      <c r="H651" s="3">
        <v>0</v>
      </c>
      <c r="I651" s="3">
        <v>2.8776000000000002</v>
      </c>
      <c r="J651" s="3">
        <f t="shared" si="30"/>
        <v>0.62186666666666668</v>
      </c>
      <c r="K651" s="3">
        <f t="shared" si="31"/>
        <v>1.5854999999999999</v>
      </c>
      <c r="L651" s="4">
        <f t="shared" si="32"/>
        <v>0.39222117102911808</v>
      </c>
    </row>
    <row r="652" spans="1:12" x14ac:dyDescent="0.25">
      <c r="A652" s="2" t="s">
        <v>1280</v>
      </c>
      <c r="B652" s="3" t="s">
        <v>1281</v>
      </c>
      <c r="C652" s="3">
        <v>0.41</v>
      </c>
      <c r="D652" s="3">
        <v>40.42</v>
      </c>
      <c r="E652" s="3">
        <v>37.311999999999998</v>
      </c>
      <c r="F652" s="3">
        <v>54.003999999999998</v>
      </c>
      <c r="G652" s="3">
        <v>89.248999999999995</v>
      </c>
      <c r="H652" s="3">
        <v>39.981999999999999</v>
      </c>
      <c r="I652" s="3">
        <v>47.000999999999998</v>
      </c>
      <c r="J652" s="3">
        <f t="shared" si="30"/>
        <v>43.911999999999999</v>
      </c>
      <c r="K652" s="3">
        <f t="shared" si="31"/>
        <v>58.744</v>
      </c>
      <c r="L652" s="4">
        <f t="shared" si="32"/>
        <v>0.74751463979300015</v>
      </c>
    </row>
    <row r="653" spans="1:12" x14ac:dyDescent="0.25">
      <c r="A653" s="2" t="s">
        <v>1282</v>
      </c>
      <c r="B653" s="3" t="s">
        <v>1283</v>
      </c>
      <c r="C653" s="3">
        <v>0.41</v>
      </c>
      <c r="D653" s="3">
        <v>28.72</v>
      </c>
      <c r="E653" s="3">
        <v>24.253</v>
      </c>
      <c r="F653" s="3">
        <v>20.844000000000001</v>
      </c>
      <c r="G653" s="3">
        <v>25.364999999999998</v>
      </c>
      <c r="H653" s="3">
        <v>38.770000000000003</v>
      </c>
      <c r="I653" s="3">
        <v>23.98</v>
      </c>
      <c r="J653" s="3">
        <f t="shared" si="30"/>
        <v>24.605666666666668</v>
      </c>
      <c r="K653" s="3">
        <f t="shared" si="31"/>
        <v>29.37166666666667</v>
      </c>
      <c r="L653" s="4">
        <f t="shared" si="32"/>
        <v>0.83773477841457178</v>
      </c>
    </row>
    <row r="654" spans="1:12" x14ac:dyDescent="0.25">
      <c r="A654" s="2" t="s">
        <v>1284</v>
      </c>
      <c r="B654" s="3" t="s">
        <v>1285</v>
      </c>
      <c r="C654" s="3">
        <v>0.42</v>
      </c>
      <c r="D654" s="3">
        <v>0</v>
      </c>
      <c r="E654" s="3">
        <v>1.8655999999999999</v>
      </c>
      <c r="F654" s="3">
        <v>0.94743999999999995</v>
      </c>
      <c r="G654" s="3">
        <v>5.6368</v>
      </c>
      <c r="H654" s="3">
        <v>0</v>
      </c>
      <c r="I654" s="3">
        <v>1.9184000000000001</v>
      </c>
      <c r="J654" s="3">
        <f t="shared" si="30"/>
        <v>0.93767999999999996</v>
      </c>
      <c r="K654" s="3">
        <f t="shared" si="31"/>
        <v>2.5184000000000002</v>
      </c>
      <c r="L654" s="4">
        <f t="shared" si="32"/>
        <v>0.37233163913595929</v>
      </c>
    </row>
    <row r="655" spans="1:12" x14ac:dyDescent="0.25">
      <c r="A655" s="2" t="s">
        <v>1286</v>
      </c>
      <c r="B655" s="3" t="s">
        <v>1287</v>
      </c>
      <c r="C655" s="3">
        <v>0.42</v>
      </c>
      <c r="D655" s="3">
        <v>14.891999999999999</v>
      </c>
      <c r="E655" s="3">
        <v>41.042999999999999</v>
      </c>
      <c r="F655" s="3">
        <v>36.003</v>
      </c>
      <c r="G655" s="3">
        <v>28.184000000000001</v>
      </c>
      <c r="H655" s="3">
        <v>12.116</v>
      </c>
      <c r="I655" s="3">
        <v>25.899000000000001</v>
      </c>
      <c r="J655" s="3">
        <f t="shared" si="30"/>
        <v>30.646000000000001</v>
      </c>
      <c r="K655" s="3">
        <f t="shared" si="31"/>
        <v>22.066333333333333</v>
      </c>
      <c r="L655" s="4">
        <f t="shared" si="32"/>
        <v>1.3888125198265835</v>
      </c>
    </row>
    <row r="656" spans="1:12" x14ac:dyDescent="0.25">
      <c r="A656" s="2" t="s">
        <v>1288</v>
      </c>
      <c r="B656" s="3" t="s">
        <v>1289</v>
      </c>
      <c r="C656" s="3">
        <v>0.42</v>
      </c>
      <c r="D656" s="3">
        <v>0</v>
      </c>
      <c r="E656" s="3">
        <v>6.5294999999999996</v>
      </c>
      <c r="F656" s="3">
        <v>0</v>
      </c>
      <c r="G656" s="3">
        <v>22.547000000000001</v>
      </c>
      <c r="H656" s="3">
        <v>0</v>
      </c>
      <c r="I656" s="3">
        <v>3.8368000000000002</v>
      </c>
      <c r="J656" s="3">
        <f t="shared" si="30"/>
        <v>2.1764999999999999</v>
      </c>
      <c r="K656" s="3">
        <f t="shared" si="31"/>
        <v>8.7946000000000009</v>
      </c>
      <c r="L656" s="4">
        <f t="shared" si="32"/>
        <v>0.24748140904646029</v>
      </c>
    </row>
    <row r="657" spans="1:12" x14ac:dyDescent="0.25">
      <c r="A657" s="2" t="s">
        <v>1290</v>
      </c>
      <c r="B657" s="3" t="s">
        <v>1291</v>
      </c>
      <c r="C657" s="3">
        <v>0.42</v>
      </c>
      <c r="D657" s="3">
        <v>0</v>
      </c>
      <c r="E657" s="3">
        <v>0</v>
      </c>
      <c r="F657" s="3">
        <v>0.94743999999999995</v>
      </c>
      <c r="G657" s="3">
        <v>0</v>
      </c>
      <c r="H657" s="3">
        <v>0</v>
      </c>
      <c r="I657" s="3">
        <v>10.551</v>
      </c>
      <c r="J657" s="3">
        <f t="shared" si="30"/>
        <v>0.31581333333333333</v>
      </c>
      <c r="K657" s="3">
        <f t="shared" si="31"/>
        <v>3.5169999999999999</v>
      </c>
      <c r="L657" s="4">
        <f t="shared" si="32"/>
        <v>8.9796227845701834E-2</v>
      </c>
    </row>
    <row r="658" spans="1:12" x14ac:dyDescent="0.25">
      <c r="A658" s="2" t="s">
        <v>1292</v>
      </c>
      <c r="B658" s="3" t="s">
        <v>1293</v>
      </c>
      <c r="C658" s="3">
        <v>0.42</v>
      </c>
      <c r="D658" s="3">
        <v>8.5094999999999992</v>
      </c>
      <c r="E658" s="3">
        <v>2.7984</v>
      </c>
      <c r="F658" s="3">
        <v>9.4743999999999993</v>
      </c>
      <c r="G658" s="3">
        <v>7.5156999999999998</v>
      </c>
      <c r="H658" s="3">
        <v>10.904</v>
      </c>
      <c r="I658" s="3">
        <v>8.6328999999999994</v>
      </c>
      <c r="J658" s="3">
        <f t="shared" si="30"/>
        <v>6.9274333333333331</v>
      </c>
      <c r="K658" s="3">
        <f t="shared" si="31"/>
        <v>9.0175333333333327</v>
      </c>
      <c r="L658" s="4">
        <f t="shared" si="32"/>
        <v>0.76821821192787387</v>
      </c>
    </row>
    <row r="659" spans="1:12" x14ac:dyDescent="0.25">
      <c r="A659" s="2" t="s">
        <v>1294</v>
      </c>
      <c r="B659" s="3" t="s">
        <v>1295</v>
      </c>
      <c r="C659" s="3">
        <v>0.42</v>
      </c>
      <c r="D659" s="3">
        <v>7.4458000000000002</v>
      </c>
      <c r="E659" s="3">
        <v>19.588999999999999</v>
      </c>
      <c r="F659" s="3">
        <v>13.263999999999999</v>
      </c>
      <c r="G659" s="3">
        <v>15.031000000000001</v>
      </c>
      <c r="H659" s="3">
        <v>1.2116</v>
      </c>
      <c r="I659" s="3">
        <v>9.5921000000000003</v>
      </c>
      <c r="J659" s="3">
        <f t="shared" si="30"/>
        <v>13.432933333333333</v>
      </c>
      <c r="K659" s="3">
        <f t="shared" si="31"/>
        <v>8.6115666666666666</v>
      </c>
      <c r="L659" s="4">
        <f t="shared" si="32"/>
        <v>1.5598710261779698</v>
      </c>
    </row>
    <row r="660" spans="1:12" x14ac:dyDescent="0.25">
      <c r="A660" s="2" t="s">
        <v>1296</v>
      </c>
      <c r="B660" s="3" t="s">
        <v>1297</v>
      </c>
      <c r="C660" s="3">
        <v>0.42</v>
      </c>
      <c r="D660" s="3">
        <v>35.101999999999997</v>
      </c>
      <c r="E660" s="3">
        <v>13.058999999999999</v>
      </c>
      <c r="F660" s="3">
        <v>22.738</v>
      </c>
      <c r="G660" s="3">
        <v>31.942</v>
      </c>
      <c r="H660" s="3">
        <v>41.192999999999998</v>
      </c>
      <c r="I660" s="3">
        <v>21.103000000000002</v>
      </c>
      <c r="J660" s="3">
        <f t="shared" si="30"/>
        <v>23.632999999999999</v>
      </c>
      <c r="K660" s="3">
        <f t="shared" si="31"/>
        <v>31.412666666666667</v>
      </c>
      <c r="L660" s="4">
        <f t="shared" si="32"/>
        <v>0.75233982045459369</v>
      </c>
    </row>
    <row r="661" spans="1:12" x14ac:dyDescent="0.25">
      <c r="A661" s="2" t="s">
        <v>1298</v>
      </c>
      <c r="B661" s="3" t="s">
        <v>1299</v>
      </c>
      <c r="C661" s="3">
        <v>0.42</v>
      </c>
      <c r="D661" s="3">
        <v>1.0637000000000001</v>
      </c>
      <c r="E661" s="3">
        <v>2.7984</v>
      </c>
      <c r="F661" s="3">
        <v>3.7896999999999998</v>
      </c>
      <c r="G661" s="3">
        <v>2.8184</v>
      </c>
      <c r="H661" s="3">
        <v>1.2116</v>
      </c>
      <c r="I661" s="3">
        <v>0.95921000000000001</v>
      </c>
      <c r="J661" s="3">
        <f t="shared" si="30"/>
        <v>2.5505999999999998</v>
      </c>
      <c r="K661" s="3">
        <f t="shared" si="31"/>
        <v>1.66307</v>
      </c>
      <c r="L661" s="4">
        <f t="shared" si="32"/>
        <v>1.5336696591243903</v>
      </c>
    </row>
    <row r="662" spans="1:12" x14ac:dyDescent="0.25">
      <c r="A662" s="2" t="s">
        <v>1300</v>
      </c>
      <c r="B662" s="3" t="s">
        <v>1301</v>
      </c>
      <c r="C662" s="3">
        <v>0.42</v>
      </c>
      <c r="D662" s="3">
        <v>9.5731999999999999</v>
      </c>
      <c r="E662" s="3">
        <v>0</v>
      </c>
      <c r="F662" s="3">
        <v>0</v>
      </c>
      <c r="G662" s="3">
        <v>0</v>
      </c>
      <c r="H662" s="3">
        <v>0</v>
      </c>
      <c r="I662" s="3">
        <v>0.95921000000000001</v>
      </c>
      <c r="J662" s="3">
        <f t="shared" si="30"/>
        <v>3.1910666666666665</v>
      </c>
      <c r="K662" s="3">
        <f t="shared" si="31"/>
        <v>0.31973666666666667</v>
      </c>
      <c r="L662" s="4">
        <f t="shared" si="32"/>
        <v>9.9802962854849291</v>
      </c>
    </row>
    <row r="663" spans="1:12" x14ac:dyDescent="0.25">
      <c r="A663" s="2" t="s">
        <v>1302</v>
      </c>
      <c r="B663" s="3" t="s">
        <v>1303</v>
      </c>
      <c r="C663" s="3">
        <v>0.42</v>
      </c>
      <c r="D663" s="3">
        <v>21.274000000000001</v>
      </c>
      <c r="E663" s="3">
        <v>34.512999999999998</v>
      </c>
      <c r="F663" s="3">
        <v>42.634999999999998</v>
      </c>
      <c r="G663" s="3">
        <v>29.123000000000001</v>
      </c>
      <c r="H663" s="3">
        <v>16.962</v>
      </c>
      <c r="I663" s="3">
        <v>31.654</v>
      </c>
      <c r="J663" s="3">
        <f t="shared" si="30"/>
        <v>32.807333333333332</v>
      </c>
      <c r="K663" s="3">
        <f t="shared" si="31"/>
        <v>25.913</v>
      </c>
      <c r="L663" s="4">
        <f t="shared" si="32"/>
        <v>1.2660569341000012</v>
      </c>
    </row>
    <row r="664" spans="1:12" x14ac:dyDescent="0.25">
      <c r="A664" s="2" t="s">
        <v>1304</v>
      </c>
      <c r="B664" s="3" t="s">
        <v>1305</v>
      </c>
      <c r="C664" s="3">
        <v>0.42</v>
      </c>
      <c r="D664" s="3">
        <v>281.88</v>
      </c>
      <c r="E664" s="3">
        <v>152.97999999999999</v>
      </c>
      <c r="F664" s="3">
        <v>154.43</v>
      </c>
      <c r="G664" s="3">
        <v>224.53</v>
      </c>
      <c r="H664" s="3">
        <v>278.66000000000003</v>
      </c>
      <c r="I664" s="3">
        <v>212.94</v>
      </c>
      <c r="J664" s="3">
        <f t="shared" si="30"/>
        <v>196.42999999999998</v>
      </c>
      <c r="K664" s="3">
        <f t="shared" si="31"/>
        <v>238.71000000000004</v>
      </c>
      <c r="L664" s="4">
        <f t="shared" si="32"/>
        <v>0.82288132043064788</v>
      </c>
    </row>
    <row r="665" spans="1:12" x14ac:dyDescent="0.25">
      <c r="A665" s="2" t="s">
        <v>1306</v>
      </c>
      <c r="B665" s="3" t="s">
        <v>1307</v>
      </c>
      <c r="C665" s="3">
        <v>0.42</v>
      </c>
      <c r="D665" s="3">
        <v>0</v>
      </c>
      <c r="E665" s="3">
        <v>2.7984</v>
      </c>
      <c r="F665" s="3">
        <v>0.94743999999999995</v>
      </c>
      <c r="G665" s="3">
        <v>12.212999999999999</v>
      </c>
      <c r="H665" s="3">
        <v>0</v>
      </c>
      <c r="I665" s="3">
        <v>1.9184000000000001</v>
      </c>
      <c r="J665" s="3">
        <f t="shared" si="30"/>
        <v>1.2486133333333334</v>
      </c>
      <c r="K665" s="3">
        <f t="shared" si="31"/>
        <v>4.7104666666666661</v>
      </c>
      <c r="L665" s="4">
        <f t="shared" si="32"/>
        <v>0.26507210892055993</v>
      </c>
    </row>
    <row r="666" spans="1:12" x14ac:dyDescent="0.25">
      <c r="A666" s="2" t="s">
        <v>1308</v>
      </c>
      <c r="B666" s="3" t="s">
        <v>1309</v>
      </c>
      <c r="C666" s="3">
        <v>0.42</v>
      </c>
      <c r="D666" s="3">
        <v>415.9</v>
      </c>
      <c r="E666" s="3">
        <v>814.33</v>
      </c>
      <c r="F666" s="3">
        <v>960.7</v>
      </c>
      <c r="G666" s="5">
        <v>1967.2</v>
      </c>
      <c r="H666" s="5">
        <v>1074.7</v>
      </c>
      <c r="I666" s="3">
        <v>423.01</v>
      </c>
      <c r="J666" s="3">
        <f t="shared" si="30"/>
        <v>730.31000000000006</v>
      </c>
      <c r="K666" s="3">
        <f t="shared" si="31"/>
        <v>1154.97</v>
      </c>
      <c r="L666" s="4">
        <f t="shared" si="32"/>
        <v>0.63231945418495727</v>
      </c>
    </row>
    <row r="667" spans="1:12" x14ac:dyDescent="0.25">
      <c r="A667" s="2" t="s">
        <v>1310</v>
      </c>
      <c r="B667" s="3" t="s">
        <v>1311</v>
      </c>
      <c r="C667" s="3">
        <v>0.42</v>
      </c>
      <c r="D667" s="3">
        <v>14.891999999999999</v>
      </c>
      <c r="E667" s="3">
        <v>0.93279000000000001</v>
      </c>
      <c r="F667" s="3">
        <v>2.8422999999999998</v>
      </c>
      <c r="G667" s="3">
        <v>12.212999999999999</v>
      </c>
      <c r="H667" s="3">
        <v>23.02</v>
      </c>
      <c r="I667" s="3">
        <v>2.8776000000000002</v>
      </c>
      <c r="J667" s="3">
        <f t="shared" si="30"/>
        <v>6.2223633333333339</v>
      </c>
      <c r="K667" s="3">
        <f t="shared" si="31"/>
        <v>12.703533333333333</v>
      </c>
      <c r="L667" s="4">
        <f t="shared" si="32"/>
        <v>0.48981359516774869</v>
      </c>
    </row>
    <row r="668" spans="1:12" x14ac:dyDescent="0.25">
      <c r="A668" s="2" t="s">
        <v>1312</v>
      </c>
      <c r="B668" s="3" t="s">
        <v>1313</v>
      </c>
      <c r="C668" s="3">
        <v>0.42</v>
      </c>
      <c r="D668" s="3">
        <v>7.4458000000000002</v>
      </c>
      <c r="E668" s="3">
        <v>31.715</v>
      </c>
      <c r="F668" s="3">
        <v>23.686</v>
      </c>
      <c r="G668" s="3">
        <v>5.6368</v>
      </c>
      <c r="H668" s="3">
        <v>2.4230999999999998</v>
      </c>
      <c r="I668" s="3">
        <v>26.858000000000001</v>
      </c>
      <c r="J668" s="3">
        <f t="shared" si="30"/>
        <v>20.948933333333333</v>
      </c>
      <c r="K668" s="3">
        <f t="shared" si="31"/>
        <v>11.6393</v>
      </c>
      <c r="L668" s="4">
        <f t="shared" si="32"/>
        <v>1.799844778752445</v>
      </c>
    </row>
    <row r="669" spans="1:12" x14ac:dyDescent="0.25">
      <c r="A669" s="2" t="s">
        <v>1314</v>
      </c>
      <c r="B669" s="3" t="s">
        <v>1315</v>
      </c>
      <c r="C669" s="3">
        <v>0.42</v>
      </c>
      <c r="D669" s="3">
        <v>1.0637000000000001</v>
      </c>
      <c r="E669" s="3">
        <v>0.93279000000000001</v>
      </c>
      <c r="F669" s="3">
        <v>0</v>
      </c>
      <c r="G669" s="3">
        <v>6.5762</v>
      </c>
      <c r="H669" s="3">
        <v>0</v>
      </c>
      <c r="I669" s="3">
        <v>0.95921000000000001</v>
      </c>
      <c r="J669" s="3">
        <f t="shared" si="30"/>
        <v>0.66549666666666674</v>
      </c>
      <c r="K669" s="3">
        <f t="shared" si="31"/>
        <v>2.5118033333333334</v>
      </c>
      <c r="L669" s="4">
        <f t="shared" si="32"/>
        <v>0.26494775997590048</v>
      </c>
    </row>
    <row r="670" spans="1:12" x14ac:dyDescent="0.25">
      <c r="A670" s="2" t="s">
        <v>1316</v>
      </c>
      <c r="B670" s="3" t="s">
        <v>1317</v>
      </c>
      <c r="C670" s="3">
        <v>0.42</v>
      </c>
      <c r="D670" s="3">
        <v>2.1274000000000002</v>
      </c>
      <c r="E670" s="3">
        <v>14.925000000000001</v>
      </c>
      <c r="F670" s="3">
        <v>5.6845999999999997</v>
      </c>
      <c r="G670" s="3">
        <v>5.6368</v>
      </c>
      <c r="H670" s="3">
        <v>0</v>
      </c>
      <c r="I670" s="3">
        <v>5.7552000000000003</v>
      </c>
      <c r="J670" s="3">
        <f t="shared" si="30"/>
        <v>7.5790000000000006</v>
      </c>
      <c r="K670" s="3">
        <f t="shared" si="31"/>
        <v>3.797333333333333</v>
      </c>
      <c r="L670" s="4">
        <f t="shared" si="32"/>
        <v>1.9958742977528092</v>
      </c>
    </row>
    <row r="671" spans="1:12" x14ac:dyDescent="0.25">
      <c r="A671" s="2" t="s">
        <v>1318</v>
      </c>
      <c r="B671" s="3" t="s">
        <v>1319</v>
      </c>
      <c r="C671" s="3">
        <v>0.43</v>
      </c>
      <c r="D671" s="3">
        <v>15.955</v>
      </c>
      <c r="E671" s="3">
        <v>9.3278999999999996</v>
      </c>
      <c r="F671" s="3">
        <v>11.369</v>
      </c>
      <c r="G671" s="3">
        <v>12.212999999999999</v>
      </c>
      <c r="H671" s="3">
        <v>21.808</v>
      </c>
      <c r="I671" s="3">
        <v>12.47</v>
      </c>
      <c r="J671" s="3">
        <f t="shared" si="30"/>
        <v>12.2173</v>
      </c>
      <c r="K671" s="3">
        <f t="shared" si="31"/>
        <v>15.497</v>
      </c>
      <c r="L671" s="4">
        <f t="shared" si="32"/>
        <v>0.78836549009485701</v>
      </c>
    </row>
    <row r="672" spans="1:12" x14ac:dyDescent="0.25">
      <c r="A672" s="2" t="s">
        <v>1320</v>
      </c>
      <c r="B672" s="3" t="s">
        <v>1321</v>
      </c>
      <c r="C672" s="3">
        <v>0.43</v>
      </c>
      <c r="D672" s="3">
        <v>93.605000000000004</v>
      </c>
      <c r="E672" s="3">
        <v>98.876000000000005</v>
      </c>
      <c r="F672" s="3">
        <v>85.269000000000005</v>
      </c>
      <c r="G672" s="3">
        <v>64.822999999999993</v>
      </c>
      <c r="H672" s="3">
        <v>67.847999999999999</v>
      </c>
      <c r="I672" s="3">
        <v>107.43</v>
      </c>
      <c r="J672" s="3">
        <f t="shared" si="30"/>
        <v>92.583333333333329</v>
      </c>
      <c r="K672" s="3">
        <f t="shared" si="31"/>
        <v>80.033666666666662</v>
      </c>
      <c r="L672" s="4">
        <f t="shared" si="32"/>
        <v>1.1568048446278858</v>
      </c>
    </row>
    <row r="673" spans="1:12" x14ac:dyDescent="0.25">
      <c r="A673" s="2" t="s">
        <v>1322</v>
      </c>
      <c r="B673" s="3" t="s">
        <v>1323</v>
      </c>
      <c r="C673" s="3">
        <v>0.43</v>
      </c>
      <c r="D673" s="3">
        <v>7.4458000000000002</v>
      </c>
      <c r="E673" s="3">
        <v>9.3278999999999996</v>
      </c>
      <c r="F673" s="3">
        <v>6.6321000000000003</v>
      </c>
      <c r="G673" s="3">
        <v>0.93945999999999996</v>
      </c>
      <c r="H673" s="3">
        <v>7.2694000000000001</v>
      </c>
      <c r="I673" s="3">
        <v>8.6328999999999994</v>
      </c>
      <c r="J673" s="3">
        <f t="shared" si="30"/>
        <v>7.8019333333333334</v>
      </c>
      <c r="K673" s="3">
        <f t="shared" si="31"/>
        <v>5.6139200000000002</v>
      </c>
      <c r="L673" s="4">
        <f t="shared" si="32"/>
        <v>1.3897478648312289</v>
      </c>
    </row>
    <row r="674" spans="1:12" x14ac:dyDescent="0.25">
      <c r="A674" s="2" t="s">
        <v>1324</v>
      </c>
      <c r="B674" s="3" t="s">
        <v>1325</v>
      </c>
      <c r="C674" s="3">
        <v>0.43</v>
      </c>
      <c r="D674" s="3">
        <v>25.529</v>
      </c>
      <c r="E674" s="3">
        <v>30.782</v>
      </c>
      <c r="F674" s="3">
        <v>34.107999999999997</v>
      </c>
      <c r="G674" s="3">
        <v>32.881</v>
      </c>
      <c r="H674" s="3">
        <v>30.289000000000001</v>
      </c>
      <c r="I674" s="3">
        <v>34.530999999999999</v>
      </c>
      <c r="J674" s="3">
        <f t="shared" si="30"/>
        <v>30.139666666666667</v>
      </c>
      <c r="K674" s="3">
        <f t="shared" si="31"/>
        <v>32.567</v>
      </c>
      <c r="L674" s="4">
        <f t="shared" si="32"/>
        <v>0.92546647424284301</v>
      </c>
    </row>
    <row r="675" spans="1:12" x14ac:dyDescent="0.25">
      <c r="A675" s="2" t="s">
        <v>1326</v>
      </c>
      <c r="B675" s="3" t="s">
        <v>1327</v>
      </c>
      <c r="C675" s="3">
        <v>0.43</v>
      </c>
      <c r="D675" s="3">
        <v>21.274000000000001</v>
      </c>
      <c r="E675" s="3">
        <v>10.260999999999999</v>
      </c>
      <c r="F675" s="3">
        <v>13.263999999999999</v>
      </c>
      <c r="G675" s="3">
        <v>11.273999999999999</v>
      </c>
      <c r="H675" s="3">
        <v>14.539</v>
      </c>
      <c r="I675" s="3">
        <v>9.5921000000000003</v>
      </c>
      <c r="J675" s="3">
        <f t="shared" si="30"/>
        <v>14.933</v>
      </c>
      <c r="K675" s="3">
        <f t="shared" si="31"/>
        <v>11.801699999999999</v>
      </c>
      <c r="L675" s="4">
        <f t="shared" si="32"/>
        <v>1.2653261818212631</v>
      </c>
    </row>
    <row r="676" spans="1:12" x14ac:dyDescent="0.25">
      <c r="A676" s="2" t="s">
        <v>1328</v>
      </c>
      <c r="B676" s="3" t="s">
        <v>1329</v>
      </c>
      <c r="C676" s="3">
        <v>0.43</v>
      </c>
      <c r="D676" s="3">
        <v>0</v>
      </c>
      <c r="E676" s="3">
        <v>4.6639999999999997</v>
      </c>
      <c r="F676" s="3">
        <v>4.7371999999999996</v>
      </c>
      <c r="G676" s="3">
        <v>1.8789</v>
      </c>
      <c r="H676" s="3">
        <v>0</v>
      </c>
      <c r="I676" s="3">
        <v>2.8776000000000002</v>
      </c>
      <c r="J676" s="3">
        <f t="shared" si="30"/>
        <v>3.1337333333333333</v>
      </c>
      <c r="K676" s="3">
        <f t="shared" si="31"/>
        <v>1.5854999999999999</v>
      </c>
      <c r="L676" s="4">
        <f t="shared" si="32"/>
        <v>1.9764953221906865</v>
      </c>
    </row>
    <row r="677" spans="1:12" x14ac:dyDescent="0.25">
      <c r="A677" s="2" t="s">
        <v>1330</v>
      </c>
      <c r="B677" s="3" t="s">
        <v>1331</v>
      </c>
      <c r="C677" s="3">
        <v>0.43</v>
      </c>
      <c r="D677" s="3">
        <v>7.4458000000000002</v>
      </c>
      <c r="E677" s="3">
        <v>6.5294999999999996</v>
      </c>
      <c r="F677" s="3">
        <v>9.4743999999999993</v>
      </c>
      <c r="G677" s="3">
        <v>8.4550999999999998</v>
      </c>
      <c r="H677" s="3">
        <v>6.0578000000000003</v>
      </c>
      <c r="I677" s="3">
        <v>5.7552000000000003</v>
      </c>
      <c r="J677" s="3">
        <f t="shared" si="30"/>
        <v>7.8165666666666667</v>
      </c>
      <c r="K677" s="3">
        <f t="shared" si="31"/>
        <v>6.7560333333333338</v>
      </c>
      <c r="L677" s="4">
        <f t="shared" si="32"/>
        <v>1.1569757402025842</v>
      </c>
    </row>
    <row r="678" spans="1:12" x14ac:dyDescent="0.25">
      <c r="A678" s="2" t="s">
        <v>1332</v>
      </c>
      <c r="B678" s="3" t="s">
        <v>1333</v>
      </c>
      <c r="C678" s="3">
        <v>0.43</v>
      </c>
      <c r="D678" s="3">
        <v>9.5731999999999999</v>
      </c>
      <c r="E678" s="3">
        <v>18.655999999999999</v>
      </c>
      <c r="F678" s="3">
        <v>19.896000000000001</v>
      </c>
      <c r="G678" s="3">
        <v>8.4550999999999998</v>
      </c>
      <c r="H678" s="3">
        <v>1.2116</v>
      </c>
      <c r="I678" s="3">
        <v>21.103000000000002</v>
      </c>
      <c r="J678" s="3">
        <f t="shared" si="30"/>
        <v>16.041733333333333</v>
      </c>
      <c r="K678" s="3">
        <f t="shared" si="31"/>
        <v>10.256566666666666</v>
      </c>
      <c r="L678" s="4">
        <f t="shared" si="32"/>
        <v>1.5640451483114883</v>
      </c>
    </row>
    <row r="679" spans="1:12" x14ac:dyDescent="0.25">
      <c r="A679" s="2" t="s">
        <v>1334</v>
      </c>
      <c r="B679" s="3" t="s">
        <v>1335</v>
      </c>
      <c r="C679" s="3">
        <v>0.43</v>
      </c>
      <c r="D679" s="3">
        <v>3.1911</v>
      </c>
      <c r="E679" s="3">
        <v>0.93279000000000001</v>
      </c>
      <c r="F679" s="3">
        <v>0.94743999999999995</v>
      </c>
      <c r="G679" s="3">
        <v>0</v>
      </c>
      <c r="H679" s="3">
        <v>10.904</v>
      </c>
      <c r="I679" s="3">
        <v>2.8776000000000002</v>
      </c>
      <c r="J679" s="3">
        <f t="shared" si="30"/>
        <v>1.6904433333333335</v>
      </c>
      <c r="K679" s="3">
        <f t="shared" si="31"/>
        <v>4.593866666666667</v>
      </c>
      <c r="L679" s="4">
        <f t="shared" si="32"/>
        <v>0.36797831891797761</v>
      </c>
    </row>
    <row r="680" spans="1:12" x14ac:dyDescent="0.25">
      <c r="A680" s="2" t="s">
        <v>1336</v>
      </c>
      <c r="B680" s="3" t="s">
        <v>1337</v>
      </c>
      <c r="C680" s="3">
        <v>0.43</v>
      </c>
      <c r="D680" s="3">
        <v>1.0637000000000001</v>
      </c>
      <c r="E680" s="3">
        <v>2.7984</v>
      </c>
      <c r="F680" s="3">
        <v>2.8422999999999998</v>
      </c>
      <c r="G680" s="3">
        <v>8.4550999999999998</v>
      </c>
      <c r="H680" s="3">
        <v>0</v>
      </c>
      <c r="I680" s="3">
        <v>4.7960000000000003</v>
      </c>
      <c r="J680" s="3">
        <f t="shared" si="30"/>
        <v>2.2347999999999999</v>
      </c>
      <c r="K680" s="3">
        <f t="shared" si="31"/>
        <v>4.4170333333333334</v>
      </c>
      <c r="L680" s="4">
        <f t="shared" si="32"/>
        <v>0.50595044939665379</v>
      </c>
    </row>
    <row r="681" spans="1:12" x14ac:dyDescent="0.25">
      <c r="A681" s="2" t="s">
        <v>1338</v>
      </c>
      <c r="B681" s="3" t="s">
        <v>1339</v>
      </c>
      <c r="C681" s="3">
        <v>0.44</v>
      </c>
      <c r="D681" s="3">
        <v>6.3822000000000001</v>
      </c>
      <c r="E681" s="3">
        <v>2.7984</v>
      </c>
      <c r="F681" s="3">
        <v>4.7371999999999996</v>
      </c>
      <c r="G681" s="3">
        <v>3.7578</v>
      </c>
      <c r="H681" s="3">
        <v>3.6347</v>
      </c>
      <c r="I681" s="3">
        <v>3.8368000000000002</v>
      </c>
      <c r="J681" s="3">
        <f t="shared" si="30"/>
        <v>4.6392666666666669</v>
      </c>
      <c r="K681" s="3">
        <f t="shared" si="31"/>
        <v>3.7431000000000001</v>
      </c>
      <c r="L681" s="4">
        <f t="shared" si="32"/>
        <v>1.2394183074635106</v>
      </c>
    </row>
    <row r="682" spans="1:12" x14ac:dyDescent="0.25">
      <c r="A682" s="2" t="s">
        <v>1340</v>
      </c>
      <c r="B682" s="3" t="s">
        <v>1341</v>
      </c>
      <c r="C682" s="3">
        <v>0.44</v>
      </c>
      <c r="D682" s="3">
        <v>1.0637000000000001</v>
      </c>
      <c r="E682" s="3">
        <v>7.4622999999999999</v>
      </c>
      <c r="F682" s="3">
        <v>6.6321000000000003</v>
      </c>
      <c r="G682" s="3">
        <v>5.6368</v>
      </c>
      <c r="H682" s="3">
        <v>7.2694000000000001</v>
      </c>
      <c r="I682" s="3">
        <v>7.6737000000000002</v>
      </c>
      <c r="J682" s="3">
        <f t="shared" si="30"/>
        <v>5.0527000000000006</v>
      </c>
      <c r="K682" s="3">
        <f t="shared" si="31"/>
        <v>6.8599666666666677</v>
      </c>
      <c r="L682" s="4">
        <f t="shared" si="32"/>
        <v>0.73654876845854445</v>
      </c>
    </row>
    <row r="683" spans="1:12" x14ac:dyDescent="0.25">
      <c r="A683" s="2" t="s">
        <v>1342</v>
      </c>
      <c r="B683" s="3" t="s">
        <v>1343</v>
      </c>
      <c r="C683" s="3">
        <v>0.44</v>
      </c>
      <c r="D683" s="3">
        <v>62.758000000000003</v>
      </c>
      <c r="E683" s="3">
        <v>21.454000000000001</v>
      </c>
      <c r="F683" s="3">
        <v>39.792000000000002</v>
      </c>
      <c r="G683" s="3">
        <v>46.972999999999999</v>
      </c>
      <c r="H683" s="3">
        <v>23.02</v>
      </c>
      <c r="I683" s="3">
        <v>14.388</v>
      </c>
      <c r="J683" s="3">
        <f t="shared" si="30"/>
        <v>41.334666666666671</v>
      </c>
      <c r="K683" s="3">
        <f t="shared" si="31"/>
        <v>28.126999999999999</v>
      </c>
      <c r="L683" s="4">
        <f t="shared" si="32"/>
        <v>1.4695725341012789</v>
      </c>
    </row>
    <row r="684" spans="1:12" x14ac:dyDescent="0.25">
      <c r="A684" s="2" t="s">
        <v>1344</v>
      </c>
      <c r="B684" s="3" t="s">
        <v>1345</v>
      </c>
      <c r="C684" s="3">
        <v>0.44</v>
      </c>
      <c r="D684" s="3">
        <v>0</v>
      </c>
      <c r="E684" s="3">
        <v>0.93279000000000001</v>
      </c>
      <c r="F684" s="3">
        <v>1.8949</v>
      </c>
      <c r="G684" s="3">
        <v>1.8789</v>
      </c>
      <c r="H684" s="3">
        <v>0</v>
      </c>
      <c r="I684" s="3">
        <v>4.7960000000000003</v>
      </c>
      <c r="J684" s="3">
        <f t="shared" si="30"/>
        <v>0.94256333333333331</v>
      </c>
      <c r="K684" s="3">
        <f t="shared" si="31"/>
        <v>2.2249666666666665</v>
      </c>
      <c r="L684" s="4">
        <f t="shared" si="32"/>
        <v>0.42363031655904959</v>
      </c>
    </row>
    <row r="685" spans="1:12" x14ac:dyDescent="0.25">
      <c r="A685" s="2" t="s">
        <v>1346</v>
      </c>
      <c r="B685" s="3" t="s">
        <v>1347</v>
      </c>
      <c r="C685" s="3">
        <v>0.44</v>
      </c>
      <c r="D685" s="3">
        <v>44.674999999999997</v>
      </c>
      <c r="E685" s="3">
        <v>11.193</v>
      </c>
      <c r="F685" s="3">
        <v>21.791</v>
      </c>
      <c r="G685" s="3">
        <v>33.820999999999998</v>
      </c>
      <c r="H685" s="3">
        <v>64.212999999999994</v>
      </c>
      <c r="I685" s="3">
        <v>21.103000000000002</v>
      </c>
      <c r="J685" s="3">
        <f t="shared" si="30"/>
        <v>25.886333333333329</v>
      </c>
      <c r="K685" s="3">
        <f t="shared" si="31"/>
        <v>39.712333333333333</v>
      </c>
      <c r="L685" s="4">
        <f t="shared" si="32"/>
        <v>0.65184619387763654</v>
      </c>
    </row>
    <row r="686" spans="1:12" x14ac:dyDescent="0.25">
      <c r="A686" s="2" t="s">
        <v>1348</v>
      </c>
      <c r="B686" s="3" t="s">
        <v>1349</v>
      </c>
      <c r="C686" s="3">
        <v>0.44</v>
      </c>
      <c r="D686" s="3">
        <v>129.77000000000001</v>
      </c>
      <c r="E686" s="3">
        <v>110.07</v>
      </c>
      <c r="F686" s="3">
        <v>126.01</v>
      </c>
      <c r="G686" s="3">
        <v>124.95</v>
      </c>
      <c r="H686" s="3">
        <v>140.54</v>
      </c>
      <c r="I686" s="3">
        <v>121.82</v>
      </c>
      <c r="J686" s="3">
        <f t="shared" si="30"/>
        <v>121.95</v>
      </c>
      <c r="K686" s="3">
        <f t="shared" si="31"/>
        <v>129.10333333333332</v>
      </c>
      <c r="L686" s="4">
        <f t="shared" si="32"/>
        <v>0.94459218713691884</v>
      </c>
    </row>
    <row r="687" spans="1:12" x14ac:dyDescent="0.25">
      <c r="A687" s="2" t="s">
        <v>1336</v>
      </c>
      <c r="B687" s="3" t="s">
        <v>1350</v>
      </c>
      <c r="C687" s="3">
        <v>0.44</v>
      </c>
      <c r="D687" s="3">
        <v>1.0637000000000001</v>
      </c>
      <c r="E687" s="3">
        <v>4.6639999999999997</v>
      </c>
      <c r="F687" s="3">
        <v>5.6845999999999997</v>
      </c>
      <c r="G687" s="3">
        <v>20.667999999999999</v>
      </c>
      <c r="H687" s="3">
        <v>0</v>
      </c>
      <c r="I687" s="3">
        <v>6.7144000000000004</v>
      </c>
      <c r="J687" s="3">
        <f t="shared" si="30"/>
        <v>3.8040999999999996</v>
      </c>
      <c r="K687" s="3">
        <f t="shared" si="31"/>
        <v>9.1274666666666668</v>
      </c>
      <c r="L687" s="4">
        <f t="shared" si="32"/>
        <v>0.41677500876475393</v>
      </c>
    </row>
    <row r="688" spans="1:12" x14ac:dyDescent="0.25">
      <c r="A688" s="2" t="s">
        <v>1351</v>
      </c>
      <c r="B688" s="3" t="s">
        <v>1352</v>
      </c>
      <c r="C688" s="3">
        <v>0.44</v>
      </c>
      <c r="D688" s="3">
        <v>120.2</v>
      </c>
      <c r="E688" s="3">
        <v>198.68</v>
      </c>
      <c r="F688" s="3">
        <v>202.75</v>
      </c>
      <c r="G688" s="3">
        <v>139.04</v>
      </c>
      <c r="H688" s="3">
        <v>119.95</v>
      </c>
      <c r="I688" s="3">
        <v>180.33</v>
      </c>
      <c r="J688" s="3">
        <f t="shared" si="30"/>
        <v>173.87666666666667</v>
      </c>
      <c r="K688" s="3">
        <f t="shared" si="31"/>
        <v>146.44000000000003</v>
      </c>
      <c r="L688" s="4">
        <f t="shared" si="32"/>
        <v>1.1873577346808701</v>
      </c>
    </row>
    <row r="689" spans="1:12" x14ac:dyDescent="0.25">
      <c r="A689" s="2" t="s">
        <v>1353</v>
      </c>
      <c r="B689" s="3" t="s">
        <v>1354</v>
      </c>
      <c r="C689" s="3">
        <v>0.44</v>
      </c>
      <c r="D689" s="3">
        <v>0</v>
      </c>
      <c r="E689" s="3">
        <v>4.6639999999999997</v>
      </c>
      <c r="F689" s="3">
        <v>1.8949</v>
      </c>
      <c r="G689" s="3">
        <v>1.8789</v>
      </c>
      <c r="H689" s="3">
        <v>0</v>
      </c>
      <c r="I689" s="3">
        <v>0.95921000000000001</v>
      </c>
      <c r="J689" s="3">
        <f t="shared" si="30"/>
        <v>2.1862999999999997</v>
      </c>
      <c r="K689" s="3">
        <f t="shared" si="31"/>
        <v>0.94603666666666664</v>
      </c>
      <c r="L689" s="4">
        <f t="shared" si="32"/>
        <v>2.3110097917275931</v>
      </c>
    </row>
    <row r="690" spans="1:12" x14ac:dyDescent="0.25">
      <c r="A690" s="2" t="s">
        <v>732</v>
      </c>
      <c r="B690" s="3" t="s">
        <v>1355</v>
      </c>
      <c r="C690" s="3">
        <v>0.44</v>
      </c>
      <c r="D690" s="3">
        <v>0</v>
      </c>
      <c r="E690" s="3">
        <v>0.93279000000000001</v>
      </c>
      <c r="F690" s="3">
        <v>0</v>
      </c>
      <c r="G690" s="3">
        <v>6.5762</v>
      </c>
      <c r="H690" s="3">
        <v>0</v>
      </c>
      <c r="I690" s="3">
        <v>0</v>
      </c>
      <c r="J690" s="3">
        <f t="shared" si="30"/>
        <v>0.31092999999999998</v>
      </c>
      <c r="K690" s="3">
        <f t="shared" si="31"/>
        <v>2.1920666666666668</v>
      </c>
      <c r="L690" s="4">
        <f t="shared" si="32"/>
        <v>0.14184331376782944</v>
      </c>
    </row>
    <row r="691" spans="1:12" x14ac:dyDescent="0.25">
      <c r="A691" s="2" t="s">
        <v>1356</v>
      </c>
      <c r="B691" s="3" t="s">
        <v>1357</v>
      </c>
      <c r="C691" s="3">
        <v>0.44</v>
      </c>
      <c r="D691" s="3">
        <v>0</v>
      </c>
      <c r="E691" s="3">
        <v>0.93279000000000001</v>
      </c>
      <c r="F691" s="3">
        <v>0</v>
      </c>
      <c r="G691" s="3">
        <v>6.5762</v>
      </c>
      <c r="H691" s="3">
        <v>0</v>
      </c>
      <c r="I691" s="3">
        <v>0</v>
      </c>
      <c r="J691" s="3">
        <f t="shared" si="30"/>
        <v>0.31092999999999998</v>
      </c>
      <c r="K691" s="3">
        <f t="shared" si="31"/>
        <v>2.1920666666666668</v>
      </c>
      <c r="L691" s="4">
        <f t="shared" si="32"/>
        <v>0.14184331376782944</v>
      </c>
    </row>
    <row r="692" spans="1:12" x14ac:dyDescent="0.25">
      <c r="A692" s="2" t="s">
        <v>1358</v>
      </c>
      <c r="B692" s="3" t="s">
        <v>1359</v>
      </c>
      <c r="C692" s="3">
        <v>0.45</v>
      </c>
      <c r="D692" s="3">
        <v>5.3185000000000002</v>
      </c>
      <c r="E692" s="3">
        <v>3.7311999999999999</v>
      </c>
      <c r="F692" s="3">
        <v>5.6845999999999997</v>
      </c>
      <c r="G692" s="3">
        <v>5.6368</v>
      </c>
      <c r="H692" s="3">
        <v>3.6347</v>
      </c>
      <c r="I692" s="3">
        <v>2.8776000000000002</v>
      </c>
      <c r="J692" s="3">
        <f t="shared" si="30"/>
        <v>4.9114333333333331</v>
      </c>
      <c r="K692" s="3">
        <f t="shared" si="31"/>
        <v>4.0497000000000005</v>
      </c>
      <c r="L692" s="4">
        <f t="shared" si="32"/>
        <v>1.2127894247310498</v>
      </c>
    </row>
    <row r="693" spans="1:12" x14ac:dyDescent="0.25">
      <c r="A693" s="2" t="s">
        <v>1360</v>
      </c>
      <c r="B693" s="3" t="s">
        <v>1361</v>
      </c>
      <c r="C693" s="3">
        <v>0.45</v>
      </c>
      <c r="D693" s="3">
        <v>1.0637000000000001</v>
      </c>
      <c r="E693" s="3">
        <v>2.7984</v>
      </c>
      <c r="F693" s="3">
        <v>3.7896999999999998</v>
      </c>
      <c r="G693" s="3">
        <v>2.8184</v>
      </c>
      <c r="H693" s="3">
        <v>2.4230999999999998</v>
      </c>
      <c r="I693" s="3">
        <v>5.7552000000000003</v>
      </c>
      <c r="J693" s="3">
        <f t="shared" si="30"/>
        <v>2.5505999999999998</v>
      </c>
      <c r="K693" s="3">
        <f t="shared" si="31"/>
        <v>3.6655666666666669</v>
      </c>
      <c r="L693" s="4">
        <f t="shared" si="32"/>
        <v>0.69582692989715089</v>
      </c>
    </row>
    <row r="694" spans="1:12" x14ac:dyDescent="0.25">
      <c r="A694" s="2" t="s">
        <v>1362</v>
      </c>
      <c r="B694" s="3" t="s">
        <v>1363</v>
      </c>
      <c r="C694" s="3">
        <v>0.45</v>
      </c>
      <c r="D694" s="3">
        <v>2.1274000000000002</v>
      </c>
      <c r="E694" s="3">
        <v>11.193</v>
      </c>
      <c r="F694" s="3">
        <v>11.369</v>
      </c>
      <c r="G694" s="3">
        <v>6.5762</v>
      </c>
      <c r="H694" s="3">
        <v>1.2116</v>
      </c>
      <c r="I694" s="3">
        <v>7.6737000000000002</v>
      </c>
      <c r="J694" s="3">
        <f t="shared" si="30"/>
        <v>8.2297999999999991</v>
      </c>
      <c r="K694" s="3">
        <f t="shared" si="31"/>
        <v>5.1538333333333339</v>
      </c>
      <c r="L694" s="4">
        <f t="shared" si="32"/>
        <v>1.5968308378876561</v>
      </c>
    </row>
    <row r="695" spans="1:12" x14ac:dyDescent="0.25">
      <c r="A695" s="2" t="s">
        <v>1364</v>
      </c>
      <c r="B695" s="3" t="s">
        <v>1365</v>
      </c>
      <c r="C695" s="3">
        <v>0.45</v>
      </c>
      <c r="D695" s="3">
        <v>8.5094999999999992</v>
      </c>
      <c r="E695" s="3">
        <v>8.3950999999999993</v>
      </c>
      <c r="F695" s="3">
        <v>8.5268999999999995</v>
      </c>
      <c r="G695" s="3">
        <v>7.5156999999999998</v>
      </c>
      <c r="H695" s="3">
        <v>4.8463000000000003</v>
      </c>
      <c r="I695" s="3">
        <v>9.5921000000000003</v>
      </c>
      <c r="J695" s="3">
        <f t="shared" si="30"/>
        <v>8.4771666666666672</v>
      </c>
      <c r="K695" s="3">
        <f t="shared" si="31"/>
        <v>7.3180333333333332</v>
      </c>
      <c r="L695" s="4">
        <f t="shared" si="32"/>
        <v>1.1583941040625669</v>
      </c>
    </row>
    <row r="696" spans="1:12" x14ac:dyDescent="0.25">
      <c r="A696" s="2" t="s">
        <v>1366</v>
      </c>
      <c r="B696" s="3" t="s">
        <v>1367</v>
      </c>
      <c r="C696" s="3">
        <v>0.45</v>
      </c>
      <c r="D696" s="3">
        <v>8.5094999999999992</v>
      </c>
      <c r="E696" s="3">
        <v>0.93279000000000001</v>
      </c>
      <c r="F696" s="3">
        <v>5.6845999999999997</v>
      </c>
      <c r="G696" s="3">
        <v>1.8789</v>
      </c>
      <c r="H696" s="3">
        <v>6.0578000000000003</v>
      </c>
      <c r="I696" s="3">
        <v>0</v>
      </c>
      <c r="J696" s="3">
        <f t="shared" si="30"/>
        <v>5.0422966666666662</v>
      </c>
      <c r="K696" s="3">
        <f t="shared" si="31"/>
        <v>2.6455666666666668</v>
      </c>
      <c r="L696" s="4">
        <f t="shared" si="32"/>
        <v>1.9059420162032077</v>
      </c>
    </row>
    <row r="697" spans="1:12" x14ac:dyDescent="0.25">
      <c r="A697" s="2" t="s">
        <v>1368</v>
      </c>
      <c r="B697" s="3" t="s">
        <v>1369</v>
      </c>
      <c r="C697" s="3">
        <v>0.45</v>
      </c>
      <c r="D697" s="3">
        <v>109.56</v>
      </c>
      <c r="E697" s="3">
        <v>74.623000000000005</v>
      </c>
      <c r="F697" s="3">
        <v>93.796000000000006</v>
      </c>
      <c r="G697" s="3">
        <v>65.762</v>
      </c>
      <c r="H697" s="3">
        <v>105.41</v>
      </c>
      <c r="I697" s="3">
        <v>64.266999999999996</v>
      </c>
      <c r="J697" s="3">
        <f t="shared" si="30"/>
        <v>92.659666666666666</v>
      </c>
      <c r="K697" s="3">
        <f t="shared" si="31"/>
        <v>78.47966666666666</v>
      </c>
      <c r="L697" s="4">
        <f t="shared" si="32"/>
        <v>1.1806837439846416</v>
      </c>
    </row>
    <row r="698" spans="1:12" x14ac:dyDescent="0.25">
      <c r="A698" s="2" t="s">
        <v>1370</v>
      </c>
      <c r="B698" s="3" t="s">
        <v>1371</v>
      </c>
      <c r="C698" s="3">
        <v>0.45</v>
      </c>
      <c r="D698" s="3">
        <v>306.33999999999997</v>
      </c>
      <c r="E698" s="3">
        <v>168.84</v>
      </c>
      <c r="F698" s="3">
        <v>157.27000000000001</v>
      </c>
      <c r="G698" s="3">
        <v>245.2</v>
      </c>
      <c r="H698" s="3">
        <v>321.07</v>
      </c>
      <c r="I698" s="3">
        <v>211.98</v>
      </c>
      <c r="J698" s="3">
        <f t="shared" si="30"/>
        <v>210.81666666666663</v>
      </c>
      <c r="K698" s="3">
        <f t="shared" si="31"/>
        <v>259.41666666666669</v>
      </c>
      <c r="L698" s="4">
        <f t="shared" si="32"/>
        <v>0.81265660134918072</v>
      </c>
    </row>
    <row r="699" spans="1:12" x14ac:dyDescent="0.25">
      <c r="A699" s="2" t="s">
        <v>1372</v>
      </c>
      <c r="B699" s="3" t="s">
        <v>1373</v>
      </c>
      <c r="C699" s="3">
        <v>0.45</v>
      </c>
      <c r="D699" s="3">
        <v>0</v>
      </c>
      <c r="E699" s="3">
        <v>5.5967000000000002</v>
      </c>
      <c r="F699" s="3">
        <v>3.7896999999999998</v>
      </c>
      <c r="G699" s="3">
        <v>2.8184</v>
      </c>
      <c r="H699" s="3">
        <v>0</v>
      </c>
      <c r="I699" s="3">
        <v>1.9184000000000001</v>
      </c>
      <c r="J699" s="3">
        <f t="shared" si="30"/>
        <v>3.1288</v>
      </c>
      <c r="K699" s="3">
        <f t="shared" si="31"/>
        <v>1.5789333333333335</v>
      </c>
      <c r="L699" s="4">
        <f t="shared" si="32"/>
        <v>1.9815909474750883</v>
      </c>
    </row>
    <row r="700" spans="1:12" x14ac:dyDescent="0.25">
      <c r="A700" s="2" t="s">
        <v>1374</v>
      </c>
      <c r="B700" s="3" t="s">
        <v>1375</v>
      </c>
      <c r="C700" s="3">
        <v>0.45</v>
      </c>
      <c r="D700" s="3">
        <v>4.2548000000000004</v>
      </c>
      <c r="E700" s="3">
        <v>10.260999999999999</v>
      </c>
      <c r="F700" s="3">
        <v>6.6321000000000003</v>
      </c>
      <c r="G700" s="3">
        <v>5.6368</v>
      </c>
      <c r="H700" s="3">
        <v>9.6925000000000008</v>
      </c>
      <c r="I700" s="3">
        <v>12.47</v>
      </c>
      <c r="J700" s="3">
        <f t="shared" si="30"/>
        <v>7.0492999999999997</v>
      </c>
      <c r="K700" s="3">
        <f t="shared" si="31"/>
        <v>9.2664333333333335</v>
      </c>
      <c r="L700" s="4">
        <f t="shared" si="32"/>
        <v>0.7607349825355314</v>
      </c>
    </row>
    <row r="701" spans="1:12" x14ac:dyDescent="0.25">
      <c r="A701" s="2" t="s">
        <v>1376</v>
      </c>
      <c r="B701" s="3" t="s">
        <v>1377</v>
      </c>
      <c r="C701" s="3">
        <v>0.45</v>
      </c>
      <c r="D701" s="3">
        <v>31.911000000000001</v>
      </c>
      <c r="E701" s="3">
        <v>29.849</v>
      </c>
      <c r="F701" s="3">
        <v>24.632999999999999</v>
      </c>
      <c r="G701" s="3">
        <v>50.731000000000002</v>
      </c>
      <c r="H701" s="3">
        <v>35.134999999999998</v>
      </c>
      <c r="I701" s="3">
        <v>22.062000000000001</v>
      </c>
      <c r="J701" s="3">
        <f t="shared" si="30"/>
        <v>28.797666666666668</v>
      </c>
      <c r="K701" s="3">
        <f t="shared" si="31"/>
        <v>35.975999999999999</v>
      </c>
      <c r="L701" s="4">
        <f t="shared" si="32"/>
        <v>0.80046883107256694</v>
      </c>
    </row>
    <row r="702" spans="1:12" x14ac:dyDescent="0.25">
      <c r="A702" s="2" t="s">
        <v>1378</v>
      </c>
      <c r="B702" s="3" t="s">
        <v>1379</v>
      </c>
      <c r="C702" s="3">
        <v>0.45</v>
      </c>
      <c r="D702" s="3">
        <v>0</v>
      </c>
      <c r="E702" s="3">
        <v>9.3278999999999996</v>
      </c>
      <c r="F702" s="3">
        <v>9.4743999999999993</v>
      </c>
      <c r="G702" s="3">
        <v>1.8789</v>
      </c>
      <c r="H702" s="3">
        <v>1.2116</v>
      </c>
      <c r="I702" s="3">
        <v>6.7144000000000004</v>
      </c>
      <c r="J702" s="3">
        <f t="shared" si="30"/>
        <v>6.267433333333333</v>
      </c>
      <c r="K702" s="3">
        <f t="shared" si="31"/>
        <v>3.2683</v>
      </c>
      <c r="L702" s="4">
        <f t="shared" si="32"/>
        <v>1.917643219206723</v>
      </c>
    </row>
    <row r="703" spans="1:12" x14ac:dyDescent="0.25">
      <c r="A703" s="2" t="s">
        <v>1380</v>
      </c>
      <c r="B703" s="3" t="s">
        <v>1381</v>
      </c>
      <c r="C703" s="3">
        <v>0.45</v>
      </c>
      <c r="D703" s="3">
        <v>2.1274000000000002</v>
      </c>
      <c r="E703" s="3">
        <v>0.93279000000000001</v>
      </c>
      <c r="F703" s="3">
        <v>0</v>
      </c>
      <c r="G703" s="3">
        <v>0</v>
      </c>
      <c r="H703" s="3">
        <v>1.2116</v>
      </c>
      <c r="I703" s="3">
        <v>0</v>
      </c>
      <c r="J703" s="3">
        <f t="shared" si="30"/>
        <v>1.0200633333333335</v>
      </c>
      <c r="K703" s="3">
        <f t="shared" si="31"/>
        <v>0.40386666666666665</v>
      </c>
      <c r="L703" s="4">
        <f t="shared" si="32"/>
        <v>2.5257428194123479</v>
      </c>
    </row>
    <row r="704" spans="1:12" x14ac:dyDescent="0.25">
      <c r="A704" s="2" t="s">
        <v>1382</v>
      </c>
      <c r="B704" s="3" t="s">
        <v>1383</v>
      </c>
      <c r="C704" s="3">
        <v>0.45</v>
      </c>
      <c r="D704" s="3">
        <v>10.637</v>
      </c>
      <c r="E704" s="3">
        <v>17.722999999999999</v>
      </c>
      <c r="F704" s="3">
        <v>10.422000000000001</v>
      </c>
      <c r="G704" s="3">
        <v>14.092000000000001</v>
      </c>
      <c r="H704" s="3">
        <v>7.2694000000000001</v>
      </c>
      <c r="I704" s="3">
        <v>9.5921000000000003</v>
      </c>
      <c r="J704" s="3">
        <f t="shared" si="30"/>
        <v>12.927333333333332</v>
      </c>
      <c r="K704" s="3">
        <f t="shared" si="31"/>
        <v>10.317833333333333</v>
      </c>
      <c r="L704" s="4">
        <f t="shared" si="32"/>
        <v>1.2529116255027701</v>
      </c>
    </row>
    <row r="705" spans="1:12" x14ac:dyDescent="0.25">
      <c r="A705" s="2" t="s">
        <v>1384</v>
      </c>
      <c r="B705" s="3" t="s">
        <v>1385</v>
      </c>
      <c r="C705" s="3">
        <v>0.45</v>
      </c>
      <c r="D705" s="3">
        <v>0</v>
      </c>
      <c r="E705" s="3">
        <v>2.7984</v>
      </c>
      <c r="F705" s="3">
        <v>0</v>
      </c>
      <c r="G705" s="3">
        <v>5.6368</v>
      </c>
      <c r="H705" s="3">
        <v>0</v>
      </c>
      <c r="I705" s="3">
        <v>1.9184000000000001</v>
      </c>
      <c r="J705" s="3">
        <f t="shared" si="30"/>
        <v>0.93279999999999996</v>
      </c>
      <c r="K705" s="3">
        <f t="shared" si="31"/>
        <v>2.5184000000000002</v>
      </c>
      <c r="L705" s="4">
        <f t="shared" si="32"/>
        <v>0.37039390088945356</v>
      </c>
    </row>
    <row r="706" spans="1:12" x14ac:dyDescent="0.25">
      <c r="A706" s="2" t="s">
        <v>1386</v>
      </c>
      <c r="B706" s="3" t="s">
        <v>1387</v>
      </c>
      <c r="C706" s="3">
        <v>0.45</v>
      </c>
      <c r="D706" s="3">
        <v>2.1274000000000002</v>
      </c>
      <c r="E706" s="3">
        <v>17.722999999999999</v>
      </c>
      <c r="F706" s="3">
        <v>13.263999999999999</v>
      </c>
      <c r="G706" s="3">
        <v>7.5156999999999998</v>
      </c>
      <c r="H706" s="3">
        <v>7.2694000000000001</v>
      </c>
      <c r="I706" s="3">
        <v>6.7144000000000004</v>
      </c>
      <c r="J706" s="3">
        <f t="shared" si="30"/>
        <v>11.038133333333334</v>
      </c>
      <c r="K706" s="3">
        <f t="shared" si="31"/>
        <v>7.1665000000000001</v>
      </c>
      <c r="L706" s="4">
        <f t="shared" si="32"/>
        <v>1.5402404707086212</v>
      </c>
    </row>
    <row r="707" spans="1:12" x14ac:dyDescent="0.25">
      <c r="A707" s="2" t="s">
        <v>1388</v>
      </c>
      <c r="B707" s="3" t="s">
        <v>1389</v>
      </c>
      <c r="C707" s="3">
        <v>0.45</v>
      </c>
      <c r="D707" s="3">
        <v>0</v>
      </c>
      <c r="E707" s="3">
        <v>6.5294999999999996</v>
      </c>
      <c r="F707" s="3">
        <v>6.6321000000000003</v>
      </c>
      <c r="G707" s="3">
        <v>1.8789</v>
      </c>
      <c r="H707" s="3">
        <v>0</v>
      </c>
      <c r="I707" s="3">
        <v>4.7960000000000003</v>
      </c>
      <c r="J707" s="3">
        <f t="shared" ref="J707:J770" si="33">AVERAGE(D707:F707)</f>
        <v>4.3872</v>
      </c>
      <c r="K707" s="3">
        <f t="shared" ref="K707:K770" si="34">AVERAGE(G707:I707)</f>
        <v>2.2249666666666665</v>
      </c>
      <c r="L707" s="4">
        <f t="shared" ref="L707:L770" si="35">J707/K707</f>
        <v>1.9718048210460082</v>
      </c>
    </row>
    <row r="708" spans="1:12" x14ac:dyDescent="0.25">
      <c r="A708" s="2" t="s">
        <v>1390</v>
      </c>
      <c r="B708" s="3" t="s">
        <v>1391</v>
      </c>
      <c r="C708" s="3">
        <v>0.45</v>
      </c>
      <c r="D708" s="3">
        <v>202.1</v>
      </c>
      <c r="E708" s="3">
        <v>179.1</v>
      </c>
      <c r="F708" s="3">
        <v>207.49</v>
      </c>
      <c r="G708" s="3">
        <v>185.07</v>
      </c>
      <c r="H708" s="3">
        <v>253.22</v>
      </c>
      <c r="I708" s="3">
        <v>205.27</v>
      </c>
      <c r="J708" s="3">
        <f t="shared" si="33"/>
        <v>196.23000000000002</v>
      </c>
      <c r="K708" s="3">
        <f t="shared" si="34"/>
        <v>214.51999999999998</v>
      </c>
      <c r="L708" s="4">
        <f t="shared" si="35"/>
        <v>0.91473988439306375</v>
      </c>
    </row>
    <row r="709" spans="1:12" x14ac:dyDescent="0.25">
      <c r="A709" s="2" t="s">
        <v>1392</v>
      </c>
      <c r="B709" s="3" t="s">
        <v>1393</v>
      </c>
      <c r="C709" s="3">
        <v>0.45</v>
      </c>
      <c r="D709" s="3">
        <v>34.037999999999997</v>
      </c>
      <c r="E709" s="3">
        <v>59.698999999999998</v>
      </c>
      <c r="F709" s="3">
        <v>37.896999999999998</v>
      </c>
      <c r="G709" s="3">
        <v>47.911999999999999</v>
      </c>
      <c r="H709" s="3">
        <v>21.808</v>
      </c>
      <c r="I709" s="3">
        <v>34.530999999999999</v>
      </c>
      <c r="J709" s="3">
        <f t="shared" si="33"/>
        <v>43.877999999999993</v>
      </c>
      <c r="K709" s="3">
        <f t="shared" si="34"/>
        <v>34.750333333333337</v>
      </c>
      <c r="L709" s="4">
        <f t="shared" si="35"/>
        <v>1.2626641471065023</v>
      </c>
    </row>
    <row r="710" spans="1:12" x14ac:dyDescent="0.25">
      <c r="A710" s="2" t="s">
        <v>1394</v>
      </c>
      <c r="B710" s="3" t="s">
        <v>1395</v>
      </c>
      <c r="C710" s="3">
        <v>0.45</v>
      </c>
      <c r="D710" s="3">
        <v>2.1274000000000002</v>
      </c>
      <c r="E710" s="3">
        <v>2.7984</v>
      </c>
      <c r="F710" s="3">
        <v>0.94743999999999995</v>
      </c>
      <c r="G710" s="3">
        <v>1.8789</v>
      </c>
      <c r="H710" s="3">
        <v>0</v>
      </c>
      <c r="I710" s="3">
        <v>1.9184000000000001</v>
      </c>
      <c r="J710" s="3">
        <f t="shared" si="33"/>
        <v>1.957746666666667</v>
      </c>
      <c r="K710" s="3">
        <f t="shared" si="34"/>
        <v>1.2657666666666667</v>
      </c>
      <c r="L710" s="4">
        <f t="shared" si="35"/>
        <v>1.5466884365206859</v>
      </c>
    </row>
    <row r="711" spans="1:12" x14ac:dyDescent="0.25">
      <c r="A711" s="2" t="s">
        <v>1396</v>
      </c>
      <c r="B711" s="3" t="s">
        <v>1397</v>
      </c>
      <c r="C711" s="3">
        <v>0.45</v>
      </c>
      <c r="D711" s="3">
        <v>3.1911</v>
      </c>
      <c r="E711" s="3">
        <v>3.7311999999999999</v>
      </c>
      <c r="F711" s="3">
        <v>2.8422999999999998</v>
      </c>
      <c r="G711" s="3">
        <v>2.8184</v>
      </c>
      <c r="H711" s="3">
        <v>3.6347</v>
      </c>
      <c r="I711" s="3">
        <v>1.9184000000000001</v>
      </c>
      <c r="J711" s="3">
        <f t="shared" si="33"/>
        <v>3.2548666666666666</v>
      </c>
      <c r="K711" s="3">
        <f t="shared" si="34"/>
        <v>2.7905000000000002</v>
      </c>
      <c r="L711" s="4">
        <f t="shared" si="35"/>
        <v>1.166409842919429</v>
      </c>
    </row>
    <row r="712" spans="1:12" x14ac:dyDescent="0.25">
      <c r="A712" s="2" t="s">
        <v>1398</v>
      </c>
      <c r="B712" s="3" t="s">
        <v>1399</v>
      </c>
      <c r="C712" s="3">
        <v>0.45</v>
      </c>
      <c r="D712" s="3">
        <v>2.1274000000000002</v>
      </c>
      <c r="E712" s="3">
        <v>8.3950999999999993</v>
      </c>
      <c r="F712" s="3">
        <v>6.6321000000000003</v>
      </c>
      <c r="G712" s="3">
        <v>7.5156999999999998</v>
      </c>
      <c r="H712" s="3">
        <v>2.4230999999999998</v>
      </c>
      <c r="I712" s="3">
        <v>0</v>
      </c>
      <c r="J712" s="3">
        <f t="shared" si="33"/>
        <v>5.7181999999999995</v>
      </c>
      <c r="K712" s="3">
        <f t="shared" si="34"/>
        <v>3.3129333333333335</v>
      </c>
      <c r="L712" s="4">
        <f t="shared" si="35"/>
        <v>1.7260232623656777</v>
      </c>
    </row>
    <row r="713" spans="1:12" x14ac:dyDescent="0.25">
      <c r="A713" s="2" t="s">
        <v>1400</v>
      </c>
      <c r="B713" s="3" t="s">
        <v>1401</v>
      </c>
      <c r="C713" s="3">
        <v>0.45</v>
      </c>
      <c r="D713" s="3">
        <v>11.701000000000001</v>
      </c>
      <c r="E713" s="3">
        <v>11.193</v>
      </c>
      <c r="F713" s="3">
        <v>45.476999999999997</v>
      </c>
      <c r="G713" s="3">
        <v>15.031000000000001</v>
      </c>
      <c r="H713" s="3">
        <v>6.0578000000000003</v>
      </c>
      <c r="I713" s="3">
        <v>236.92</v>
      </c>
      <c r="J713" s="3">
        <f t="shared" si="33"/>
        <v>22.790333333333333</v>
      </c>
      <c r="K713" s="3">
        <f t="shared" si="34"/>
        <v>86.002933333333331</v>
      </c>
      <c r="L713" s="4">
        <f t="shared" si="35"/>
        <v>0.26499483738539148</v>
      </c>
    </row>
    <row r="714" spans="1:12" x14ac:dyDescent="0.25">
      <c r="A714" s="2" t="s">
        <v>1402</v>
      </c>
      <c r="B714" s="3" t="s">
        <v>1403</v>
      </c>
      <c r="C714" s="3">
        <v>0.45</v>
      </c>
      <c r="D714" s="3">
        <v>1.0637000000000001</v>
      </c>
      <c r="E714" s="3">
        <v>0</v>
      </c>
      <c r="F714" s="3">
        <v>0</v>
      </c>
      <c r="G714" s="3">
        <v>6.5762</v>
      </c>
      <c r="H714" s="3">
        <v>0</v>
      </c>
      <c r="I714" s="3">
        <v>0</v>
      </c>
      <c r="J714" s="3">
        <f t="shared" si="33"/>
        <v>0.3545666666666667</v>
      </c>
      <c r="K714" s="3">
        <f t="shared" si="34"/>
        <v>2.1920666666666668</v>
      </c>
      <c r="L714" s="4">
        <f t="shared" si="35"/>
        <v>0.16174994677777441</v>
      </c>
    </row>
    <row r="715" spans="1:12" x14ac:dyDescent="0.25">
      <c r="A715" s="2" t="s">
        <v>1404</v>
      </c>
      <c r="B715" s="3" t="s">
        <v>1405</v>
      </c>
      <c r="C715" s="3">
        <v>0.46</v>
      </c>
      <c r="D715" s="3">
        <v>2.1274000000000002</v>
      </c>
      <c r="E715" s="3">
        <v>4.6639999999999997</v>
      </c>
      <c r="F715" s="3">
        <v>3.7896999999999998</v>
      </c>
      <c r="G715" s="3">
        <v>16.91</v>
      </c>
      <c r="H715" s="3">
        <v>3.6347</v>
      </c>
      <c r="I715" s="3">
        <v>1.9184000000000001</v>
      </c>
      <c r="J715" s="3">
        <f t="shared" si="33"/>
        <v>3.5270333333333332</v>
      </c>
      <c r="K715" s="3">
        <f t="shared" si="34"/>
        <v>7.4876999999999994</v>
      </c>
      <c r="L715" s="4">
        <f t="shared" si="35"/>
        <v>0.47104362265226085</v>
      </c>
    </row>
    <row r="716" spans="1:12" x14ac:dyDescent="0.25">
      <c r="A716" s="2" t="s">
        <v>1406</v>
      </c>
      <c r="B716" s="3" t="s">
        <v>1407</v>
      </c>
      <c r="C716" s="3">
        <v>0.46</v>
      </c>
      <c r="D716" s="3">
        <v>34.037999999999997</v>
      </c>
      <c r="E716" s="3">
        <v>34.512999999999998</v>
      </c>
      <c r="F716" s="3">
        <v>36.950000000000003</v>
      </c>
      <c r="G716" s="3">
        <v>40.396999999999998</v>
      </c>
      <c r="H716" s="3">
        <v>38.770000000000003</v>
      </c>
      <c r="I716" s="3">
        <v>32.613</v>
      </c>
      <c r="J716" s="3">
        <f t="shared" si="33"/>
        <v>35.166999999999994</v>
      </c>
      <c r="K716" s="3">
        <f t="shared" si="34"/>
        <v>37.26</v>
      </c>
      <c r="L716" s="4">
        <f t="shared" si="35"/>
        <v>0.94382716049382709</v>
      </c>
    </row>
    <row r="717" spans="1:12" x14ac:dyDescent="0.25">
      <c r="A717" s="2" t="s">
        <v>1408</v>
      </c>
      <c r="B717" s="3" t="s">
        <v>1409</v>
      </c>
      <c r="C717" s="3">
        <v>0.46</v>
      </c>
      <c r="D717" s="3">
        <v>3.1911</v>
      </c>
      <c r="E717" s="3">
        <v>1.8655999999999999</v>
      </c>
      <c r="F717" s="3">
        <v>0</v>
      </c>
      <c r="G717" s="3">
        <v>0.93945999999999996</v>
      </c>
      <c r="H717" s="3">
        <v>4.8463000000000003</v>
      </c>
      <c r="I717" s="3">
        <v>2.8776000000000002</v>
      </c>
      <c r="J717" s="3">
        <f t="shared" si="33"/>
        <v>1.6855666666666667</v>
      </c>
      <c r="K717" s="3">
        <f t="shared" si="34"/>
        <v>2.8877866666666669</v>
      </c>
      <c r="L717" s="4">
        <f t="shared" si="35"/>
        <v>0.58368808406899853</v>
      </c>
    </row>
    <row r="718" spans="1:12" x14ac:dyDescent="0.25">
      <c r="A718" s="2" t="s">
        <v>1410</v>
      </c>
      <c r="B718" s="3" t="s">
        <v>1411</v>
      </c>
      <c r="C718" s="3">
        <v>0.46</v>
      </c>
      <c r="D718" s="3">
        <v>2.1274000000000002</v>
      </c>
      <c r="E718" s="3">
        <v>12.125999999999999</v>
      </c>
      <c r="F718" s="3">
        <v>4.7371999999999996</v>
      </c>
      <c r="G718" s="3">
        <v>5.6368</v>
      </c>
      <c r="H718" s="3">
        <v>0</v>
      </c>
      <c r="I718" s="3">
        <v>4.7960000000000003</v>
      </c>
      <c r="J718" s="3">
        <f t="shared" si="33"/>
        <v>6.3302000000000005</v>
      </c>
      <c r="K718" s="3">
        <f t="shared" si="34"/>
        <v>3.4776000000000002</v>
      </c>
      <c r="L718" s="4">
        <f t="shared" si="35"/>
        <v>1.8202783528870485</v>
      </c>
    </row>
    <row r="719" spans="1:12" x14ac:dyDescent="0.25">
      <c r="A719" s="2" t="s">
        <v>1412</v>
      </c>
      <c r="B719" s="3" t="s">
        <v>1413</v>
      </c>
      <c r="C719" s="3">
        <v>0.46</v>
      </c>
      <c r="D719" s="3">
        <v>15.955</v>
      </c>
      <c r="E719" s="3">
        <v>9.3278999999999996</v>
      </c>
      <c r="F719" s="3">
        <v>17.053999999999998</v>
      </c>
      <c r="G719" s="3">
        <v>11.273999999999999</v>
      </c>
      <c r="H719" s="3">
        <v>14.539</v>
      </c>
      <c r="I719" s="3">
        <v>9.5921000000000003</v>
      </c>
      <c r="J719" s="3">
        <f t="shared" si="33"/>
        <v>14.112299999999999</v>
      </c>
      <c r="K719" s="3">
        <f t="shared" si="34"/>
        <v>11.801699999999999</v>
      </c>
      <c r="L719" s="4">
        <f t="shared" si="35"/>
        <v>1.1957853529576248</v>
      </c>
    </row>
    <row r="720" spans="1:12" x14ac:dyDescent="0.25">
      <c r="A720" s="2" t="s">
        <v>1414</v>
      </c>
      <c r="B720" s="3" t="s">
        <v>1415</v>
      </c>
      <c r="C720" s="3">
        <v>0.46</v>
      </c>
      <c r="D720" s="3">
        <v>0</v>
      </c>
      <c r="E720" s="3">
        <v>2.7984</v>
      </c>
      <c r="F720" s="3">
        <v>0.94743999999999995</v>
      </c>
      <c r="G720" s="3">
        <v>2.8184</v>
      </c>
      <c r="H720" s="3">
        <v>2.4230999999999998</v>
      </c>
      <c r="I720" s="3">
        <v>0.95921000000000001</v>
      </c>
      <c r="J720" s="3">
        <f t="shared" si="33"/>
        <v>1.2486133333333334</v>
      </c>
      <c r="K720" s="3">
        <f t="shared" si="34"/>
        <v>2.0669033333333333</v>
      </c>
      <c r="L720" s="4">
        <f t="shared" si="35"/>
        <v>0.60409856290650588</v>
      </c>
    </row>
    <row r="721" spans="1:12" x14ac:dyDescent="0.25">
      <c r="A721" s="2" t="s">
        <v>1416</v>
      </c>
      <c r="B721" s="3" t="s">
        <v>1417</v>
      </c>
      <c r="C721" s="3">
        <v>0.46</v>
      </c>
      <c r="D721" s="3">
        <v>0</v>
      </c>
      <c r="E721" s="3">
        <v>0</v>
      </c>
      <c r="F721" s="3">
        <v>5.6845999999999997</v>
      </c>
      <c r="G721" s="3">
        <v>0</v>
      </c>
      <c r="H721" s="3">
        <v>0</v>
      </c>
      <c r="I721" s="3">
        <v>0.95921000000000001</v>
      </c>
      <c r="J721" s="3">
        <f t="shared" si="33"/>
        <v>1.8948666666666665</v>
      </c>
      <c r="K721" s="3">
        <f t="shared" si="34"/>
        <v>0.31973666666666667</v>
      </c>
      <c r="L721" s="4">
        <f t="shared" si="35"/>
        <v>5.9263352133526546</v>
      </c>
    </row>
    <row r="722" spans="1:12" x14ac:dyDescent="0.25">
      <c r="A722" s="2" t="s">
        <v>1418</v>
      </c>
      <c r="B722" s="3" t="s">
        <v>1419</v>
      </c>
      <c r="C722" s="3">
        <v>0.46</v>
      </c>
      <c r="D722" s="3">
        <v>1.0637000000000001</v>
      </c>
      <c r="E722" s="3">
        <v>4.6639999999999997</v>
      </c>
      <c r="F722" s="3">
        <v>0</v>
      </c>
      <c r="G722" s="3">
        <v>0</v>
      </c>
      <c r="H722" s="3">
        <v>0</v>
      </c>
      <c r="I722" s="3">
        <v>1.9184000000000001</v>
      </c>
      <c r="J722" s="3">
        <f t="shared" si="33"/>
        <v>1.9092333333333331</v>
      </c>
      <c r="K722" s="3">
        <f t="shared" si="34"/>
        <v>0.63946666666666674</v>
      </c>
      <c r="L722" s="4">
        <f t="shared" si="35"/>
        <v>2.9856651376146783</v>
      </c>
    </row>
    <row r="723" spans="1:12" x14ac:dyDescent="0.25">
      <c r="A723" s="2" t="s">
        <v>1420</v>
      </c>
      <c r="B723" s="3" t="s">
        <v>1421</v>
      </c>
      <c r="C723" s="3">
        <v>0.46</v>
      </c>
      <c r="D723" s="3">
        <v>58.503</v>
      </c>
      <c r="E723" s="3">
        <v>35.445999999999998</v>
      </c>
      <c r="F723" s="3">
        <v>19.896000000000001</v>
      </c>
      <c r="G723" s="3">
        <v>74.216999999999999</v>
      </c>
      <c r="H723" s="3">
        <v>53.308999999999997</v>
      </c>
      <c r="I723" s="3">
        <v>28.776</v>
      </c>
      <c r="J723" s="3">
        <f t="shared" si="33"/>
        <v>37.948333333333331</v>
      </c>
      <c r="K723" s="3">
        <f t="shared" si="34"/>
        <v>52.100666666666662</v>
      </c>
      <c r="L723" s="4">
        <f t="shared" si="35"/>
        <v>0.72836559992834382</v>
      </c>
    </row>
    <row r="724" spans="1:12" x14ac:dyDescent="0.25">
      <c r="A724" s="2" t="s">
        <v>1422</v>
      </c>
      <c r="B724" s="3" t="s">
        <v>1423</v>
      </c>
      <c r="C724" s="3">
        <v>0.46</v>
      </c>
      <c r="D724" s="3">
        <v>9.5731999999999999</v>
      </c>
      <c r="E724" s="3">
        <v>5.5967000000000002</v>
      </c>
      <c r="F724" s="3">
        <v>1.8949</v>
      </c>
      <c r="G724" s="3">
        <v>10.334</v>
      </c>
      <c r="H724" s="3">
        <v>4.8463000000000003</v>
      </c>
      <c r="I724" s="3">
        <v>8.6328999999999994</v>
      </c>
      <c r="J724" s="3">
        <f t="shared" si="33"/>
        <v>5.6882666666666672</v>
      </c>
      <c r="K724" s="3">
        <f t="shared" si="34"/>
        <v>7.9377333333333331</v>
      </c>
      <c r="L724" s="4">
        <f t="shared" si="35"/>
        <v>0.7166109552685066</v>
      </c>
    </row>
    <row r="725" spans="1:12" x14ac:dyDescent="0.25">
      <c r="A725" s="2" t="s">
        <v>1424</v>
      </c>
      <c r="B725" s="3" t="s">
        <v>1425</v>
      </c>
      <c r="C725" s="3">
        <v>0.46</v>
      </c>
      <c r="D725" s="3">
        <v>232.95</v>
      </c>
      <c r="E725" s="3">
        <v>426.29</v>
      </c>
      <c r="F725" s="3">
        <v>380.87</v>
      </c>
      <c r="G725" s="3">
        <v>267.75</v>
      </c>
      <c r="H725" s="3">
        <v>216.87</v>
      </c>
      <c r="I725" s="3">
        <v>373.13</v>
      </c>
      <c r="J725" s="3">
        <f t="shared" si="33"/>
        <v>346.70333333333338</v>
      </c>
      <c r="K725" s="3">
        <f t="shared" si="34"/>
        <v>285.91666666666669</v>
      </c>
      <c r="L725" s="4">
        <f t="shared" si="35"/>
        <v>1.2126027397260275</v>
      </c>
    </row>
    <row r="726" spans="1:12" x14ac:dyDescent="0.25">
      <c r="A726" s="2" t="s">
        <v>1342</v>
      </c>
      <c r="B726" s="3" t="s">
        <v>1426</v>
      </c>
      <c r="C726" s="3">
        <v>0.46</v>
      </c>
      <c r="D726" s="3">
        <v>22.338000000000001</v>
      </c>
      <c r="E726" s="3">
        <v>1.8655999999999999</v>
      </c>
      <c r="F726" s="3">
        <v>5.6845999999999997</v>
      </c>
      <c r="G726" s="3">
        <v>10.334</v>
      </c>
      <c r="H726" s="3">
        <v>2.4230999999999998</v>
      </c>
      <c r="I726" s="3">
        <v>0</v>
      </c>
      <c r="J726" s="3">
        <f t="shared" si="33"/>
        <v>9.9627333333333343</v>
      </c>
      <c r="K726" s="3">
        <f t="shared" si="34"/>
        <v>4.2523666666666662</v>
      </c>
      <c r="L726" s="4">
        <f t="shared" si="35"/>
        <v>2.3428678931732136</v>
      </c>
    </row>
    <row r="727" spans="1:12" x14ac:dyDescent="0.25">
      <c r="A727" s="2" t="s">
        <v>1427</v>
      </c>
      <c r="B727" s="3" t="s">
        <v>1428</v>
      </c>
      <c r="C727" s="3">
        <v>0.46</v>
      </c>
      <c r="D727" s="3">
        <v>1.0637000000000001</v>
      </c>
      <c r="E727" s="3">
        <v>4.6639999999999997</v>
      </c>
      <c r="F727" s="3">
        <v>6.6321000000000003</v>
      </c>
      <c r="G727" s="3">
        <v>1.8789</v>
      </c>
      <c r="H727" s="3">
        <v>2.4230999999999998</v>
      </c>
      <c r="I727" s="3">
        <v>3.8368000000000002</v>
      </c>
      <c r="J727" s="3">
        <f t="shared" si="33"/>
        <v>4.119933333333333</v>
      </c>
      <c r="K727" s="3">
        <f t="shared" si="34"/>
        <v>2.7129333333333334</v>
      </c>
      <c r="L727" s="4">
        <f t="shared" si="35"/>
        <v>1.5186268245933059</v>
      </c>
    </row>
    <row r="728" spans="1:12" x14ac:dyDescent="0.25">
      <c r="A728" s="2" t="s">
        <v>1429</v>
      </c>
      <c r="B728" s="3" t="s">
        <v>1430</v>
      </c>
      <c r="C728" s="3">
        <v>0.46</v>
      </c>
      <c r="D728" s="3">
        <v>24.465</v>
      </c>
      <c r="E728" s="3">
        <v>9.3278999999999996</v>
      </c>
      <c r="F728" s="3">
        <v>12.317</v>
      </c>
      <c r="G728" s="3">
        <v>27.244</v>
      </c>
      <c r="H728" s="3">
        <v>25.443000000000001</v>
      </c>
      <c r="I728" s="3">
        <v>10.551</v>
      </c>
      <c r="J728" s="3">
        <f t="shared" si="33"/>
        <v>15.369966666666668</v>
      </c>
      <c r="K728" s="3">
        <f t="shared" si="34"/>
        <v>21.079333333333334</v>
      </c>
      <c r="L728" s="4">
        <f t="shared" si="35"/>
        <v>0.7291486131756223</v>
      </c>
    </row>
    <row r="729" spans="1:12" x14ac:dyDescent="0.25">
      <c r="A729" s="2" t="s">
        <v>1431</v>
      </c>
      <c r="B729" s="3" t="s">
        <v>1432</v>
      </c>
      <c r="C729" s="3">
        <v>0.46</v>
      </c>
      <c r="D729" s="3">
        <v>5.3185000000000002</v>
      </c>
      <c r="E729" s="3">
        <v>15.856999999999999</v>
      </c>
      <c r="F729" s="3">
        <v>15.159000000000001</v>
      </c>
      <c r="G729" s="3">
        <v>10.334</v>
      </c>
      <c r="H729" s="3">
        <v>4.8463000000000003</v>
      </c>
      <c r="I729" s="3">
        <v>11.51</v>
      </c>
      <c r="J729" s="3">
        <f t="shared" si="33"/>
        <v>12.111499999999999</v>
      </c>
      <c r="K729" s="3">
        <f t="shared" si="34"/>
        <v>8.8967666666666663</v>
      </c>
      <c r="L729" s="4">
        <f t="shared" si="35"/>
        <v>1.3613372648490276</v>
      </c>
    </row>
    <row r="730" spans="1:12" x14ac:dyDescent="0.25">
      <c r="A730" s="2" t="s">
        <v>1433</v>
      </c>
      <c r="B730" s="3" t="s">
        <v>1434</v>
      </c>
      <c r="C730" s="3">
        <v>0.46</v>
      </c>
      <c r="D730" s="3">
        <v>0</v>
      </c>
      <c r="E730" s="3">
        <v>2.7984</v>
      </c>
      <c r="F730" s="3">
        <v>0</v>
      </c>
      <c r="G730" s="3">
        <v>3.7578</v>
      </c>
      <c r="H730" s="3">
        <v>1.2116</v>
      </c>
      <c r="I730" s="3">
        <v>0.95921000000000001</v>
      </c>
      <c r="J730" s="3">
        <f t="shared" si="33"/>
        <v>0.93279999999999996</v>
      </c>
      <c r="K730" s="3">
        <f t="shared" si="34"/>
        <v>1.9762033333333333</v>
      </c>
      <c r="L730" s="4">
        <f t="shared" si="35"/>
        <v>0.47201620615962259</v>
      </c>
    </row>
    <row r="731" spans="1:12" x14ac:dyDescent="0.25">
      <c r="A731" s="2" t="s">
        <v>1435</v>
      </c>
      <c r="B731" s="3" t="s">
        <v>1436</v>
      </c>
      <c r="C731" s="3">
        <v>0.46</v>
      </c>
      <c r="D731" s="3">
        <v>6.3822000000000001</v>
      </c>
      <c r="E731" s="3">
        <v>0.93279000000000001</v>
      </c>
      <c r="F731" s="3">
        <v>3.7896999999999998</v>
      </c>
      <c r="G731" s="3">
        <v>2.8184</v>
      </c>
      <c r="H731" s="3">
        <v>3.6347</v>
      </c>
      <c r="I731" s="3">
        <v>0</v>
      </c>
      <c r="J731" s="3">
        <f t="shared" si="33"/>
        <v>3.7015633333333331</v>
      </c>
      <c r="K731" s="3">
        <f t="shared" si="34"/>
        <v>2.1510333333333334</v>
      </c>
      <c r="L731" s="4">
        <f t="shared" si="35"/>
        <v>1.7208302986161688</v>
      </c>
    </row>
    <row r="732" spans="1:12" x14ac:dyDescent="0.25">
      <c r="A732" s="2" t="s">
        <v>1437</v>
      </c>
      <c r="B732" s="3" t="s">
        <v>1438</v>
      </c>
      <c r="C732" s="3">
        <v>0.47</v>
      </c>
      <c r="D732" s="3">
        <v>3.1911</v>
      </c>
      <c r="E732" s="3">
        <v>0.93279000000000001</v>
      </c>
      <c r="F732" s="3">
        <v>2.8422999999999998</v>
      </c>
      <c r="G732" s="3">
        <v>6.5762</v>
      </c>
      <c r="H732" s="3">
        <v>2.4230999999999998</v>
      </c>
      <c r="I732" s="3">
        <v>1.9184000000000001</v>
      </c>
      <c r="J732" s="3">
        <f t="shared" si="33"/>
        <v>2.3220633333333334</v>
      </c>
      <c r="K732" s="3">
        <f t="shared" si="34"/>
        <v>3.6392333333333333</v>
      </c>
      <c r="L732" s="4">
        <f t="shared" si="35"/>
        <v>0.63806387792300578</v>
      </c>
    </row>
    <row r="733" spans="1:12" x14ac:dyDescent="0.25">
      <c r="A733" s="2" t="s">
        <v>1439</v>
      </c>
      <c r="B733" s="3" t="s">
        <v>1440</v>
      </c>
      <c r="C733" s="3">
        <v>0.47</v>
      </c>
      <c r="D733" s="3">
        <v>0</v>
      </c>
      <c r="E733" s="3">
        <v>5.5967000000000002</v>
      </c>
      <c r="F733" s="3">
        <v>0</v>
      </c>
      <c r="G733" s="3">
        <v>10.334</v>
      </c>
      <c r="H733" s="3">
        <v>0</v>
      </c>
      <c r="I733" s="3">
        <v>3.8368000000000002</v>
      </c>
      <c r="J733" s="3">
        <f t="shared" si="33"/>
        <v>1.8655666666666668</v>
      </c>
      <c r="K733" s="3">
        <f t="shared" si="34"/>
        <v>4.7236000000000002</v>
      </c>
      <c r="L733" s="4">
        <f t="shared" si="35"/>
        <v>0.39494594518305248</v>
      </c>
    </row>
    <row r="734" spans="1:12" x14ac:dyDescent="0.25">
      <c r="A734" s="2" t="s">
        <v>1441</v>
      </c>
      <c r="B734" s="3" t="s">
        <v>1442</v>
      </c>
      <c r="C734" s="3">
        <v>0.47</v>
      </c>
      <c r="D734" s="3">
        <v>0</v>
      </c>
      <c r="E734" s="3">
        <v>5.5967000000000002</v>
      </c>
      <c r="F734" s="3">
        <v>4.7371999999999996</v>
      </c>
      <c r="G734" s="3">
        <v>1.8789</v>
      </c>
      <c r="H734" s="3">
        <v>1.2116</v>
      </c>
      <c r="I734" s="3">
        <v>2.8776000000000002</v>
      </c>
      <c r="J734" s="3">
        <f t="shared" si="33"/>
        <v>3.4446333333333334</v>
      </c>
      <c r="K734" s="3">
        <f t="shared" si="34"/>
        <v>1.9893666666666665</v>
      </c>
      <c r="L734" s="4">
        <f t="shared" si="35"/>
        <v>1.7315225951307789</v>
      </c>
    </row>
    <row r="735" spans="1:12" x14ac:dyDescent="0.25">
      <c r="A735" s="2" t="s">
        <v>1443</v>
      </c>
      <c r="B735" s="3" t="s">
        <v>1444</v>
      </c>
      <c r="C735" s="3">
        <v>0.47</v>
      </c>
      <c r="D735" s="3">
        <v>26.591999999999999</v>
      </c>
      <c r="E735" s="3">
        <v>18.655999999999999</v>
      </c>
      <c r="F735" s="3">
        <v>21.791</v>
      </c>
      <c r="G735" s="3">
        <v>23.486999999999998</v>
      </c>
      <c r="H735" s="3">
        <v>29.077999999999999</v>
      </c>
      <c r="I735" s="3">
        <v>22.062000000000001</v>
      </c>
      <c r="J735" s="3">
        <f t="shared" si="33"/>
        <v>22.346333333333334</v>
      </c>
      <c r="K735" s="3">
        <f t="shared" si="34"/>
        <v>24.875666666666664</v>
      </c>
      <c r="L735" s="4">
        <f t="shared" si="35"/>
        <v>0.89832098302223062</v>
      </c>
    </row>
    <row r="736" spans="1:12" x14ac:dyDescent="0.25">
      <c r="A736" s="2" t="s">
        <v>1445</v>
      </c>
      <c r="B736" s="3" t="s">
        <v>1446</v>
      </c>
      <c r="C736" s="3">
        <v>0.47</v>
      </c>
      <c r="D736" s="3">
        <v>17.018999999999998</v>
      </c>
      <c r="E736" s="3">
        <v>2.7984</v>
      </c>
      <c r="F736" s="3">
        <v>8.5268999999999995</v>
      </c>
      <c r="G736" s="3">
        <v>32.881</v>
      </c>
      <c r="H736" s="3">
        <v>15.75</v>
      </c>
      <c r="I736" s="3">
        <v>2.8776000000000002</v>
      </c>
      <c r="J736" s="3">
        <f t="shared" si="33"/>
        <v>9.4480999999999984</v>
      </c>
      <c r="K736" s="3">
        <f t="shared" si="34"/>
        <v>17.169533333333334</v>
      </c>
      <c r="L736" s="4">
        <f t="shared" si="35"/>
        <v>0.55028286538558602</v>
      </c>
    </row>
    <row r="737" spans="1:12" x14ac:dyDescent="0.25">
      <c r="A737" s="2" t="s">
        <v>1342</v>
      </c>
      <c r="B737" s="3" t="s">
        <v>1447</v>
      </c>
      <c r="C737" s="3">
        <v>0.47</v>
      </c>
      <c r="D737" s="3">
        <v>3.1911</v>
      </c>
      <c r="E737" s="3">
        <v>0</v>
      </c>
      <c r="F737" s="3">
        <v>3.7896999999999998</v>
      </c>
      <c r="G737" s="3">
        <v>0.93945999999999996</v>
      </c>
      <c r="H737" s="3">
        <v>1.2116</v>
      </c>
      <c r="I737" s="3">
        <v>1.9184000000000001</v>
      </c>
      <c r="J737" s="3">
        <f t="shared" si="33"/>
        <v>2.3269333333333333</v>
      </c>
      <c r="K737" s="3">
        <f t="shared" si="34"/>
        <v>1.3564866666666668</v>
      </c>
      <c r="L737" s="4">
        <f t="shared" si="35"/>
        <v>1.7154118728283356</v>
      </c>
    </row>
    <row r="738" spans="1:12" x14ac:dyDescent="0.25">
      <c r="A738" s="2" t="s">
        <v>1448</v>
      </c>
      <c r="B738" s="3" t="s">
        <v>1449</v>
      </c>
      <c r="C738" s="3">
        <v>0.47</v>
      </c>
      <c r="D738" s="3">
        <v>7.4458000000000002</v>
      </c>
      <c r="E738" s="3">
        <v>19.588999999999999</v>
      </c>
      <c r="F738" s="3">
        <v>14.212</v>
      </c>
      <c r="G738" s="3">
        <v>12.212999999999999</v>
      </c>
      <c r="H738" s="3">
        <v>2.4230999999999998</v>
      </c>
      <c r="I738" s="3">
        <v>14.388</v>
      </c>
      <c r="J738" s="3">
        <f t="shared" si="33"/>
        <v>13.748933333333332</v>
      </c>
      <c r="K738" s="3">
        <f t="shared" si="34"/>
        <v>9.6746999999999996</v>
      </c>
      <c r="L738" s="4">
        <f t="shared" si="35"/>
        <v>1.4211224465185828</v>
      </c>
    </row>
    <row r="739" spans="1:12" x14ac:dyDescent="0.25">
      <c r="A739" s="2" t="s">
        <v>1450</v>
      </c>
      <c r="B739" s="3" t="s">
        <v>1451</v>
      </c>
      <c r="C739" s="3">
        <v>0.47</v>
      </c>
      <c r="D739" s="3">
        <v>10.637</v>
      </c>
      <c r="E739" s="3">
        <v>18.655999999999999</v>
      </c>
      <c r="F739" s="3">
        <v>16.106000000000002</v>
      </c>
      <c r="G739" s="3">
        <v>14.092000000000001</v>
      </c>
      <c r="H739" s="3">
        <v>4.8463000000000003</v>
      </c>
      <c r="I739" s="3">
        <v>16.306999999999999</v>
      </c>
      <c r="J739" s="3">
        <f t="shared" si="33"/>
        <v>15.133000000000001</v>
      </c>
      <c r="K739" s="3">
        <f t="shared" si="34"/>
        <v>11.748433333333333</v>
      </c>
      <c r="L739" s="4">
        <f t="shared" si="35"/>
        <v>1.288086638502155</v>
      </c>
    </row>
    <row r="740" spans="1:12" x14ac:dyDescent="0.25">
      <c r="A740" s="2" t="s">
        <v>1452</v>
      </c>
      <c r="B740" s="3" t="s">
        <v>1453</v>
      </c>
      <c r="C740" s="3">
        <v>0.47</v>
      </c>
      <c r="D740" s="5">
        <v>1965.7</v>
      </c>
      <c r="E740" s="5">
        <v>1271.4000000000001</v>
      </c>
      <c r="F740" s="5">
        <v>1445.8</v>
      </c>
      <c r="G740" s="5">
        <v>1661</v>
      </c>
      <c r="H740" s="5">
        <v>2200.1999999999998</v>
      </c>
      <c r="I740" s="5">
        <v>1525.1</v>
      </c>
      <c r="J740" s="3">
        <f t="shared" si="33"/>
        <v>1560.9666666666669</v>
      </c>
      <c r="K740" s="3">
        <f t="shared" si="34"/>
        <v>1795.4333333333332</v>
      </c>
      <c r="L740" s="4">
        <f t="shared" si="35"/>
        <v>0.86940942762192996</v>
      </c>
    </row>
    <row r="741" spans="1:12" x14ac:dyDescent="0.25">
      <c r="A741" s="2" t="s">
        <v>1454</v>
      </c>
      <c r="B741" s="3" t="s">
        <v>1455</v>
      </c>
      <c r="C741" s="3">
        <v>0.47</v>
      </c>
      <c r="D741" s="3">
        <v>2.1274000000000002</v>
      </c>
      <c r="E741" s="3">
        <v>5.5967000000000002</v>
      </c>
      <c r="F741" s="3">
        <v>6.6321000000000003</v>
      </c>
      <c r="G741" s="3">
        <v>7.5156999999999998</v>
      </c>
      <c r="H741" s="3">
        <v>0</v>
      </c>
      <c r="I741" s="3">
        <v>0</v>
      </c>
      <c r="J741" s="3">
        <f t="shared" si="33"/>
        <v>4.7854000000000001</v>
      </c>
      <c r="K741" s="3">
        <f t="shared" si="34"/>
        <v>2.5052333333333334</v>
      </c>
      <c r="L741" s="4">
        <f t="shared" si="35"/>
        <v>1.9101613954787977</v>
      </c>
    </row>
    <row r="742" spans="1:12" x14ac:dyDescent="0.25">
      <c r="A742" s="2" t="s">
        <v>1456</v>
      </c>
      <c r="B742" s="3" t="s">
        <v>1457</v>
      </c>
      <c r="C742" s="3">
        <v>0.47</v>
      </c>
      <c r="D742" s="3">
        <v>10.637</v>
      </c>
      <c r="E742" s="3">
        <v>12.125999999999999</v>
      </c>
      <c r="F742" s="3">
        <v>11.369</v>
      </c>
      <c r="G742" s="3">
        <v>10.334</v>
      </c>
      <c r="H742" s="3">
        <v>12.116</v>
      </c>
      <c r="I742" s="3">
        <v>15.347</v>
      </c>
      <c r="J742" s="3">
        <f t="shared" si="33"/>
        <v>11.377333333333333</v>
      </c>
      <c r="K742" s="3">
        <f t="shared" si="34"/>
        <v>12.598999999999998</v>
      </c>
      <c r="L742" s="4">
        <f t="shared" si="35"/>
        <v>0.90303463237823112</v>
      </c>
    </row>
    <row r="743" spans="1:12" x14ac:dyDescent="0.25">
      <c r="A743" s="2" t="s">
        <v>1458</v>
      </c>
      <c r="B743" s="3" t="s">
        <v>1459</v>
      </c>
      <c r="C743" s="3">
        <v>0.47</v>
      </c>
      <c r="D743" s="5">
        <v>1712.5</v>
      </c>
      <c r="E743" s="5">
        <v>1054.0999999999999</v>
      </c>
      <c r="F743" s="5">
        <v>1190</v>
      </c>
      <c r="G743" s="5">
        <v>1355.6</v>
      </c>
      <c r="H743" s="5">
        <v>1963.9</v>
      </c>
      <c r="I743" s="5">
        <v>1328.5</v>
      </c>
      <c r="J743" s="3">
        <f t="shared" si="33"/>
        <v>1318.8666666666666</v>
      </c>
      <c r="K743" s="3">
        <f t="shared" si="34"/>
        <v>1549.3333333333333</v>
      </c>
      <c r="L743" s="4">
        <f t="shared" si="35"/>
        <v>0.85124784853700519</v>
      </c>
    </row>
    <row r="744" spans="1:12" x14ac:dyDescent="0.25">
      <c r="A744" s="2" t="s">
        <v>1460</v>
      </c>
      <c r="B744" s="3" t="s">
        <v>1461</v>
      </c>
      <c r="C744" s="3">
        <v>0.47</v>
      </c>
      <c r="D744" s="3">
        <v>1.0637000000000001</v>
      </c>
      <c r="E744" s="3">
        <v>0</v>
      </c>
      <c r="F744" s="3">
        <v>0</v>
      </c>
      <c r="G744" s="3">
        <v>5.6368</v>
      </c>
      <c r="H744" s="3">
        <v>0</v>
      </c>
      <c r="I744" s="3">
        <v>0</v>
      </c>
      <c r="J744" s="3">
        <f t="shared" si="33"/>
        <v>0.3545666666666667</v>
      </c>
      <c r="K744" s="3">
        <f t="shared" si="34"/>
        <v>1.8789333333333333</v>
      </c>
      <c r="L744" s="4">
        <f t="shared" si="35"/>
        <v>0.18870635821742834</v>
      </c>
    </row>
    <row r="745" spans="1:12" x14ac:dyDescent="0.25">
      <c r="A745" s="2" t="s">
        <v>1462</v>
      </c>
      <c r="B745" s="3" t="s">
        <v>1463</v>
      </c>
      <c r="C745" s="3">
        <v>0.47</v>
      </c>
      <c r="D745" s="3">
        <v>1.0637000000000001</v>
      </c>
      <c r="E745" s="3">
        <v>0</v>
      </c>
      <c r="F745" s="3">
        <v>0</v>
      </c>
      <c r="G745" s="3">
        <v>5.6368</v>
      </c>
      <c r="H745" s="3">
        <v>0</v>
      </c>
      <c r="I745" s="3">
        <v>0</v>
      </c>
      <c r="J745" s="3">
        <f t="shared" si="33"/>
        <v>0.3545666666666667</v>
      </c>
      <c r="K745" s="3">
        <f t="shared" si="34"/>
        <v>1.8789333333333333</v>
      </c>
      <c r="L745" s="4">
        <f t="shared" si="35"/>
        <v>0.18870635821742834</v>
      </c>
    </row>
    <row r="746" spans="1:12" x14ac:dyDescent="0.25">
      <c r="A746" s="2" t="s">
        <v>1464</v>
      </c>
      <c r="B746" s="3" t="s">
        <v>1465</v>
      </c>
      <c r="C746" s="3">
        <v>0.47</v>
      </c>
      <c r="D746" s="3">
        <v>15.955</v>
      </c>
      <c r="E746" s="3">
        <v>19.588999999999999</v>
      </c>
      <c r="F746" s="3">
        <v>20.844000000000001</v>
      </c>
      <c r="G746" s="3">
        <v>17.850000000000001</v>
      </c>
      <c r="H746" s="3">
        <v>14.539</v>
      </c>
      <c r="I746" s="3">
        <v>19.184000000000001</v>
      </c>
      <c r="J746" s="3">
        <f t="shared" si="33"/>
        <v>18.795999999999999</v>
      </c>
      <c r="K746" s="3">
        <f t="shared" si="34"/>
        <v>17.191000000000003</v>
      </c>
      <c r="L746" s="4">
        <f t="shared" si="35"/>
        <v>1.0933628061194809</v>
      </c>
    </row>
    <row r="747" spans="1:12" x14ac:dyDescent="0.25">
      <c r="A747" s="2" t="s">
        <v>1466</v>
      </c>
      <c r="B747" s="3" t="s">
        <v>1467</v>
      </c>
      <c r="C747" s="3">
        <v>0.47</v>
      </c>
      <c r="D747" s="3">
        <v>148.91999999999999</v>
      </c>
      <c r="E747" s="3">
        <v>158.57</v>
      </c>
      <c r="F747" s="3">
        <v>175.28</v>
      </c>
      <c r="G747" s="3">
        <v>121.19</v>
      </c>
      <c r="H747" s="3">
        <v>117.52</v>
      </c>
      <c r="I747" s="3">
        <v>187.05</v>
      </c>
      <c r="J747" s="3">
        <f t="shared" si="33"/>
        <v>160.92333333333332</v>
      </c>
      <c r="K747" s="3">
        <f t="shared" si="34"/>
        <v>141.91999999999999</v>
      </c>
      <c r="L747" s="4">
        <f t="shared" si="35"/>
        <v>1.133901728673431</v>
      </c>
    </row>
    <row r="748" spans="1:12" x14ac:dyDescent="0.25">
      <c r="A748" s="2" t="s">
        <v>1468</v>
      </c>
      <c r="B748" s="3" t="s">
        <v>1468</v>
      </c>
      <c r="C748" s="3">
        <v>0.47</v>
      </c>
      <c r="D748" s="3">
        <v>2.1274000000000002</v>
      </c>
      <c r="E748" s="3">
        <v>1.8655999999999999</v>
      </c>
      <c r="F748" s="3">
        <v>2.8422999999999998</v>
      </c>
      <c r="G748" s="3">
        <v>4.6973000000000003</v>
      </c>
      <c r="H748" s="3">
        <v>7.2694000000000001</v>
      </c>
      <c r="I748" s="3">
        <v>0</v>
      </c>
      <c r="J748" s="3">
        <f t="shared" si="33"/>
        <v>2.2784333333333335</v>
      </c>
      <c r="K748" s="3">
        <f t="shared" si="34"/>
        <v>3.9888999999999997</v>
      </c>
      <c r="L748" s="4">
        <f t="shared" si="35"/>
        <v>0.57119339500447086</v>
      </c>
    </row>
    <row r="749" spans="1:12" x14ac:dyDescent="0.25">
      <c r="A749" s="2" t="s">
        <v>1469</v>
      </c>
      <c r="B749" s="3" t="s">
        <v>1470</v>
      </c>
      <c r="C749" s="3">
        <v>0.47</v>
      </c>
      <c r="D749" s="3">
        <v>9.5731999999999999</v>
      </c>
      <c r="E749" s="3">
        <v>7.4622999999999999</v>
      </c>
      <c r="F749" s="3">
        <v>9.4743999999999993</v>
      </c>
      <c r="G749" s="3">
        <v>8.4550999999999998</v>
      </c>
      <c r="H749" s="3">
        <v>9.6925000000000008</v>
      </c>
      <c r="I749" s="3">
        <v>10.551</v>
      </c>
      <c r="J749" s="3">
        <f t="shared" si="33"/>
        <v>8.8366333333333333</v>
      </c>
      <c r="K749" s="3">
        <f t="shared" si="34"/>
        <v>9.5662000000000003</v>
      </c>
      <c r="L749" s="4">
        <f t="shared" si="35"/>
        <v>0.92373495571212527</v>
      </c>
    </row>
    <row r="750" spans="1:12" x14ac:dyDescent="0.25">
      <c r="A750" s="2" t="s">
        <v>1471</v>
      </c>
      <c r="B750" s="3" t="s">
        <v>1472</v>
      </c>
      <c r="C750" s="3">
        <v>0.47</v>
      </c>
      <c r="D750" s="3">
        <v>2.1274000000000002</v>
      </c>
      <c r="E750" s="3">
        <v>1.8655999999999999</v>
      </c>
      <c r="F750" s="3">
        <v>2.8422999999999998</v>
      </c>
      <c r="G750" s="3">
        <v>2.8184</v>
      </c>
      <c r="H750" s="3">
        <v>0</v>
      </c>
      <c r="I750" s="3">
        <v>1.9184000000000001</v>
      </c>
      <c r="J750" s="3">
        <f t="shared" si="33"/>
        <v>2.2784333333333335</v>
      </c>
      <c r="K750" s="3">
        <f t="shared" si="34"/>
        <v>1.5789333333333335</v>
      </c>
      <c r="L750" s="4">
        <f t="shared" si="35"/>
        <v>1.4430206046275966</v>
      </c>
    </row>
    <row r="751" spans="1:12" x14ac:dyDescent="0.25">
      <c r="A751" s="2" t="s">
        <v>1473</v>
      </c>
      <c r="B751" s="3" t="s">
        <v>1474</v>
      </c>
      <c r="C751" s="3">
        <v>0.47</v>
      </c>
      <c r="D751" s="3">
        <v>51.057000000000002</v>
      </c>
      <c r="E751" s="3">
        <v>27.984000000000002</v>
      </c>
      <c r="F751" s="3">
        <v>36.003</v>
      </c>
      <c r="G751" s="3">
        <v>56.368000000000002</v>
      </c>
      <c r="H751" s="3">
        <v>65.424999999999997</v>
      </c>
      <c r="I751" s="3">
        <v>25.899000000000001</v>
      </c>
      <c r="J751" s="3">
        <f t="shared" si="33"/>
        <v>38.347999999999999</v>
      </c>
      <c r="K751" s="3">
        <f t="shared" si="34"/>
        <v>49.230666666666671</v>
      </c>
      <c r="L751" s="4">
        <f t="shared" si="35"/>
        <v>0.77894537280285991</v>
      </c>
    </row>
    <row r="752" spans="1:12" x14ac:dyDescent="0.25">
      <c r="A752" s="2" t="s">
        <v>1475</v>
      </c>
      <c r="B752" s="3" t="s">
        <v>1476</v>
      </c>
      <c r="C752" s="3">
        <v>0.47</v>
      </c>
      <c r="D752" s="3">
        <v>3.1911</v>
      </c>
      <c r="E752" s="3">
        <v>17.722999999999999</v>
      </c>
      <c r="F752" s="3">
        <v>6.6321000000000003</v>
      </c>
      <c r="G752" s="3">
        <v>5.6368</v>
      </c>
      <c r="H752" s="3">
        <v>0</v>
      </c>
      <c r="I752" s="3">
        <v>9.5921000000000003</v>
      </c>
      <c r="J752" s="3">
        <f t="shared" si="33"/>
        <v>9.1820666666666657</v>
      </c>
      <c r="K752" s="3">
        <f t="shared" si="34"/>
        <v>5.0762999999999998</v>
      </c>
      <c r="L752" s="4">
        <f t="shared" si="35"/>
        <v>1.8088108793149864</v>
      </c>
    </row>
    <row r="753" spans="1:12" x14ac:dyDescent="0.25">
      <c r="A753" s="2" t="s">
        <v>1477</v>
      </c>
      <c r="B753" s="3" t="s">
        <v>1478</v>
      </c>
      <c r="C753" s="3">
        <v>0.47</v>
      </c>
      <c r="D753" s="3">
        <v>0</v>
      </c>
      <c r="E753" s="3">
        <v>4.6639999999999997</v>
      </c>
      <c r="F753" s="3">
        <v>0.94743999999999995</v>
      </c>
      <c r="G753" s="3">
        <v>0</v>
      </c>
      <c r="H753" s="3">
        <v>0</v>
      </c>
      <c r="I753" s="3">
        <v>1.9184000000000001</v>
      </c>
      <c r="J753" s="3">
        <f t="shared" si="33"/>
        <v>1.8704799999999999</v>
      </c>
      <c r="K753" s="3">
        <f t="shared" si="34"/>
        <v>0.63946666666666674</v>
      </c>
      <c r="L753" s="4">
        <f t="shared" si="35"/>
        <v>2.9250625521267719</v>
      </c>
    </row>
    <row r="754" spans="1:12" x14ac:dyDescent="0.25">
      <c r="A754" s="2" t="s">
        <v>1479</v>
      </c>
      <c r="B754" s="3" t="s">
        <v>1480</v>
      </c>
      <c r="C754" s="3">
        <v>0.47</v>
      </c>
      <c r="D754" s="3">
        <v>4.2548000000000004</v>
      </c>
      <c r="E754" s="3">
        <v>13.058999999999999</v>
      </c>
      <c r="F754" s="3">
        <v>6.6321000000000003</v>
      </c>
      <c r="G754" s="3">
        <v>6.5762</v>
      </c>
      <c r="H754" s="3">
        <v>2.4230999999999998</v>
      </c>
      <c r="I754" s="3">
        <v>7.6737000000000002</v>
      </c>
      <c r="J754" s="3">
        <f t="shared" si="33"/>
        <v>7.9819666666666675</v>
      </c>
      <c r="K754" s="3">
        <f t="shared" si="34"/>
        <v>5.557666666666667</v>
      </c>
      <c r="L754" s="4">
        <f t="shared" si="35"/>
        <v>1.43620824086847</v>
      </c>
    </row>
    <row r="755" spans="1:12" x14ac:dyDescent="0.25">
      <c r="A755" s="2" t="s">
        <v>1481</v>
      </c>
      <c r="B755" s="3" t="s">
        <v>1482</v>
      </c>
      <c r="C755" s="3">
        <v>0.48</v>
      </c>
      <c r="D755" s="3">
        <v>0</v>
      </c>
      <c r="E755" s="3">
        <v>0.93279000000000001</v>
      </c>
      <c r="F755" s="3">
        <v>0</v>
      </c>
      <c r="G755" s="3">
        <v>4.6973000000000003</v>
      </c>
      <c r="H755" s="3">
        <v>0</v>
      </c>
      <c r="I755" s="3">
        <v>0</v>
      </c>
      <c r="J755" s="3">
        <f t="shared" si="33"/>
        <v>0.31092999999999998</v>
      </c>
      <c r="K755" s="3">
        <f t="shared" si="34"/>
        <v>1.5657666666666668</v>
      </c>
      <c r="L755" s="4">
        <f t="shared" si="35"/>
        <v>0.19858003533945029</v>
      </c>
    </row>
    <row r="756" spans="1:12" x14ac:dyDescent="0.25">
      <c r="A756" s="2" t="s">
        <v>1483</v>
      </c>
      <c r="B756" s="3" t="s">
        <v>1484</v>
      </c>
      <c r="C756" s="3">
        <v>0.48</v>
      </c>
      <c r="D756" s="3">
        <v>0</v>
      </c>
      <c r="E756" s="3">
        <v>4.6639999999999997</v>
      </c>
      <c r="F756" s="3">
        <v>0</v>
      </c>
      <c r="G756" s="3">
        <v>0.93945999999999996</v>
      </c>
      <c r="H756" s="3">
        <v>0</v>
      </c>
      <c r="I756" s="3">
        <v>0</v>
      </c>
      <c r="J756" s="3">
        <f t="shared" si="33"/>
        <v>1.5546666666666666</v>
      </c>
      <c r="K756" s="3">
        <f t="shared" si="34"/>
        <v>0.31315333333333334</v>
      </c>
      <c r="L756" s="4">
        <f t="shared" si="35"/>
        <v>4.9645541055499969</v>
      </c>
    </row>
    <row r="757" spans="1:12" x14ac:dyDescent="0.25">
      <c r="A757" s="2" t="s">
        <v>1485</v>
      </c>
      <c r="B757" s="3" t="s">
        <v>1486</v>
      </c>
      <c r="C757" s="3">
        <v>0.48</v>
      </c>
      <c r="D757" s="3">
        <v>6.3822000000000001</v>
      </c>
      <c r="E757" s="3">
        <v>0.93279000000000001</v>
      </c>
      <c r="F757" s="3">
        <v>8.5268999999999995</v>
      </c>
      <c r="G757" s="3">
        <v>5.6368</v>
      </c>
      <c r="H757" s="3">
        <v>3.6347</v>
      </c>
      <c r="I757" s="3">
        <v>0</v>
      </c>
      <c r="J757" s="3">
        <f t="shared" si="33"/>
        <v>5.2806299999999995</v>
      </c>
      <c r="K757" s="3">
        <f t="shared" si="34"/>
        <v>3.0905</v>
      </c>
      <c r="L757" s="4">
        <f t="shared" si="35"/>
        <v>1.708665264520304</v>
      </c>
    </row>
    <row r="758" spans="1:12" x14ac:dyDescent="0.25">
      <c r="A758" s="2" t="s">
        <v>1487</v>
      </c>
      <c r="B758" s="3" t="s">
        <v>1488</v>
      </c>
      <c r="C758" s="3">
        <v>0.48</v>
      </c>
      <c r="D758" s="3">
        <v>0</v>
      </c>
      <c r="E758" s="3">
        <v>4.6639999999999997</v>
      </c>
      <c r="F758" s="3">
        <v>2.8422999999999998</v>
      </c>
      <c r="G758" s="3">
        <v>2.8184</v>
      </c>
      <c r="H758" s="3">
        <v>0</v>
      </c>
      <c r="I758" s="3">
        <v>0.95921000000000001</v>
      </c>
      <c r="J758" s="3">
        <f t="shared" si="33"/>
        <v>2.5021</v>
      </c>
      <c r="K758" s="3">
        <f t="shared" si="34"/>
        <v>1.2592033333333335</v>
      </c>
      <c r="L758" s="4">
        <f t="shared" si="35"/>
        <v>1.9870500131035229</v>
      </c>
    </row>
    <row r="759" spans="1:12" x14ac:dyDescent="0.25">
      <c r="A759" s="2" t="s">
        <v>1489</v>
      </c>
      <c r="B759" s="3" t="s">
        <v>1490</v>
      </c>
      <c r="C759" s="3">
        <v>0.48</v>
      </c>
      <c r="D759" s="3">
        <v>0</v>
      </c>
      <c r="E759" s="3">
        <v>4.6639999999999997</v>
      </c>
      <c r="F759" s="3">
        <v>1.8949</v>
      </c>
      <c r="G759" s="3">
        <v>0</v>
      </c>
      <c r="H759" s="3">
        <v>1.2116</v>
      </c>
      <c r="I759" s="3">
        <v>1.9184000000000001</v>
      </c>
      <c r="J759" s="3">
        <f t="shared" si="33"/>
        <v>2.1862999999999997</v>
      </c>
      <c r="K759" s="3">
        <f t="shared" si="34"/>
        <v>1.0433333333333332</v>
      </c>
      <c r="L759" s="4">
        <f t="shared" si="35"/>
        <v>2.0954952076677316</v>
      </c>
    </row>
    <row r="760" spans="1:12" x14ac:dyDescent="0.25">
      <c r="A760" s="2" t="s">
        <v>1491</v>
      </c>
      <c r="B760" s="3" t="s">
        <v>1492</v>
      </c>
      <c r="C760" s="3">
        <v>0.48</v>
      </c>
      <c r="D760" s="3">
        <v>3.1911</v>
      </c>
      <c r="E760" s="3">
        <v>15.856999999999999</v>
      </c>
      <c r="F760" s="3">
        <v>22.738</v>
      </c>
      <c r="G760" s="3">
        <v>6.5762</v>
      </c>
      <c r="H760" s="3">
        <v>2.4230999999999998</v>
      </c>
      <c r="I760" s="3">
        <v>16.306999999999999</v>
      </c>
      <c r="J760" s="3">
        <f t="shared" si="33"/>
        <v>13.928699999999999</v>
      </c>
      <c r="K760" s="3">
        <f t="shared" si="34"/>
        <v>8.435433333333334</v>
      </c>
      <c r="L760" s="4">
        <f t="shared" si="35"/>
        <v>1.6512133342290258</v>
      </c>
    </row>
    <row r="761" spans="1:12" x14ac:dyDescent="0.25">
      <c r="A761" s="2" t="s">
        <v>1493</v>
      </c>
      <c r="B761" s="3" t="s">
        <v>1494</v>
      </c>
      <c r="C761" s="3">
        <v>0.48</v>
      </c>
      <c r="D761" s="3">
        <v>2.1274000000000002</v>
      </c>
      <c r="E761" s="3">
        <v>23.32</v>
      </c>
      <c r="F761" s="3">
        <v>15.159000000000001</v>
      </c>
      <c r="G761" s="3">
        <v>7.5156999999999998</v>
      </c>
      <c r="H761" s="3">
        <v>0</v>
      </c>
      <c r="I761" s="3">
        <v>15.347</v>
      </c>
      <c r="J761" s="3">
        <f t="shared" si="33"/>
        <v>13.535466666666666</v>
      </c>
      <c r="K761" s="3">
        <f t="shared" si="34"/>
        <v>7.6208999999999998</v>
      </c>
      <c r="L761" s="4">
        <f t="shared" si="35"/>
        <v>1.7760981861284975</v>
      </c>
    </row>
    <row r="762" spans="1:12" x14ac:dyDescent="0.25">
      <c r="A762" s="2" t="s">
        <v>1495</v>
      </c>
      <c r="B762" s="3" t="s">
        <v>1496</v>
      </c>
      <c r="C762" s="3">
        <v>0.48</v>
      </c>
      <c r="D762" s="3">
        <v>11.701000000000001</v>
      </c>
      <c r="E762" s="3">
        <v>39.177</v>
      </c>
      <c r="F762" s="3">
        <v>33.159999999999997</v>
      </c>
      <c r="G762" s="3">
        <v>15.971</v>
      </c>
      <c r="H762" s="3">
        <v>8.4809999999999999</v>
      </c>
      <c r="I762" s="3">
        <v>33.572000000000003</v>
      </c>
      <c r="J762" s="3">
        <f t="shared" si="33"/>
        <v>28.012666666666664</v>
      </c>
      <c r="K762" s="3">
        <f t="shared" si="34"/>
        <v>19.341333333333335</v>
      </c>
      <c r="L762" s="4">
        <f t="shared" si="35"/>
        <v>1.4483317248035295</v>
      </c>
    </row>
    <row r="763" spans="1:12" x14ac:dyDescent="0.25">
      <c r="A763" s="2" t="s">
        <v>1348</v>
      </c>
      <c r="B763" s="3" t="s">
        <v>1497</v>
      </c>
      <c r="C763" s="3">
        <v>0.48</v>
      </c>
      <c r="D763" s="3">
        <v>85.094999999999999</v>
      </c>
      <c r="E763" s="3">
        <v>85.816999999999993</v>
      </c>
      <c r="F763" s="3">
        <v>84.322000000000003</v>
      </c>
      <c r="G763" s="3">
        <v>81.733000000000004</v>
      </c>
      <c r="H763" s="3">
        <v>95.713999999999999</v>
      </c>
      <c r="I763" s="3">
        <v>87.287999999999997</v>
      </c>
      <c r="J763" s="3">
        <f t="shared" si="33"/>
        <v>85.077999999999989</v>
      </c>
      <c r="K763" s="3">
        <f t="shared" si="34"/>
        <v>88.245000000000005</v>
      </c>
      <c r="L763" s="4">
        <f t="shared" si="35"/>
        <v>0.96411128109241295</v>
      </c>
    </row>
    <row r="764" spans="1:12" x14ac:dyDescent="0.25">
      <c r="A764" s="2" t="s">
        <v>1498</v>
      </c>
      <c r="B764" s="3" t="s">
        <v>1499</v>
      </c>
      <c r="C764" s="3">
        <v>0.48</v>
      </c>
      <c r="D764" s="3">
        <v>67.013000000000005</v>
      </c>
      <c r="E764" s="3">
        <v>76.489000000000004</v>
      </c>
      <c r="F764" s="3">
        <v>63.478000000000002</v>
      </c>
      <c r="G764" s="3">
        <v>61.064999999999998</v>
      </c>
      <c r="H764" s="3">
        <v>54.521000000000001</v>
      </c>
      <c r="I764" s="3">
        <v>74.817999999999998</v>
      </c>
      <c r="J764" s="3">
        <f t="shared" si="33"/>
        <v>68.993333333333339</v>
      </c>
      <c r="K764" s="3">
        <f t="shared" si="34"/>
        <v>63.467999999999996</v>
      </c>
      <c r="L764" s="4">
        <f t="shared" si="35"/>
        <v>1.0870569946009538</v>
      </c>
    </row>
    <row r="765" spans="1:12" x14ac:dyDescent="0.25">
      <c r="A765" s="2" t="s">
        <v>1500</v>
      </c>
      <c r="B765" s="3" t="s">
        <v>1501</v>
      </c>
      <c r="C765" s="3">
        <v>0.48</v>
      </c>
      <c r="D765" s="3">
        <v>3.1911</v>
      </c>
      <c r="E765" s="3">
        <v>6.5294999999999996</v>
      </c>
      <c r="F765" s="3">
        <v>6.6321000000000003</v>
      </c>
      <c r="G765" s="3">
        <v>4.6973000000000003</v>
      </c>
      <c r="H765" s="3">
        <v>2.4230999999999998</v>
      </c>
      <c r="I765" s="3">
        <v>5.7552000000000003</v>
      </c>
      <c r="J765" s="3">
        <f t="shared" si="33"/>
        <v>5.4508999999999999</v>
      </c>
      <c r="K765" s="3">
        <f t="shared" si="34"/>
        <v>4.2918666666666665</v>
      </c>
      <c r="L765" s="4">
        <f t="shared" si="35"/>
        <v>1.270053434403057</v>
      </c>
    </row>
    <row r="766" spans="1:12" x14ac:dyDescent="0.25">
      <c r="A766" s="2" t="s">
        <v>1502</v>
      </c>
      <c r="B766" s="3" t="s">
        <v>1503</v>
      </c>
      <c r="C766" s="3">
        <v>0.48</v>
      </c>
      <c r="D766" s="3">
        <v>1.0637000000000001</v>
      </c>
      <c r="E766" s="3">
        <v>0.93279000000000001</v>
      </c>
      <c r="F766" s="3">
        <v>0</v>
      </c>
      <c r="G766" s="3">
        <v>3.7578</v>
      </c>
      <c r="H766" s="3">
        <v>0</v>
      </c>
      <c r="I766" s="3">
        <v>0.95921000000000001</v>
      </c>
      <c r="J766" s="3">
        <f t="shared" si="33"/>
        <v>0.66549666666666674</v>
      </c>
      <c r="K766" s="3">
        <f t="shared" si="34"/>
        <v>1.5723366666666667</v>
      </c>
      <c r="L766" s="4">
        <f t="shared" si="35"/>
        <v>0.42325328968986714</v>
      </c>
    </row>
    <row r="767" spans="1:12" x14ac:dyDescent="0.25">
      <c r="A767" s="2" t="s">
        <v>1504</v>
      </c>
      <c r="B767" s="3" t="s">
        <v>1505</v>
      </c>
      <c r="C767" s="3">
        <v>0.49</v>
      </c>
      <c r="D767" s="3">
        <v>1.0637000000000001</v>
      </c>
      <c r="E767" s="3">
        <v>0</v>
      </c>
      <c r="F767" s="3">
        <v>3.7896999999999998</v>
      </c>
      <c r="G767" s="3">
        <v>1.8789</v>
      </c>
      <c r="H767" s="3">
        <v>0</v>
      </c>
      <c r="I767" s="3">
        <v>0</v>
      </c>
      <c r="J767" s="3">
        <f t="shared" si="33"/>
        <v>1.6177999999999999</v>
      </c>
      <c r="K767" s="3">
        <f t="shared" si="34"/>
        <v>0.62629999999999997</v>
      </c>
      <c r="L767" s="4">
        <f t="shared" si="35"/>
        <v>2.5831071371547183</v>
      </c>
    </row>
    <row r="768" spans="1:12" x14ac:dyDescent="0.25">
      <c r="A768" s="2" t="s">
        <v>1506</v>
      </c>
      <c r="B768" s="3" t="s">
        <v>1507</v>
      </c>
      <c r="C768" s="3">
        <v>0.49</v>
      </c>
      <c r="D768" s="3">
        <v>2.1274000000000002</v>
      </c>
      <c r="E768" s="3">
        <v>2.7984</v>
      </c>
      <c r="F768" s="3">
        <v>2.8422999999999998</v>
      </c>
      <c r="G768" s="3">
        <v>3.7578</v>
      </c>
      <c r="H768" s="3">
        <v>7.2694000000000001</v>
      </c>
      <c r="I768" s="3">
        <v>0.95921000000000001</v>
      </c>
      <c r="J768" s="3">
        <f t="shared" si="33"/>
        <v>2.5893666666666668</v>
      </c>
      <c r="K768" s="3">
        <f t="shared" si="34"/>
        <v>3.9954700000000005</v>
      </c>
      <c r="L768" s="4">
        <f t="shared" si="35"/>
        <v>0.6480756122975937</v>
      </c>
    </row>
    <row r="769" spans="1:12" x14ac:dyDescent="0.25">
      <c r="A769" s="2" t="s">
        <v>691</v>
      </c>
      <c r="B769" s="3" t="s">
        <v>1508</v>
      </c>
      <c r="C769" s="3">
        <v>0.49</v>
      </c>
      <c r="D769" s="3">
        <v>11.701000000000001</v>
      </c>
      <c r="E769" s="3">
        <v>16.79</v>
      </c>
      <c r="F769" s="3">
        <v>26.527999999999999</v>
      </c>
      <c r="G769" s="3">
        <v>20.667999999999999</v>
      </c>
      <c r="H769" s="3">
        <v>6.0578000000000003</v>
      </c>
      <c r="I769" s="3">
        <v>14.388</v>
      </c>
      <c r="J769" s="3">
        <f t="shared" si="33"/>
        <v>18.339666666666666</v>
      </c>
      <c r="K769" s="3">
        <f t="shared" si="34"/>
        <v>13.704599999999999</v>
      </c>
      <c r="L769" s="4">
        <f t="shared" si="35"/>
        <v>1.3382124736706411</v>
      </c>
    </row>
    <row r="770" spans="1:12" x14ac:dyDescent="0.25">
      <c r="A770" s="2" t="s">
        <v>1509</v>
      </c>
      <c r="B770" s="3" t="s">
        <v>1510</v>
      </c>
      <c r="C770" s="3">
        <v>0.49</v>
      </c>
      <c r="D770" s="3">
        <v>7.4458000000000002</v>
      </c>
      <c r="E770" s="3">
        <v>14.925000000000001</v>
      </c>
      <c r="F770" s="3">
        <v>12.317</v>
      </c>
      <c r="G770" s="3">
        <v>3.7578</v>
      </c>
      <c r="H770" s="3">
        <v>6.0578000000000003</v>
      </c>
      <c r="I770" s="3">
        <v>15.347</v>
      </c>
      <c r="J770" s="3">
        <f t="shared" si="33"/>
        <v>11.562600000000002</v>
      </c>
      <c r="K770" s="3">
        <f t="shared" si="34"/>
        <v>8.387533333333332</v>
      </c>
      <c r="L770" s="4">
        <f t="shared" si="35"/>
        <v>1.3785459372242936</v>
      </c>
    </row>
    <row r="771" spans="1:12" x14ac:dyDescent="0.25">
      <c r="A771" s="2" t="s">
        <v>1511</v>
      </c>
      <c r="B771" s="3" t="s">
        <v>1512</v>
      </c>
      <c r="C771" s="3">
        <v>0.49</v>
      </c>
      <c r="D771" s="3">
        <v>13.827999999999999</v>
      </c>
      <c r="E771" s="3">
        <v>11.193</v>
      </c>
      <c r="F771" s="3">
        <v>12.317</v>
      </c>
      <c r="G771" s="3">
        <v>9.3946000000000005</v>
      </c>
      <c r="H771" s="3">
        <v>13.327</v>
      </c>
      <c r="I771" s="3">
        <v>11.51</v>
      </c>
      <c r="J771" s="3">
        <f t="shared" ref="J771:J834" si="36">AVERAGE(D771:F771)</f>
        <v>12.446</v>
      </c>
      <c r="K771" s="3">
        <f t="shared" ref="K771:K834" si="37">AVERAGE(G771:I771)</f>
        <v>11.410533333333333</v>
      </c>
      <c r="L771" s="4">
        <f t="shared" ref="L771:L834" si="38">J771/K771</f>
        <v>1.0907465616564811</v>
      </c>
    </row>
    <row r="772" spans="1:12" x14ac:dyDescent="0.25">
      <c r="A772" s="2" t="s">
        <v>1513</v>
      </c>
      <c r="B772" s="3" t="s">
        <v>1514</v>
      </c>
      <c r="C772" s="3">
        <v>0.49</v>
      </c>
      <c r="D772" s="3">
        <v>0</v>
      </c>
      <c r="E772" s="3">
        <v>7.4622999999999999</v>
      </c>
      <c r="F772" s="3">
        <v>6.6321000000000003</v>
      </c>
      <c r="G772" s="3">
        <v>0</v>
      </c>
      <c r="H772" s="3">
        <v>0</v>
      </c>
      <c r="I772" s="3">
        <v>6.7144000000000004</v>
      </c>
      <c r="J772" s="3">
        <f t="shared" si="36"/>
        <v>4.6981333333333337</v>
      </c>
      <c r="K772" s="3">
        <f t="shared" si="37"/>
        <v>2.2381333333333333</v>
      </c>
      <c r="L772" s="4">
        <f t="shared" si="38"/>
        <v>2.0991302275705945</v>
      </c>
    </row>
    <row r="773" spans="1:12" x14ac:dyDescent="0.25">
      <c r="A773" s="2" t="s">
        <v>1515</v>
      </c>
      <c r="B773" s="3" t="s">
        <v>1516</v>
      </c>
      <c r="C773" s="3">
        <v>0.49</v>
      </c>
      <c r="D773" s="3">
        <v>9.5731999999999999</v>
      </c>
      <c r="E773" s="3">
        <v>4.6639999999999997</v>
      </c>
      <c r="F773" s="3">
        <v>6.6321000000000003</v>
      </c>
      <c r="G773" s="3">
        <v>3.7578</v>
      </c>
      <c r="H773" s="3">
        <v>8.4809999999999999</v>
      </c>
      <c r="I773" s="3">
        <v>3.8368000000000002</v>
      </c>
      <c r="J773" s="3">
        <f t="shared" si="36"/>
        <v>6.956433333333333</v>
      </c>
      <c r="K773" s="3">
        <f t="shared" si="37"/>
        <v>5.3585333333333338</v>
      </c>
      <c r="L773" s="4">
        <f t="shared" si="38"/>
        <v>1.2981972679091291</v>
      </c>
    </row>
    <row r="774" spans="1:12" x14ac:dyDescent="0.25">
      <c r="A774" s="2" t="s">
        <v>1517</v>
      </c>
      <c r="B774" s="3" t="s">
        <v>1518</v>
      </c>
      <c r="C774" s="3">
        <v>0.49</v>
      </c>
      <c r="D774" s="3">
        <v>37.228999999999999</v>
      </c>
      <c r="E774" s="3">
        <v>54.101999999999997</v>
      </c>
      <c r="F774" s="3">
        <v>36.950000000000003</v>
      </c>
      <c r="G774" s="3">
        <v>34.76</v>
      </c>
      <c r="H774" s="3">
        <v>37.558999999999997</v>
      </c>
      <c r="I774" s="3">
        <v>42.204999999999998</v>
      </c>
      <c r="J774" s="3">
        <f t="shared" si="36"/>
        <v>42.760333333333335</v>
      </c>
      <c r="K774" s="3">
        <f t="shared" si="37"/>
        <v>38.17466666666666</v>
      </c>
      <c r="L774" s="4">
        <f t="shared" si="38"/>
        <v>1.1201232929342324</v>
      </c>
    </row>
    <row r="775" spans="1:12" x14ac:dyDescent="0.25">
      <c r="A775" s="2" t="s">
        <v>1519</v>
      </c>
      <c r="B775" s="3" t="s">
        <v>1520</v>
      </c>
      <c r="C775" s="3">
        <v>0.49</v>
      </c>
      <c r="D775" s="3">
        <v>1.0637000000000001</v>
      </c>
      <c r="E775" s="3">
        <v>0</v>
      </c>
      <c r="F775" s="3">
        <v>0</v>
      </c>
      <c r="G775" s="3">
        <v>4.6973000000000003</v>
      </c>
      <c r="H775" s="3">
        <v>0</v>
      </c>
      <c r="I775" s="3">
        <v>0</v>
      </c>
      <c r="J775" s="3">
        <f t="shared" si="36"/>
        <v>0.3545666666666667</v>
      </c>
      <c r="K775" s="3">
        <f t="shared" si="37"/>
        <v>1.5657666666666668</v>
      </c>
      <c r="L775" s="4">
        <f t="shared" si="38"/>
        <v>0.226449236795606</v>
      </c>
    </row>
    <row r="776" spans="1:12" x14ac:dyDescent="0.25">
      <c r="A776" s="2" t="s">
        <v>1521</v>
      </c>
      <c r="B776" s="3" t="s">
        <v>1522</v>
      </c>
      <c r="C776" s="3">
        <v>0.49</v>
      </c>
      <c r="D776" s="3">
        <v>0</v>
      </c>
      <c r="E776" s="3">
        <v>24.253</v>
      </c>
      <c r="F776" s="3">
        <v>21.791</v>
      </c>
      <c r="G776" s="3">
        <v>13.151999999999999</v>
      </c>
      <c r="H776" s="3">
        <v>2.4230999999999998</v>
      </c>
      <c r="I776" s="3">
        <v>11.51</v>
      </c>
      <c r="J776" s="3">
        <f t="shared" si="36"/>
        <v>15.347999999999999</v>
      </c>
      <c r="K776" s="3">
        <f t="shared" si="37"/>
        <v>9.0283666666666651</v>
      </c>
      <c r="L776" s="4">
        <f t="shared" si="38"/>
        <v>1.6999752631520653</v>
      </c>
    </row>
    <row r="777" spans="1:12" x14ac:dyDescent="0.25">
      <c r="A777" s="2" t="s">
        <v>1523</v>
      </c>
      <c r="B777" s="3" t="s">
        <v>1524</v>
      </c>
      <c r="C777" s="3">
        <v>0.5</v>
      </c>
      <c r="D777" s="3">
        <v>42.548000000000002</v>
      </c>
      <c r="E777" s="3">
        <v>65.295000000000002</v>
      </c>
      <c r="F777" s="3">
        <v>71.058000000000007</v>
      </c>
      <c r="G777" s="3">
        <v>53.548999999999999</v>
      </c>
      <c r="H777" s="3">
        <v>37.558999999999997</v>
      </c>
      <c r="I777" s="3">
        <v>62.347999999999999</v>
      </c>
      <c r="J777" s="3">
        <f t="shared" si="36"/>
        <v>59.63366666666667</v>
      </c>
      <c r="K777" s="3">
        <f t="shared" si="37"/>
        <v>51.152000000000008</v>
      </c>
      <c r="L777" s="4">
        <f t="shared" si="38"/>
        <v>1.165813001772495</v>
      </c>
    </row>
    <row r="778" spans="1:12" x14ac:dyDescent="0.25">
      <c r="A778" s="2" t="s">
        <v>1525</v>
      </c>
      <c r="B778" s="3" t="s">
        <v>1526</v>
      </c>
      <c r="C778" s="3">
        <v>0.5</v>
      </c>
      <c r="D778" s="3">
        <v>220.18</v>
      </c>
      <c r="E778" s="3">
        <v>169.77</v>
      </c>
      <c r="F778" s="3">
        <v>187.59</v>
      </c>
      <c r="G778" s="3">
        <v>186.95</v>
      </c>
      <c r="H778" s="3">
        <v>253.22</v>
      </c>
      <c r="I778" s="3">
        <v>194.72</v>
      </c>
      <c r="J778" s="3">
        <f t="shared" si="36"/>
        <v>192.51333333333335</v>
      </c>
      <c r="K778" s="3">
        <f t="shared" si="37"/>
        <v>211.63</v>
      </c>
      <c r="L778" s="4">
        <f t="shared" si="38"/>
        <v>0.9096693915481423</v>
      </c>
    </row>
    <row r="779" spans="1:12" x14ac:dyDescent="0.25">
      <c r="A779" s="2" t="s">
        <v>1527</v>
      </c>
      <c r="B779" s="3" t="s">
        <v>1528</v>
      </c>
      <c r="C779" s="3">
        <v>0.5</v>
      </c>
      <c r="D779" s="3">
        <v>0</v>
      </c>
      <c r="E779" s="3">
        <v>2.7984</v>
      </c>
      <c r="F779" s="3">
        <v>1.8949</v>
      </c>
      <c r="G779" s="3">
        <v>2.8184</v>
      </c>
      <c r="H779" s="3">
        <v>1.2116</v>
      </c>
      <c r="I779" s="3">
        <v>2.8776000000000002</v>
      </c>
      <c r="J779" s="3">
        <f t="shared" si="36"/>
        <v>1.5644333333333333</v>
      </c>
      <c r="K779" s="3">
        <f t="shared" si="37"/>
        <v>2.3025333333333333</v>
      </c>
      <c r="L779" s="4">
        <f t="shared" si="38"/>
        <v>0.67944003706062883</v>
      </c>
    </row>
    <row r="780" spans="1:12" x14ac:dyDescent="0.25">
      <c r="A780" s="2" t="s">
        <v>1529</v>
      </c>
      <c r="B780" s="3" t="s">
        <v>1530</v>
      </c>
      <c r="C780" s="3">
        <v>0.5</v>
      </c>
      <c r="D780" s="3">
        <v>46.802</v>
      </c>
      <c r="E780" s="3">
        <v>48.505000000000003</v>
      </c>
      <c r="F780" s="3">
        <v>78.637</v>
      </c>
      <c r="G780" s="3">
        <v>61.064999999999998</v>
      </c>
      <c r="H780" s="3">
        <v>61.79</v>
      </c>
      <c r="I780" s="3">
        <v>76.736999999999995</v>
      </c>
      <c r="J780" s="3">
        <f t="shared" si="36"/>
        <v>57.981333333333339</v>
      </c>
      <c r="K780" s="3">
        <f t="shared" si="37"/>
        <v>66.530666666666662</v>
      </c>
      <c r="L780" s="4">
        <f t="shared" si="38"/>
        <v>0.8714978556254761</v>
      </c>
    </row>
    <row r="781" spans="1:12" x14ac:dyDescent="0.25">
      <c r="A781" s="2" t="s">
        <v>1531</v>
      </c>
      <c r="B781" s="3" t="s">
        <v>1532</v>
      </c>
      <c r="C781" s="3">
        <v>0.5</v>
      </c>
      <c r="D781" s="3">
        <v>4.2548000000000004</v>
      </c>
      <c r="E781" s="3">
        <v>0</v>
      </c>
      <c r="F781" s="3">
        <v>0</v>
      </c>
      <c r="G781" s="3">
        <v>17.850000000000001</v>
      </c>
      <c r="H781" s="3">
        <v>0</v>
      </c>
      <c r="I781" s="3">
        <v>0</v>
      </c>
      <c r="J781" s="3">
        <f t="shared" si="36"/>
        <v>1.4182666666666668</v>
      </c>
      <c r="K781" s="3">
        <f t="shared" si="37"/>
        <v>5.95</v>
      </c>
      <c r="L781" s="4">
        <f t="shared" si="38"/>
        <v>0.2383641456582633</v>
      </c>
    </row>
    <row r="782" spans="1:12" x14ac:dyDescent="0.25">
      <c r="A782" s="2" t="s">
        <v>1533</v>
      </c>
      <c r="B782" s="3" t="s">
        <v>1534</v>
      </c>
      <c r="C782" s="3">
        <v>0.5</v>
      </c>
      <c r="D782" s="3">
        <v>6.3822000000000001</v>
      </c>
      <c r="E782" s="3">
        <v>13.058999999999999</v>
      </c>
      <c r="F782" s="3">
        <v>7.5795000000000003</v>
      </c>
      <c r="G782" s="3">
        <v>5.6368</v>
      </c>
      <c r="H782" s="3">
        <v>2.4230999999999998</v>
      </c>
      <c r="I782" s="3">
        <v>11.51</v>
      </c>
      <c r="J782" s="3">
        <f t="shared" si="36"/>
        <v>9.0068999999999999</v>
      </c>
      <c r="K782" s="3">
        <f t="shared" si="37"/>
        <v>6.523299999999999</v>
      </c>
      <c r="L782" s="4">
        <f t="shared" si="38"/>
        <v>1.3807275458740209</v>
      </c>
    </row>
    <row r="783" spans="1:12" x14ac:dyDescent="0.25">
      <c r="A783" s="2" t="s">
        <v>1535</v>
      </c>
      <c r="B783" s="3" t="s">
        <v>1536</v>
      </c>
      <c r="C783" s="3">
        <v>0.5</v>
      </c>
      <c r="D783" s="3">
        <v>0</v>
      </c>
      <c r="E783" s="3">
        <v>3.7311999999999999</v>
      </c>
      <c r="F783" s="3">
        <v>0</v>
      </c>
      <c r="G783" s="3">
        <v>7.5156999999999998</v>
      </c>
      <c r="H783" s="3">
        <v>0</v>
      </c>
      <c r="I783" s="3">
        <v>1.9184000000000001</v>
      </c>
      <c r="J783" s="3">
        <f t="shared" si="36"/>
        <v>1.2437333333333334</v>
      </c>
      <c r="K783" s="3">
        <f t="shared" si="37"/>
        <v>3.1447000000000003</v>
      </c>
      <c r="L783" s="4">
        <f t="shared" si="38"/>
        <v>0.39550142567918506</v>
      </c>
    </row>
    <row r="784" spans="1:12" x14ac:dyDescent="0.25">
      <c r="A784" s="2" t="s">
        <v>1537</v>
      </c>
      <c r="B784" s="3" t="s">
        <v>1538</v>
      </c>
      <c r="C784" s="3">
        <v>0.5</v>
      </c>
      <c r="D784" s="3">
        <v>0</v>
      </c>
      <c r="E784" s="3">
        <v>1.8655999999999999</v>
      </c>
      <c r="F784" s="3">
        <v>0</v>
      </c>
      <c r="G784" s="3">
        <v>3.7578</v>
      </c>
      <c r="H784" s="3">
        <v>0</v>
      </c>
      <c r="I784" s="3">
        <v>0.95921000000000001</v>
      </c>
      <c r="J784" s="3">
        <f t="shared" si="36"/>
        <v>0.62186666666666668</v>
      </c>
      <c r="K784" s="3">
        <f t="shared" si="37"/>
        <v>1.5723366666666667</v>
      </c>
      <c r="L784" s="4">
        <f t="shared" si="38"/>
        <v>0.39550477951074942</v>
      </c>
    </row>
    <row r="785" spans="1:12" x14ac:dyDescent="0.25">
      <c r="A785" s="2" t="s">
        <v>1539</v>
      </c>
      <c r="B785" s="3" t="s">
        <v>1540</v>
      </c>
      <c r="C785" s="3">
        <v>0.5</v>
      </c>
      <c r="D785" s="3">
        <v>4.2548000000000004</v>
      </c>
      <c r="E785" s="3">
        <v>12.125999999999999</v>
      </c>
      <c r="F785" s="3">
        <v>9.4743999999999993</v>
      </c>
      <c r="G785" s="3">
        <v>3.7578</v>
      </c>
      <c r="H785" s="3">
        <v>0</v>
      </c>
      <c r="I785" s="3">
        <v>12.47</v>
      </c>
      <c r="J785" s="3">
        <f t="shared" si="36"/>
        <v>8.6183999999999994</v>
      </c>
      <c r="K785" s="3">
        <f t="shared" si="37"/>
        <v>5.4092666666666673</v>
      </c>
      <c r="L785" s="4">
        <f t="shared" si="38"/>
        <v>1.5932658770751424</v>
      </c>
    </row>
    <row r="786" spans="1:12" x14ac:dyDescent="0.25">
      <c r="A786" s="2" t="s">
        <v>1541</v>
      </c>
      <c r="B786" s="3" t="s">
        <v>1542</v>
      </c>
      <c r="C786" s="3">
        <v>0.5</v>
      </c>
      <c r="D786" s="3">
        <v>30.847000000000001</v>
      </c>
      <c r="E786" s="3">
        <v>43.841000000000001</v>
      </c>
      <c r="F786" s="3">
        <v>39.792000000000002</v>
      </c>
      <c r="G786" s="3">
        <v>37.578000000000003</v>
      </c>
      <c r="H786" s="3">
        <v>26.654</v>
      </c>
      <c r="I786" s="3">
        <v>38.368000000000002</v>
      </c>
      <c r="J786" s="3">
        <f t="shared" si="36"/>
        <v>38.160000000000004</v>
      </c>
      <c r="K786" s="3">
        <f t="shared" si="37"/>
        <v>34.199999999999996</v>
      </c>
      <c r="L786" s="4">
        <f t="shared" si="38"/>
        <v>1.1157894736842107</v>
      </c>
    </row>
    <row r="787" spans="1:12" x14ac:dyDescent="0.25">
      <c r="A787" s="2" t="s">
        <v>1543</v>
      </c>
      <c r="B787" s="3" t="s">
        <v>1544</v>
      </c>
      <c r="C787" s="3">
        <v>0.5</v>
      </c>
      <c r="D787" s="3">
        <v>175.51</v>
      </c>
      <c r="E787" s="3">
        <v>206.15</v>
      </c>
      <c r="F787" s="3">
        <v>236.86</v>
      </c>
      <c r="G787" s="3">
        <v>277.14</v>
      </c>
      <c r="H787" s="3">
        <v>190.22</v>
      </c>
      <c r="I787" s="3">
        <v>219.66</v>
      </c>
      <c r="J787" s="3">
        <f t="shared" si="36"/>
        <v>206.17333333333332</v>
      </c>
      <c r="K787" s="3">
        <f t="shared" si="37"/>
        <v>229.00666666666666</v>
      </c>
      <c r="L787" s="4">
        <f t="shared" si="38"/>
        <v>0.90029402346365461</v>
      </c>
    </row>
    <row r="788" spans="1:12" x14ac:dyDescent="0.25">
      <c r="A788" s="2" t="s">
        <v>1545</v>
      </c>
      <c r="B788" s="3" t="s">
        <v>1546</v>
      </c>
      <c r="C788" s="3">
        <v>0.5</v>
      </c>
      <c r="D788" s="3">
        <v>1.0637000000000001</v>
      </c>
      <c r="E788" s="3">
        <v>3.7311999999999999</v>
      </c>
      <c r="F788" s="3">
        <v>0.94743999999999995</v>
      </c>
      <c r="G788" s="3">
        <v>6.5762</v>
      </c>
      <c r="H788" s="3">
        <v>2.4230999999999998</v>
      </c>
      <c r="I788" s="3">
        <v>0.95921000000000001</v>
      </c>
      <c r="J788" s="3">
        <f t="shared" si="36"/>
        <v>1.9141133333333336</v>
      </c>
      <c r="K788" s="3">
        <f t="shared" si="37"/>
        <v>3.3195033333333335</v>
      </c>
      <c r="L788" s="4">
        <f t="shared" si="38"/>
        <v>0.57662642302914802</v>
      </c>
    </row>
    <row r="789" spans="1:12" x14ac:dyDescent="0.25">
      <c r="A789" s="2" t="s">
        <v>1547</v>
      </c>
      <c r="B789" s="3" t="s">
        <v>1548</v>
      </c>
      <c r="C789" s="3">
        <v>0.5</v>
      </c>
      <c r="D789" s="3">
        <v>4.2548000000000004</v>
      </c>
      <c r="E789" s="3">
        <v>0</v>
      </c>
      <c r="F789" s="3">
        <v>0</v>
      </c>
      <c r="G789" s="3">
        <v>0.93945999999999996</v>
      </c>
      <c r="H789" s="3">
        <v>6.0578000000000003</v>
      </c>
      <c r="I789" s="3">
        <v>1.9184000000000001</v>
      </c>
      <c r="J789" s="3">
        <f t="shared" si="36"/>
        <v>1.4182666666666668</v>
      </c>
      <c r="K789" s="3">
        <f t="shared" si="37"/>
        <v>2.9718866666666668</v>
      </c>
      <c r="L789" s="4">
        <f t="shared" si="38"/>
        <v>0.47722770944607579</v>
      </c>
    </row>
    <row r="790" spans="1:12" x14ac:dyDescent="0.25">
      <c r="A790" s="2" t="s">
        <v>1549</v>
      </c>
      <c r="B790" s="3" t="s">
        <v>1550</v>
      </c>
      <c r="C790" s="3">
        <v>0.5</v>
      </c>
      <c r="D790" s="3">
        <v>0</v>
      </c>
      <c r="E790" s="3">
        <v>6.5294999999999996</v>
      </c>
      <c r="F790" s="3">
        <v>6.6321000000000003</v>
      </c>
      <c r="G790" s="3">
        <v>3.7578</v>
      </c>
      <c r="H790" s="3">
        <v>0</v>
      </c>
      <c r="I790" s="3">
        <v>3.8368000000000002</v>
      </c>
      <c r="J790" s="3">
        <f t="shared" si="36"/>
        <v>4.3872</v>
      </c>
      <c r="K790" s="3">
        <f t="shared" si="37"/>
        <v>2.5315333333333334</v>
      </c>
      <c r="L790" s="4">
        <f t="shared" si="38"/>
        <v>1.7330208305901562</v>
      </c>
    </row>
    <row r="791" spans="1:12" x14ac:dyDescent="0.25">
      <c r="A791" s="2" t="s">
        <v>1551</v>
      </c>
      <c r="B791" s="3" t="s">
        <v>1552</v>
      </c>
      <c r="C791" s="3">
        <v>0.51</v>
      </c>
      <c r="D791" s="5">
        <v>3086.8</v>
      </c>
      <c r="E791" s="5">
        <v>3567.9</v>
      </c>
      <c r="F791" s="5">
        <v>2818.6</v>
      </c>
      <c r="G791" s="5">
        <v>3070.2</v>
      </c>
      <c r="H791" s="5">
        <v>3140.4</v>
      </c>
      <c r="I791" s="5">
        <v>4194.6000000000004</v>
      </c>
      <c r="J791" s="3">
        <f t="shared" si="36"/>
        <v>3157.7666666666669</v>
      </c>
      <c r="K791" s="3">
        <f t="shared" si="37"/>
        <v>3468.4</v>
      </c>
      <c r="L791" s="4">
        <f t="shared" si="38"/>
        <v>0.91043901126359905</v>
      </c>
    </row>
    <row r="792" spans="1:12" x14ac:dyDescent="0.25">
      <c r="A792" s="2" t="s">
        <v>1553</v>
      </c>
      <c r="B792" s="3" t="s">
        <v>1554</v>
      </c>
      <c r="C792" s="3">
        <v>0.51</v>
      </c>
      <c r="D792" s="3">
        <v>3.1911</v>
      </c>
      <c r="E792" s="3">
        <v>5.5967000000000002</v>
      </c>
      <c r="F792" s="3">
        <v>2.8422999999999998</v>
      </c>
      <c r="G792" s="3">
        <v>7.5156999999999998</v>
      </c>
      <c r="H792" s="3">
        <v>3.6347</v>
      </c>
      <c r="I792" s="3">
        <v>3.8368000000000002</v>
      </c>
      <c r="J792" s="3">
        <f t="shared" si="36"/>
        <v>3.8767</v>
      </c>
      <c r="K792" s="3">
        <f t="shared" si="37"/>
        <v>4.9957333333333329</v>
      </c>
      <c r="L792" s="4">
        <f t="shared" si="38"/>
        <v>0.77600218853421599</v>
      </c>
    </row>
    <row r="793" spans="1:12" x14ac:dyDescent="0.25">
      <c r="A793" s="2" t="s">
        <v>1555</v>
      </c>
      <c r="B793" s="3" t="s">
        <v>1556</v>
      </c>
      <c r="C793" s="3">
        <v>0.51</v>
      </c>
      <c r="D793" s="3">
        <v>35.101999999999997</v>
      </c>
      <c r="E793" s="3">
        <v>27.984000000000002</v>
      </c>
      <c r="F793" s="3">
        <v>29.370999999999999</v>
      </c>
      <c r="G793" s="3">
        <v>18.789000000000001</v>
      </c>
      <c r="H793" s="3">
        <v>23.02</v>
      </c>
      <c r="I793" s="3">
        <v>37.408999999999999</v>
      </c>
      <c r="J793" s="3">
        <f t="shared" si="36"/>
        <v>30.818999999999999</v>
      </c>
      <c r="K793" s="3">
        <f t="shared" si="37"/>
        <v>26.405999999999995</v>
      </c>
      <c r="L793" s="4">
        <f t="shared" si="38"/>
        <v>1.1671211088389004</v>
      </c>
    </row>
    <row r="794" spans="1:12" x14ac:dyDescent="0.25">
      <c r="A794" s="2" t="s">
        <v>1557</v>
      </c>
      <c r="B794" s="3" t="s">
        <v>1558</v>
      </c>
      <c r="C794" s="3">
        <v>0.51</v>
      </c>
      <c r="D794" s="3">
        <v>1.0637000000000001</v>
      </c>
      <c r="E794" s="3">
        <v>6.5294999999999996</v>
      </c>
      <c r="F794" s="3">
        <v>0.94743999999999995</v>
      </c>
      <c r="G794" s="3">
        <v>15.971</v>
      </c>
      <c r="H794" s="3">
        <v>0</v>
      </c>
      <c r="I794" s="3">
        <v>3.8368000000000002</v>
      </c>
      <c r="J794" s="3">
        <f t="shared" si="36"/>
        <v>2.8468800000000001</v>
      </c>
      <c r="K794" s="3">
        <f t="shared" si="37"/>
        <v>6.6025999999999998</v>
      </c>
      <c r="L794" s="4">
        <f t="shared" si="38"/>
        <v>0.43117559749189716</v>
      </c>
    </row>
    <row r="795" spans="1:12" x14ac:dyDescent="0.25">
      <c r="A795" s="2" t="s">
        <v>455</v>
      </c>
      <c r="B795" s="3" t="s">
        <v>1559</v>
      </c>
      <c r="C795" s="3">
        <v>0.51</v>
      </c>
      <c r="D795" s="3">
        <v>0</v>
      </c>
      <c r="E795" s="3">
        <v>1.8655999999999999</v>
      </c>
      <c r="F795" s="3">
        <v>1.8949</v>
      </c>
      <c r="G795" s="3">
        <v>0</v>
      </c>
      <c r="H795" s="3">
        <v>1.2116</v>
      </c>
      <c r="I795" s="3">
        <v>0.95921000000000001</v>
      </c>
      <c r="J795" s="3">
        <f t="shared" si="36"/>
        <v>1.2535000000000001</v>
      </c>
      <c r="K795" s="3">
        <f t="shared" si="37"/>
        <v>0.72360333333333327</v>
      </c>
      <c r="L795" s="4">
        <f t="shared" si="38"/>
        <v>1.7323026888580764</v>
      </c>
    </row>
    <row r="796" spans="1:12" x14ac:dyDescent="0.25">
      <c r="A796" s="2" t="s">
        <v>1560</v>
      </c>
      <c r="B796" s="3" t="s">
        <v>1561</v>
      </c>
      <c r="C796" s="3">
        <v>0.51</v>
      </c>
      <c r="D796" s="3">
        <v>1.0637000000000001</v>
      </c>
      <c r="E796" s="3">
        <v>1.8655999999999999</v>
      </c>
      <c r="F796" s="3">
        <v>0.94743999999999995</v>
      </c>
      <c r="G796" s="3">
        <v>0.93945999999999996</v>
      </c>
      <c r="H796" s="3">
        <v>1.2116</v>
      </c>
      <c r="I796" s="3">
        <v>3.8368000000000002</v>
      </c>
      <c r="J796" s="3">
        <f t="shared" si="36"/>
        <v>1.2922466666666665</v>
      </c>
      <c r="K796" s="3">
        <f t="shared" si="37"/>
        <v>1.9959533333333335</v>
      </c>
      <c r="L796" s="4">
        <f t="shared" si="38"/>
        <v>0.64743330672393795</v>
      </c>
    </row>
    <row r="797" spans="1:12" x14ac:dyDescent="0.25">
      <c r="A797" s="2" t="s">
        <v>1562</v>
      </c>
      <c r="B797" s="3" t="s">
        <v>1563</v>
      </c>
      <c r="C797" s="3">
        <v>0.51</v>
      </c>
      <c r="D797" s="3">
        <v>0</v>
      </c>
      <c r="E797" s="3">
        <v>5.5967000000000002</v>
      </c>
      <c r="F797" s="3">
        <v>3.7896999999999998</v>
      </c>
      <c r="G797" s="3">
        <v>0</v>
      </c>
      <c r="H797" s="3">
        <v>2.4230999999999998</v>
      </c>
      <c r="I797" s="3">
        <v>2.8776000000000002</v>
      </c>
      <c r="J797" s="3">
        <f t="shared" si="36"/>
        <v>3.1288</v>
      </c>
      <c r="K797" s="3">
        <f t="shared" si="37"/>
        <v>1.7668999999999999</v>
      </c>
      <c r="L797" s="4">
        <f t="shared" si="38"/>
        <v>1.7707849906616109</v>
      </c>
    </row>
    <row r="798" spans="1:12" x14ac:dyDescent="0.25">
      <c r="A798" s="2" t="s">
        <v>1183</v>
      </c>
      <c r="B798" s="3" t="s">
        <v>1564</v>
      </c>
      <c r="C798" s="3">
        <v>0.51</v>
      </c>
      <c r="D798" s="3">
        <v>0</v>
      </c>
      <c r="E798" s="3">
        <v>1.8655999999999999</v>
      </c>
      <c r="F798" s="3">
        <v>0</v>
      </c>
      <c r="G798" s="3">
        <v>1.8789</v>
      </c>
      <c r="H798" s="3">
        <v>0</v>
      </c>
      <c r="I798" s="3">
        <v>1.9184000000000001</v>
      </c>
      <c r="J798" s="3">
        <f t="shared" si="36"/>
        <v>0.62186666666666668</v>
      </c>
      <c r="K798" s="3">
        <f t="shared" si="37"/>
        <v>1.2657666666666667</v>
      </c>
      <c r="L798" s="4">
        <f t="shared" si="38"/>
        <v>0.49129644747583812</v>
      </c>
    </row>
    <row r="799" spans="1:12" x14ac:dyDescent="0.25">
      <c r="A799" s="2" t="s">
        <v>1565</v>
      </c>
      <c r="B799" s="3" t="s">
        <v>1566</v>
      </c>
      <c r="C799" s="3">
        <v>0.51</v>
      </c>
      <c r="D799" s="3">
        <v>44.674999999999997</v>
      </c>
      <c r="E799" s="3">
        <v>27.050999999999998</v>
      </c>
      <c r="F799" s="3">
        <v>40.74</v>
      </c>
      <c r="G799" s="3">
        <v>45.094000000000001</v>
      </c>
      <c r="H799" s="3">
        <v>63.000999999999998</v>
      </c>
      <c r="I799" s="3">
        <v>28.776</v>
      </c>
      <c r="J799" s="3">
        <f t="shared" si="36"/>
        <v>37.488666666666667</v>
      </c>
      <c r="K799" s="3">
        <f t="shared" si="37"/>
        <v>45.623666666666672</v>
      </c>
      <c r="L799" s="4">
        <f t="shared" si="38"/>
        <v>0.82169341935106766</v>
      </c>
    </row>
    <row r="800" spans="1:12" x14ac:dyDescent="0.25">
      <c r="A800" s="2" t="s">
        <v>1567</v>
      </c>
      <c r="B800" s="3" t="s">
        <v>1568</v>
      </c>
      <c r="C800" s="3">
        <v>0.51</v>
      </c>
      <c r="D800" s="3">
        <v>25.529</v>
      </c>
      <c r="E800" s="3">
        <v>25.184999999999999</v>
      </c>
      <c r="F800" s="3">
        <v>28.422999999999998</v>
      </c>
      <c r="G800" s="3">
        <v>25.364999999999998</v>
      </c>
      <c r="H800" s="3">
        <v>31.501000000000001</v>
      </c>
      <c r="I800" s="3">
        <v>26.858000000000001</v>
      </c>
      <c r="J800" s="3">
        <f t="shared" si="36"/>
        <v>26.379000000000001</v>
      </c>
      <c r="K800" s="3">
        <f t="shared" si="37"/>
        <v>27.908000000000001</v>
      </c>
      <c r="L800" s="4">
        <f t="shared" si="38"/>
        <v>0.94521284219578616</v>
      </c>
    </row>
    <row r="801" spans="1:12" x14ac:dyDescent="0.25">
      <c r="A801" s="2" t="s">
        <v>1569</v>
      </c>
      <c r="B801" s="3" t="s">
        <v>1570</v>
      </c>
      <c r="C801" s="3">
        <v>0.51</v>
      </c>
      <c r="D801" s="3">
        <v>143.6</v>
      </c>
      <c r="E801" s="3">
        <v>194.95</v>
      </c>
      <c r="F801" s="3">
        <v>207.49</v>
      </c>
      <c r="G801" s="3">
        <v>170.98</v>
      </c>
      <c r="H801" s="3">
        <v>155.08000000000001</v>
      </c>
      <c r="I801" s="3">
        <v>175.53</v>
      </c>
      <c r="J801" s="3">
        <f t="shared" si="36"/>
        <v>182.01333333333332</v>
      </c>
      <c r="K801" s="3">
        <f t="shared" si="37"/>
        <v>167.19666666666669</v>
      </c>
      <c r="L801" s="4">
        <f t="shared" si="38"/>
        <v>1.0886181941426263</v>
      </c>
    </row>
    <row r="802" spans="1:12" x14ac:dyDescent="0.25">
      <c r="A802" s="2" t="s">
        <v>1571</v>
      </c>
      <c r="B802" s="3" t="s">
        <v>1572</v>
      </c>
      <c r="C802" s="3">
        <v>0.51</v>
      </c>
      <c r="D802" s="3">
        <v>2.1274000000000002</v>
      </c>
      <c r="E802" s="3">
        <v>12.125999999999999</v>
      </c>
      <c r="F802" s="3">
        <v>27.475999999999999</v>
      </c>
      <c r="G802" s="3">
        <v>5.6368</v>
      </c>
      <c r="H802" s="3">
        <v>1.2116</v>
      </c>
      <c r="I802" s="3">
        <v>16.306999999999999</v>
      </c>
      <c r="J802" s="3">
        <f t="shared" si="36"/>
        <v>13.909799999999999</v>
      </c>
      <c r="K802" s="3">
        <f t="shared" si="37"/>
        <v>7.718466666666667</v>
      </c>
      <c r="L802" s="4">
        <f t="shared" si="38"/>
        <v>1.8021455038565515</v>
      </c>
    </row>
    <row r="803" spans="1:12" x14ac:dyDescent="0.25">
      <c r="A803" s="2" t="s">
        <v>1342</v>
      </c>
      <c r="B803" s="3" t="s">
        <v>1573</v>
      </c>
      <c r="C803" s="3">
        <v>0.51</v>
      </c>
      <c r="D803" s="3">
        <v>6.3822000000000001</v>
      </c>
      <c r="E803" s="3">
        <v>7.4622999999999999</v>
      </c>
      <c r="F803" s="3">
        <v>8.5268999999999995</v>
      </c>
      <c r="G803" s="3">
        <v>12.212999999999999</v>
      </c>
      <c r="H803" s="3">
        <v>0</v>
      </c>
      <c r="I803" s="3">
        <v>1.9184000000000001</v>
      </c>
      <c r="J803" s="3">
        <f t="shared" si="36"/>
        <v>7.4571333333333341</v>
      </c>
      <c r="K803" s="3">
        <f t="shared" si="37"/>
        <v>4.7104666666666661</v>
      </c>
      <c r="L803" s="4">
        <f t="shared" si="38"/>
        <v>1.583098631416562</v>
      </c>
    </row>
    <row r="804" spans="1:12" x14ac:dyDescent="0.25">
      <c r="A804" s="2" t="s">
        <v>1574</v>
      </c>
      <c r="B804" s="3" t="s">
        <v>1575</v>
      </c>
      <c r="C804" s="3">
        <v>0.51</v>
      </c>
      <c r="D804" s="3">
        <v>2.1274000000000002</v>
      </c>
      <c r="E804" s="3">
        <v>2.7984</v>
      </c>
      <c r="F804" s="3">
        <v>0.94743999999999995</v>
      </c>
      <c r="G804" s="3">
        <v>2.8184</v>
      </c>
      <c r="H804" s="3">
        <v>2.4230999999999998</v>
      </c>
      <c r="I804" s="3">
        <v>1.9184000000000001</v>
      </c>
      <c r="J804" s="3">
        <f t="shared" si="36"/>
        <v>1.957746666666667</v>
      </c>
      <c r="K804" s="3">
        <f t="shared" si="37"/>
        <v>2.3866333333333336</v>
      </c>
      <c r="L804" s="4">
        <f t="shared" si="38"/>
        <v>0.82029637285436952</v>
      </c>
    </row>
    <row r="805" spans="1:12" x14ac:dyDescent="0.25">
      <c r="A805" s="2" t="s">
        <v>1576</v>
      </c>
      <c r="B805" s="3" t="s">
        <v>1577</v>
      </c>
      <c r="C805" s="3">
        <v>0.51</v>
      </c>
      <c r="D805" s="3">
        <v>2.1274000000000002</v>
      </c>
      <c r="E805" s="3">
        <v>0.93279000000000001</v>
      </c>
      <c r="F805" s="3">
        <v>3.7896999999999998</v>
      </c>
      <c r="G805" s="3">
        <v>6.5762</v>
      </c>
      <c r="H805" s="3">
        <v>4.8463000000000003</v>
      </c>
      <c r="I805" s="3">
        <v>0</v>
      </c>
      <c r="J805" s="3">
        <f t="shared" si="36"/>
        <v>2.2832966666666668</v>
      </c>
      <c r="K805" s="3">
        <f t="shared" si="37"/>
        <v>3.8074999999999997</v>
      </c>
      <c r="L805" s="4">
        <f t="shared" si="38"/>
        <v>0.59968395710221067</v>
      </c>
    </row>
    <row r="806" spans="1:12" x14ac:dyDescent="0.25">
      <c r="A806" s="2" t="s">
        <v>1578</v>
      </c>
      <c r="B806" s="3" t="s">
        <v>1579</v>
      </c>
      <c r="C806" s="3">
        <v>0.51</v>
      </c>
      <c r="D806" s="3">
        <v>15.955</v>
      </c>
      <c r="E806" s="3">
        <v>26.117999999999999</v>
      </c>
      <c r="F806" s="3">
        <v>25.581</v>
      </c>
      <c r="G806" s="3">
        <v>17.850000000000001</v>
      </c>
      <c r="H806" s="3">
        <v>13.327</v>
      </c>
      <c r="I806" s="3">
        <v>25.899000000000001</v>
      </c>
      <c r="J806" s="3">
        <f t="shared" si="36"/>
        <v>22.551333333333332</v>
      </c>
      <c r="K806" s="3">
        <f t="shared" si="37"/>
        <v>19.025333333333332</v>
      </c>
      <c r="L806" s="4">
        <f t="shared" si="38"/>
        <v>1.1853318382507534</v>
      </c>
    </row>
    <row r="807" spans="1:12" x14ac:dyDescent="0.25">
      <c r="A807" s="2" t="s">
        <v>1580</v>
      </c>
      <c r="B807" s="3" t="s">
        <v>1581</v>
      </c>
      <c r="C807" s="3">
        <v>0.51</v>
      </c>
      <c r="D807" s="3">
        <v>82.968000000000004</v>
      </c>
      <c r="E807" s="3">
        <v>152.04</v>
      </c>
      <c r="F807" s="3">
        <v>158.22</v>
      </c>
      <c r="G807" s="3">
        <v>114.61</v>
      </c>
      <c r="H807" s="3">
        <v>71.481999999999999</v>
      </c>
      <c r="I807" s="3">
        <v>140.04</v>
      </c>
      <c r="J807" s="3">
        <f t="shared" si="36"/>
        <v>131.07599999999999</v>
      </c>
      <c r="K807" s="3">
        <f t="shared" si="37"/>
        <v>108.71066666666665</v>
      </c>
      <c r="L807" s="4">
        <f t="shared" si="38"/>
        <v>1.2057326481302051</v>
      </c>
    </row>
    <row r="808" spans="1:12" x14ac:dyDescent="0.25">
      <c r="A808" s="2" t="s">
        <v>1582</v>
      </c>
      <c r="B808" s="3" t="s">
        <v>1583</v>
      </c>
      <c r="C808" s="3">
        <v>0.52</v>
      </c>
      <c r="D808" s="3">
        <v>4.2548000000000004</v>
      </c>
      <c r="E808" s="3">
        <v>15.856999999999999</v>
      </c>
      <c r="F808" s="3">
        <v>12.317</v>
      </c>
      <c r="G808" s="3">
        <v>8.4550999999999998</v>
      </c>
      <c r="H808" s="3">
        <v>3.6347</v>
      </c>
      <c r="I808" s="3">
        <v>11.51</v>
      </c>
      <c r="J808" s="3">
        <f t="shared" si="36"/>
        <v>10.809599999999998</v>
      </c>
      <c r="K808" s="3">
        <f t="shared" si="37"/>
        <v>7.8666000000000009</v>
      </c>
      <c r="L808" s="4">
        <f t="shared" si="38"/>
        <v>1.3741133399435583</v>
      </c>
    </row>
    <row r="809" spans="1:12" x14ac:dyDescent="0.25">
      <c r="A809" s="2" t="s">
        <v>1584</v>
      </c>
      <c r="B809" s="3" t="s">
        <v>1585</v>
      </c>
      <c r="C809" s="3">
        <v>0.52</v>
      </c>
      <c r="D809" s="5">
        <v>1441.3</v>
      </c>
      <c r="E809" s="5">
        <v>1486.9</v>
      </c>
      <c r="F809" s="5">
        <v>1507.4</v>
      </c>
      <c r="G809" s="5">
        <v>1300.2</v>
      </c>
      <c r="H809" s="5">
        <v>1314.6</v>
      </c>
      <c r="I809" s="5">
        <v>1604.8</v>
      </c>
      <c r="J809" s="3">
        <f t="shared" si="36"/>
        <v>1478.5333333333335</v>
      </c>
      <c r="K809" s="3">
        <f t="shared" si="37"/>
        <v>1406.5333333333335</v>
      </c>
      <c r="L809" s="4">
        <f t="shared" si="38"/>
        <v>1.0511896862261825</v>
      </c>
    </row>
    <row r="810" spans="1:12" x14ac:dyDescent="0.25">
      <c r="A810" s="2" t="s">
        <v>1586</v>
      </c>
      <c r="B810" s="3" t="s">
        <v>1587</v>
      </c>
      <c r="C810" s="3">
        <v>0.52</v>
      </c>
      <c r="D810" s="3">
        <v>4.2548000000000004</v>
      </c>
      <c r="E810" s="3">
        <v>16.79</v>
      </c>
      <c r="F810" s="3">
        <v>21.791</v>
      </c>
      <c r="G810" s="3">
        <v>17.850000000000001</v>
      </c>
      <c r="H810" s="3">
        <v>1.2116</v>
      </c>
      <c r="I810" s="3">
        <v>8.6328999999999994</v>
      </c>
      <c r="J810" s="3">
        <f t="shared" si="36"/>
        <v>14.278599999999999</v>
      </c>
      <c r="K810" s="3">
        <f t="shared" si="37"/>
        <v>9.2315000000000005</v>
      </c>
      <c r="L810" s="4">
        <f t="shared" si="38"/>
        <v>1.546725884200834</v>
      </c>
    </row>
    <row r="811" spans="1:12" x14ac:dyDescent="0.25">
      <c r="A811" s="2" t="s">
        <v>1588</v>
      </c>
      <c r="B811" s="3" t="s">
        <v>1589</v>
      </c>
      <c r="C811" s="3">
        <v>0.52</v>
      </c>
      <c r="D811" s="3">
        <v>4.2548000000000004</v>
      </c>
      <c r="E811" s="3">
        <v>9.3278999999999996</v>
      </c>
      <c r="F811" s="3">
        <v>8.5268999999999995</v>
      </c>
      <c r="G811" s="3">
        <v>9.3946000000000005</v>
      </c>
      <c r="H811" s="3">
        <v>3.6347</v>
      </c>
      <c r="I811" s="3">
        <v>3.8368000000000002</v>
      </c>
      <c r="J811" s="3">
        <f t="shared" si="36"/>
        <v>7.3698666666666668</v>
      </c>
      <c r="K811" s="3">
        <f t="shared" si="37"/>
        <v>5.6220333333333343</v>
      </c>
      <c r="L811" s="4">
        <f t="shared" si="38"/>
        <v>1.3108898915576213</v>
      </c>
    </row>
    <row r="812" spans="1:12" x14ac:dyDescent="0.25">
      <c r="A812" s="2" t="s">
        <v>1590</v>
      </c>
      <c r="B812" s="3" t="s">
        <v>1591</v>
      </c>
      <c r="C812" s="3">
        <v>0.52</v>
      </c>
      <c r="D812" s="3">
        <v>29.783000000000001</v>
      </c>
      <c r="E812" s="3">
        <v>25.184999999999999</v>
      </c>
      <c r="F812" s="3">
        <v>26.527999999999999</v>
      </c>
      <c r="G812" s="3">
        <v>23.486999999999998</v>
      </c>
      <c r="H812" s="3">
        <v>31.501000000000001</v>
      </c>
      <c r="I812" s="3">
        <v>17.265999999999998</v>
      </c>
      <c r="J812" s="3">
        <f t="shared" si="36"/>
        <v>27.165333333333336</v>
      </c>
      <c r="K812" s="3">
        <f t="shared" si="37"/>
        <v>24.084666666666664</v>
      </c>
      <c r="L812" s="4">
        <f t="shared" si="38"/>
        <v>1.1279098735018134</v>
      </c>
    </row>
    <row r="813" spans="1:12" x14ac:dyDescent="0.25">
      <c r="A813" s="2" t="s">
        <v>1592</v>
      </c>
      <c r="B813" s="3" t="s">
        <v>1593</v>
      </c>
      <c r="C813" s="3">
        <v>0.52</v>
      </c>
      <c r="D813" s="3">
        <v>2.1274000000000002</v>
      </c>
      <c r="E813" s="3">
        <v>4.6639999999999997</v>
      </c>
      <c r="F813" s="3">
        <v>0</v>
      </c>
      <c r="G813" s="3">
        <v>15.971</v>
      </c>
      <c r="H813" s="3">
        <v>0</v>
      </c>
      <c r="I813" s="3">
        <v>1.9184000000000001</v>
      </c>
      <c r="J813" s="3">
        <f t="shared" si="36"/>
        <v>2.2637999999999998</v>
      </c>
      <c r="K813" s="3">
        <f t="shared" si="37"/>
        <v>5.9631333333333343</v>
      </c>
      <c r="L813" s="4">
        <f t="shared" si="38"/>
        <v>0.37963263161425193</v>
      </c>
    </row>
    <row r="814" spans="1:12" x14ac:dyDescent="0.25">
      <c r="A814" s="2" t="s">
        <v>1594</v>
      </c>
      <c r="B814" s="3" t="s">
        <v>1595</v>
      </c>
      <c r="C814" s="3">
        <v>0.52</v>
      </c>
      <c r="D814" s="3">
        <v>17.018999999999998</v>
      </c>
      <c r="E814" s="3">
        <v>8.3950999999999993</v>
      </c>
      <c r="F814" s="3">
        <v>10.422000000000001</v>
      </c>
      <c r="G814" s="3">
        <v>13.151999999999999</v>
      </c>
      <c r="H814" s="3">
        <v>20.597000000000001</v>
      </c>
      <c r="I814" s="3">
        <v>10.551</v>
      </c>
      <c r="J814" s="3">
        <f t="shared" si="36"/>
        <v>11.945366666666667</v>
      </c>
      <c r="K814" s="3">
        <f t="shared" si="37"/>
        <v>14.766666666666667</v>
      </c>
      <c r="L814" s="4">
        <f t="shared" si="38"/>
        <v>0.80894130925507901</v>
      </c>
    </row>
    <row r="815" spans="1:12" x14ac:dyDescent="0.25">
      <c r="A815" s="2" t="s">
        <v>1596</v>
      </c>
      <c r="B815" s="3" t="s">
        <v>1597</v>
      </c>
      <c r="C815" s="3">
        <v>0.52</v>
      </c>
      <c r="D815" s="3">
        <v>0</v>
      </c>
      <c r="E815" s="3">
        <v>3.7311999999999999</v>
      </c>
      <c r="F815" s="3">
        <v>3.7896999999999998</v>
      </c>
      <c r="G815" s="3">
        <v>3.7578</v>
      </c>
      <c r="H815" s="3">
        <v>0</v>
      </c>
      <c r="I815" s="3">
        <v>0</v>
      </c>
      <c r="J815" s="3">
        <f t="shared" si="36"/>
        <v>2.5069666666666666</v>
      </c>
      <c r="K815" s="3">
        <f t="shared" si="37"/>
        <v>1.2525999999999999</v>
      </c>
      <c r="L815" s="4">
        <f t="shared" si="38"/>
        <v>2.0014103997019532</v>
      </c>
    </row>
    <row r="816" spans="1:12" x14ac:dyDescent="0.25">
      <c r="A816" s="2" t="s">
        <v>1598</v>
      </c>
      <c r="B816" s="3" t="s">
        <v>1599</v>
      </c>
      <c r="C816" s="3">
        <v>0.52</v>
      </c>
      <c r="D816" s="3">
        <v>2.1274000000000002</v>
      </c>
      <c r="E816" s="3">
        <v>13.058999999999999</v>
      </c>
      <c r="F816" s="3">
        <v>13.263999999999999</v>
      </c>
      <c r="G816" s="3">
        <v>9.3946000000000005</v>
      </c>
      <c r="H816" s="3">
        <v>2.4230999999999998</v>
      </c>
      <c r="I816" s="3">
        <v>7.6737000000000002</v>
      </c>
      <c r="J816" s="3">
        <f t="shared" si="36"/>
        <v>9.4834666666666667</v>
      </c>
      <c r="K816" s="3">
        <f t="shared" si="37"/>
        <v>6.4971333333333332</v>
      </c>
      <c r="L816" s="4">
        <f t="shared" si="38"/>
        <v>1.459638609848446</v>
      </c>
    </row>
    <row r="817" spans="1:12" x14ac:dyDescent="0.25">
      <c r="A817" s="2" t="s">
        <v>1600</v>
      </c>
      <c r="B817" s="3" t="s">
        <v>1601</v>
      </c>
      <c r="C817" s="3">
        <v>0.52</v>
      </c>
      <c r="D817" s="3">
        <v>23.401</v>
      </c>
      <c r="E817" s="3">
        <v>30.782</v>
      </c>
      <c r="F817" s="3">
        <v>15.159000000000001</v>
      </c>
      <c r="G817" s="3">
        <v>22.547000000000001</v>
      </c>
      <c r="H817" s="3">
        <v>13.327</v>
      </c>
      <c r="I817" s="3">
        <v>22.062000000000001</v>
      </c>
      <c r="J817" s="3">
        <f t="shared" si="36"/>
        <v>23.114000000000001</v>
      </c>
      <c r="K817" s="3">
        <f t="shared" si="37"/>
        <v>19.312000000000001</v>
      </c>
      <c r="L817" s="4">
        <f t="shared" si="38"/>
        <v>1.1968724109362054</v>
      </c>
    </row>
    <row r="818" spans="1:12" x14ac:dyDescent="0.25">
      <c r="A818" s="2" t="s">
        <v>1602</v>
      </c>
      <c r="B818" s="3" t="s">
        <v>1603</v>
      </c>
      <c r="C818" s="3">
        <v>0.52</v>
      </c>
      <c r="D818" s="3">
        <v>2.1274000000000002</v>
      </c>
      <c r="E818" s="3">
        <v>5.5967000000000002</v>
      </c>
      <c r="F818" s="3">
        <v>0</v>
      </c>
      <c r="G818" s="3">
        <v>21.608000000000001</v>
      </c>
      <c r="H818" s="3">
        <v>1.2116</v>
      </c>
      <c r="I818" s="3">
        <v>0</v>
      </c>
      <c r="J818" s="3">
        <f t="shared" si="36"/>
        <v>2.5747</v>
      </c>
      <c r="K818" s="3">
        <f t="shared" si="37"/>
        <v>7.606533333333334</v>
      </c>
      <c r="L818" s="4">
        <f t="shared" si="38"/>
        <v>0.33848533716629559</v>
      </c>
    </row>
    <row r="819" spans="1:12" x14ac:dyDescent="0.25">
      <c r="A819" s="2" t="s">
        <v>1604</v>
      </c>
      <c r="B819" s="3" t="s">
        <v>1605</v>
      </c>
      <c r="C819" s="3">
        <v>0.52</v>
      </c>
      <c r="D819" s="3">
        <v>20.21</v>
      </c>
      <c r="E819" s="3">
        <v>13.992000000000001</v>
      </c>
      <c r="F819" s="3">
        <v>16.106000000000002</v>
      </c>
      <c r="G819" s="3">
        <v>15.031000000000001</v>
      </c>
      <c r="H819" s="3">
        <v>32.712000000000003</v>
      </c>
      <c r="I819" s="3">
        <v>15.347</v>
      </c>
      <c r="J819" s="3">
        <f t="shared" si="36"/>
        <v>16.769333333333332</v>
      </c>
      <c r="K819" s="3">
        <f t="shared" si="37"/>
        <v>21.03</v>
      </c>
      <c r="L819" s="4">
        <f t="shared" si="38"/>
        <v>0.79740053891266438</v>
      </c>
    </row>
    <row r="820" spans="1:12" x14ac:dyDescent="0.25">
      <c r="A820" s="2" t="s">
        <v>1606</v>
      </c>
      <c r="B820" s="3" t="s">
        <v>1607</v>
      </c>
      <c r="C820" s="3">
        <v>0.52</v>
      </c>
      <c r="D820" s="3">
        <v>5.3185000000000002</v>
      </c>
      <c r="E820" s="3">
        <v>25.184999999999999</v>
      </c>
      <c r="F820" s="3">
        <v>34.107999999999997</v>
      </c>
      <c r="G820" s="3">
        <v>17.850000000000001</v>
      </c>
      <c r="H820" s="3">
        <v>8.4809999999999999</v>
      </c>
      <c r="I820" s="3">
        <v>19.184000000000001</v>
      </c>
      <c r="J820" s="3">
        <f t="shared" si="36"/>
        <v>21.537166666666664</v>
      </c>
      <c r="K820" s="3">
        <f t="shared" si="37"/>
        <v>15.171666666666667</v>
      </c>
      <c r="L820" s="4">
        <f t="shared" si="38"/>
        <v>1.4195649785784905</v>
      </c>
    </row>
    <row r="821" spans="1:12" x14ac:dyDescent="0.25">
      <c r="A821" s="2" t="s">
        <v>1608</v>
      </c>
      <c r="B821" s="3" t="s">
        <v>1609</v>
      </c>
      <c r="C821" s="3">
        <v>0.53</v>
      </c>
      <c r="D821" s="5">
        <v>1664.7</v>
      </c>
      <c r="E821" s="5">
        <v>1043.8</v>
      </c>
      <c r="F821" s="5">
        <v>1096.2</v>
      </c>
      <c r="G821" s="5">
        <v>1359.4</v>
      </c>
      <c r="H821" s="5">
        <v>1611.4</v>
      </c>
      <c r="I821" s="5">
        <v>1294.9000000000001</v>
      </c>
      <c r="J821" s="3">
        <f t="shared" si="36"/>
        <v>1268.2333333333333</v>
      </c>
      <c r="K821" s="3">
        <f t="shared" si="37"/>
        <v>1421.9000000000003</v>
      </c>
      <c r="L821" s="4">
        <f t="shared" si="38"/>
        <v>0.89192864008251849</v>
      </c>
    </row>
    <row r="822" spans="1:12" x14ac:dyDescent="0.25">
      <c r="A822" s="2" t="s">
        <v>1610</v>
      </c>
      <c r="B822" s="3" t="s">
        <v>1611</v>
      </c>
      <c r="C822" s="3">
        <v>0.53</v>
      </c>
      <c r="D822" s="3">
        <v>123.39</v>
      </c>
      <c r="E822" s="3">
        <v>224.8</v>
      </c>
      <c r="F822" s="3">
        <v>263.39</v>
      </c>
      <c r="G822" s="3">
        <v>164.41</v>
      </c>
      <c r="H822" s="3">
        <v>156.29</v>
      </c>
      <c r="I822" s="3">
        <v>199.52</v>
      </c>
      <c r="J822" s="3">
        <f t="shared" si="36"/>
        <v>203.85999999999999</v>
      </c>
      <c r="K822" s="3">
        <f t="shared" si="37"/>
        <v>173.40666666666667</v>
      </c>
      <c r="L822" s="4">
        <f t="shared" si="38"/>
        <v>1.1756180077659451</v>
      </c>
    </row>
    <row r="823" spans="1:12" x14ac:dyDescent="0.25">
      <c r="A823" s="2" t="s">
        <v>1612</v>
      </c>
      <c r="B823" s="3" t="s">
        <v>1613</v>
      </c>
      <c r="C823" s="3">
        <v>0.53</v>
      </c>
      <c r="D823" s="3">
        <v>8.5094999999999992</v>
      </c>
      <c r="E823" s="3">
        <v>8.3950999999999993</v>
      </c>
      <c r="F823" s="3">
        <v>8.5268999999999995</v>
      </c>
      <c r="G823" s="3">
        <v>9.3946000000000005</v>
      </c>
      <c r="H823" s="3">
        <v>13.327</v>
      </c>
      <c r="I823" s="3">
        <v>6.7144000000000004</v>
      </c>
      <c r="J823" s="3">
        <f t="shared" si="36"/>
        <v>8.4771666666666672</v>
      </c>
      <c r="K823" s="3">
        <f t="shared" si="37"/>
        <v>9.8120000000000012</v>
      </c>
      <c r="L823" s="4">
        <f t="shared" si="38"/>
        <v>0.86395909770349222</v>
      </c>
    </row>
    <row r="824" spans="1:12" x14ac:dyDescent="0.25">
      <c r="A824" s="2" t="s">
        <v>1614</v>
      </c>
      <c r="B824" s="3" t="s">
        <v>1615</v>
      </c>
      <c r="C824" s="3">
        <v>0.53</v>
      </c>
      <c r="D824" s="3">
        <v>2.1274000000000002</v>
      </c>
      <c r="E824" s="3">
        <v>1.8655999999999999</v>
      </c>
      <c r="F824" s="3">
        <v>0.94743999999999995</v>
      </c>
      <c r="G824" s="3">
        <v>6.5762</v>
      </c>
      <c r="H824" s="3">
        <v>2.4230999999999998</v>
      </c>
      <c r="I824" s="3">
        <v>0</v>
      </c>
      <c r="J824" s="3">
        <f t="shared" si="36"/>
        <v>1.6468133333333335</v>
      </c>
      <c r="K824" s="3">
        <f t="shared" si="37"/>
        <v>2.9997666666666665</v>
      </c>
      <c r="L824" s="4">
        <f t="shared" si="38"/>
        <v>0.54898047625926472</v>
      </c>
    </row>
    <row r="825" spans="1:12" x14ac:dyDescent="0.25">
      <c r="A825" s="2" t="s">
        <v>1616</v>
      </c>
      <c r="B825" s="3" t="s">
        <v>1617</v>
      </c>
      <c r="C825" s="3">
        <v>0.53</v>
      </c>
      <c r="D825" s="3">
        <v>4.2548000000000004</v>
      </c>
      <c r="E825" s="3">
        <v>1.8655999999999999</v>
      </c>
      <c r="F825" s="3">
        <v>1.8949</v>
      </c>
      <c r="G825" s="3">
        <v>0.93945999999999996</v>
      </c>
      <c r="H825" s="3">
        <v>3.6347</v>
      </c>
      <c r="I825" s="3">
        <v>0.95921000000000001</v>
      </c>
      <c r="J825" s="3">
        <f t="shared" si="36"/>
        <v>2.6717666666666666</v>
      </c>
      <c r="K825" s="3">
        <f t="shared" si="37"/>
        <v>1.8444566666666666</v>
      </c>
      <c r="L825" s="4">
        <f t="shared" si="38"/>
        <v>1.4485385940213649</v>
      </c>
    </row>
    <row r="826" spans="1:12" x14ac:dyDescent="0.25">
      <c r="A826" s="2" t="s">
        <v>1618</v>
      </c>
      <c r="B826" s="3" t="s">
        <v>1619</v>
      </c>
      <c r="C826" s="3">
        <v>0.53</v>
      </c>
      <c r="D826" s="3">
        <v>0</v>
      </c>
      <c r="E826" s="3">
        <v>1.8655999999999999</v>
      </c>
      <c r="F826" s="3">
        <v>0.94743999999999995</v>
      </c>
      <c r="G826" s="3">
        <v>5.6368</v>
      </c>
      <c r="H826" s="3">
        <v>0</v>
      </c>
      <c r="I826" s="3">
        <v>0.95921000000000001</v>
      </c>
      <c r="J826" s="3">
        <f t="shared" si="36"/>
        <v>0.93767999999999996</v>
      </c>
      <c r="K826" s="3">
        <f t="shared" si="37"/>
        <v>2.1986699999999999</v>
      </c>
      <c r="L826" s="4">
        <f t="shared" si="38"/>
        <v>0.426476005949051</v>
      </c>
    </row>
    <row r="827" spans="1:12" x14ac:dyDescent="0.25">
      <c r="A827" s="2" t="s">
        <v>1620</v>
      </c>
      <c r="B827" s="3" t="s">
        <v>1621</v>
      </c>
      <c r="C827" s="3">
        <v>0.53</v>
      </c>
      <c r="D827" s="3">
        <v>101.05</v>
      </c>
      <c r="E827" s="3">
        <v>49.438000000000002</v>
      </c>
      <c r="F827" s="3">
        <v>70.11</v>
      </c>
      <c r="G827" s="3">
        <v>78.915000000000006</v>
      </c>
      <c r="H827" s="3">
        <v>122.37</v>
      </c>
      <c r="I827" s="3">
        <v>66.185000000000002</v>
      </c>
      <c r="J827" s="3">
        <f t="shared" si="36"/>
        <v>73.532666666666671</v>
      </c>
      <c r="K827" s="3">
        <f t="shared" si="37"/>
        <v>89.15666666666668</v>
      </c>
      <c r="L827" s="4">
        <f t="shared" si="38"/>
        <v>0.82475791677571308</v>
      </c>
    </row>
    <row r="828" spans="1:12" x14ac:dyDescent="0.25">
      <c r="A828" s="2" t="s">
        <v>1622</v>
      </c>
      <c r="B828" s="3" t="s">
        <v>1623</v>
      </c>
      <c r="C828" s="3">
        <v>0.53</v>
      </c>
      <c r="D828" s="3">
        <v>7.4458000000000002</v>
      </c>
      <c r="E828" s="3">
        <v>14.925000000000001</v>
      </c>
      <c r="F828" s="3">
        <v>19.896000000000001</v>
      </c>
      <c r="G828" s="3">
        <v>12.212999999999999</v>
      </c>
      <c r="H828" s="3">
        <v>4.8463000000000003</v>
      </c>
      <c r="I828" s="3">
        <v>15.347</v>
      </c>
      <c r="J828" s="3">
        <f t="shared" si="36"/>
        <v>14.088933333333335</v>
      </c>
      <c r="K828" s="3">
        <f t="shared" si="37"/>
        <v>10.802100000000001</v>
      </c>
      <c r="L828" s="4">
        <f t="shared" si="38"/>
        <v>1.304277254731333</v>
      </c>
    </row>
    <row r="829" spans="1:12" x14ac:dyDescent="0.25">
      <c r="A829" s="2" t="s">
        <v>1624</v>
      </c>
      <c r="B829" s="3" t="s">
        <v>1625</v>
      </c>
      <c r="C829" s="3">
        <v>0.53</v>
      </c>
      <c r="D829" s="3">
        <v>1.0637000000000001</v>
      </c>
      <c r="E829" s="3">
        <v>3.7311999999999999</v>
      </c>
      <c r="F829" s="3">
        <v>3.7896999999999998</v>
      </c>
      <c r="G829" s="3">
        <v>0</v>
      </c>
      <c r="H829" s="3">
        <v>0</v>
      </c>
      <c r="I829" s="3">
        <v>4.7960000000000003</v>
      </c>
      <c r="J829" s="3">
        <f t="shared" si="36"/>
        <v>2.8615333333333335</v>
      </c>
      <c r="K829" s="3">
        <f t="shared" si="37"/>
        <v>1.5986666666666667</v>
      </c>
      <c r="L829" s="4">
        <f t="shared" si="38"/>
        <v>1.7899499582985823</v>
      </c>
    </row>
    <row r="830" spans="1:12" x14ac:dyDescent="0.25">
      <c r="A830" s="2" t="s">
        <v>1626</v>
      </c>
      <c r="B830" s="3" t="s">
        <v>1627</v>
      </c>
      <c r="C830" s="3">
        <v>0.53</v>
      </c>
      <c r="D830" s="3">
        <v>0</v>
      </c>
      <c r="E830" s="3">
        <v>6.5294999999999996</v>
      </c>
      <c r="F830" s="3">
        <v>4.7371999999999996</v>
      </c>
      <c r="G830" s="3">
        <v>3.7578</v>
      </c>
      <c r="H830" s="3">
        <v>0</v>
      </c>
      <c r="I830" s="3">
        <v>2.8776000000000002</v>
      </c>
      <c r="J830" s="3">
        <f t="shared" si="36"/>
        <v>3.7555666666666667</v>
      </c>
      <c r="K830" s="3">
        <f t="shared" si="37"/>
        <v>2.2118000000000002</v>
      </c>
      <c r="L830" s="4">
        <f t="shared" si="38"/>
        <v>1.6979684721343098</v>
      </c>
    </row>
    <row r="831" spans="1:12" x14ac:dyDescent="0.25">
      <c r="A831" s="2" t="s">
        <v>1628</v>
      </c>
      <c r="B831" s="3" t="s">
        <v>1629</v>
      </c>
      <c r="C831" s="3">
        <v>0.53</v>
      </c>
      <c r="D831" s="3">
        <v>3.1911</v>
      </c>
      <c r="E831" s="3">
        <v>8.3950999999999993</v>
      </c>
      <c r="F831" s="3">
        <v>2.8422999999999998</v>
      </c>
      <c r="G831" s="3">
        <v>12.212999999999999</v>
      </c>
      <c r="H831" s="3">
        <v>6.0578000000000003</v>
      </c>
      <c r="I831" s="3">
        <v>2.8776000000000002</v>
      </c>
      <c r="J831" s="3">
        <f t="shared" si="36"/>
        <v>4.8094999999999999</v>
      </c>
      <c r="K831" s="3">
        <f t="shared" si="37"/>
        <v>7.0494666666666674</v>
      </c>
      <c r="L831" s="4">
        <f t="shared" si="38"/>
        <v>0.68225019386809393</v>
      </c>
    </row>
    <row r="832" spans="1:12" x14ac:dyDescent="0.25">
      <c r="A832" s="2" t="s">
        <v>1630</v>
      </c>
      <c r="B832" s="3" t="s">
        <v>1631</v>
      </c>
      <c r="C832" s="3">
        <v>0.53</v>
      </c>
      <c r="D832" s="3">
        <v>5.3185000000000002</v>
      </c>
      <c r="E832" s="3">
        <v>0</v>
      </c>
      <c r="F832" s="3">
        <v>0.94743999999999995</v>
      </c>
      <c r="G832" s="3">
        <v>0</v>
      </c>
      <c r="H832" s="3">
        <v>4.8463000000000003</v>
      </c>
      <c r="I832" s="3">
        <v>6.7144000000000004</v>
      </c>
      <c r="J832" s="3">
        <f t="shared" si="36"/>
        <v>2.088646666666667</v>
      </c>
      <c r="K832" s="3">
        <f t="shared" si="37"/>
        <v>3.853566666666667</v>
      </c>
      <c r="L832" s="4">
        <f t="shared" si="38"/>
        <v>0.5420035118980685</v>
      </c>
    </row>
    <row r="833" spans="1:12" x14ac:dyDescent="0.25">
      <c r="A833" s="2" t="s">
        <v>1598</v>
      </c>
      <c r="B833" s="3" t="s">
        <v>1632</v>
      </c>
      <c r="C833" s="3">
        <v>0.53</v>
      </c>
      <c r="D833" s="3">
        <v>0</v>
      </c>
      <c r="E833" s="3">
        <v>11.193</v>
      </c>
      <c r="F833" s="3">
        <v>2.8422999999999998</v>
      </c>
      <c r="G833" s="3">
        <v>4.6973000000000003</v>
      </c>
      <c r="H833" s="3">
        <v>0</v>
      </c>
      <c r="I833" s="3">
        <v>1.9184000000000001</v>
      </c>
      <c r="J833" s="3">
        <f t="shared" si="36"/>
        <v>4.6784333333333334</v>
      </c>
      <c r="K833" s="3">
        <f t="shared" si="37"/>
        <v>2.2052333333333336</v>
      </c>
      <c r="L833" s="4">
        <f t="shared" si="38"/>
        <v>2.1215139743337814</v>
      </c>
    </row>
    <row r="834" spans="1:12" x14ac:dyDescent="0.25">
      <c r="A834" s="2" t="s">
        <v>1633</v>
      </c>
      <c r="B834" s="3" t="s">
        <v>1634</v>
      </c>
      <c r="C834" s="3">
        <v>0.53</v>
      </c>
      <c r="D834" s="3">
        <v>6.3822000000000001</v>
      </c>
      <c r="E834" s="3">
        <v>8.3950999999999993</v>
      </c>
      <c r="F834" s="3">
        <v>0.94743999999999995</v>
      </c>
      <c r="G834" s="3">
        <v>13.151999999999999</v>
      </c>
      <c r="H834" s="3">
        <v>6.0578000000000003</v>
      </c>
      <c r="I834" s="3">
        <v>3.8368000000000002</v>
      </c>
      <c r="J834" s="3">
        <f t="shared" si="36"/>
        <v>5.2415799999999999</v>
      </c>
      <c r="K834" s="3">
        <f t="shared" si="37"/>
        <v>7.6822000000000008</v>
      </c>
      <c r="L834" s="4">
        <f t="shared" si="38"/>
        <v>0.68230194475540851</v>
      </c>
    </row>
    <row r="835" spans="1:12" x14ac:dyDescent="0.25">
      <c r="A835" s="2" t="s">
        <v>1604</v>
      </c>
      <c r="B835" s="3" t="s">
        <v>1635</v>
      </c>
      <c r="C835" s="3">
        <v>0.53</v>
      </c>
      <c r="D835" s="3">
        <v>11.701000000000001</v>
      </c>
      <c r="E835" s="3">
        <v>10.260999999999999</v>
      </c>
      <c r="F835" s="3">
        <v>11.369</v>
      </c>
      <c r="G835" s="3">
        <v>7.5156999999999998</v>
      </c>
      <c r="H835" s="3">
        <v>25.443000000000001</v>
      </c>
      <c r="I835" s="3">
        <v>11.51</v>
      </c>
      <c r="J835" s="3">
        <f t="shared" ref="J835:J898" si="39">AVERAGE(D835:F835)</f>
        <v>11.110333333333335</v>
      </c>
      <c r="K835" s="3">
        <f t="shared" ref="K835:K898" si="40">AVERAGE(G835:I835)</f>
        <v>14.822899999999999</v>
      </c>
      <c r="L835" s="4">
        <f t="shared" ref="L835:L898" si="41">J835/K835</f>
        <v>0.7495384393966994</v>
      </c>
    </row>
    <row r="836" spans="1:12" x14ac:dyDescent="0.25">
      <c r="A836" s="2" t="s">
        <v>1077</v>
      </c>
      <c r="B836" s="3" t="s">
        <v>1636</v>
      </c>
      <c r="C836" s="3">
        <v>0.53</v>
      </c>
      <c r="D836" s="3">
        <v>0</v>
      </c>
      <c r="E836" s="3">
        <v>13.058999999999999</v>
      </c>
      <c r="F836" s="3">
        <v>3.7896999999999998</v>
      </c>
      <c r="G836" s="3">
        <v>25.364999999999998</v>
      </c>
      <c r="H836" s="3">
        <v>0</v>
      </c>
      <c r="I836" s="3">
        <v>8.6328999999999994</v>
      </c>
      <c r="J836" s="3">
        <f t="shared" si="39"/>
        <v>5.6162333333333336</v>
      </c>
      <c r="K836" s="3">
        <f t="shared" si="40"/>
        <v>11.332633333333334</v>
      </c>
      <c r="L836" s="4">
        <f t="shared" si="41"/>
        <v>0.49558060939058002</v>
      </c>
    </row>
    <row r="837" spans="1:12" x14ac:dyDescent="0.25">
      <c r="A837" s="2" t="s">
        <v>1637</v>
      </c>
      <c r="B837" s="3" t="s">
        <v>1638</v>
      </c>
      <c r="C837" s="3">
        <v>0.53</v>
      </c>
      <c r="D837" s="3">
        <v>2.1274000000000002</v>
      </c>
      <c r="E837" s="3">
        <v>8.3950999999999993</v>
      </c>
      <c r="F837" s="3">
        <v>8.5268999999999995</v>
      </c>
      <c r="G837" s="3">
        <v>3.7578</v>
      </c>
      <c r="H837" s="3">
        <v>0</v>
      </c>
      <c r="I837" s="3">
        <v>8.6328999999999994</v>
      </c>
      <c r="J837" s="3">
        <f t="shared" si="39"/>
        <v>6.3497999999999992</v>
      </c>
      <c r="K837" s="3">
        <f t="shared" si="40"/>
        <v>4.130233333333333</v>
      </c>
      <c r="L837" s="4">
        <f t="shared" si="41"/>
        <v>1.5373949817201611</v>
      </c>
    </row>
    <row r="838" spans="1:12" x14ac:dyDescent="0.25">
      <c r="A838" s="2" t="s">
        <v>1639</v>
      </c>
      <c r="B838" s="3" t="s">
        <v>1640</v>
      </c>
      <c r="C838" s="3">
        <v>0.54</v>
      </c>
      <c r="D838" s="3">
        <v>3.1911</v>
      </c>
      <c r="E838" s="3">
        <v>3.7311999999999999</v>
      </c>
      <c r="F838" s="3">
        <v>0.94743999999999995</v>
      </c>
      <c r="G838" s="3">
        <v>7.5156999999999998</v>
      </c>
      <c r="H838" s="3">
        <v>3.6347</v>
      </c>
      <c r="I838" s="3">
        <v>0.95921000000000001</v>
      </c>
      <c r="J838" s="3">
        <f t="shared" si="39"/>
        <v>2.6232466666666667</v>
      </c>
      <c r="K838" s="3">
        <f t="shared" si="40"/>
        <v>4.0365366666666667</v>
      </c>
      <c r="L838" s="4">
        <f t="shared" si="41"/>
        <v>0.64987559467233047</v>
      </c>
    </row>
    <row r="839" spans="1:12" x14ac:dyDescent="0.25">
      <c r="A839" s="2" t="s">
        <v>1641</v>
      </c>
      <c r="B839" s="3" t="s">
        <v>1642</v>
      </c>
      <c r="C839" s="3">
        <v>0.54</v>
      </c>
      <c r="D839" s="3">
        <v>3.1911</v>
      </c>
      <c r="E839" s="3">
        <v>15.856999999999999</v>
      </c>
      <c r="F839" s="3">
        <v>12.317</v>
      </c>
      <c r="G839" s="3">
        <v>4.6973000000000003</v>
      </c>
      <c r="H839" s="3">
        <v>1.2116</v>
      </c>
      <c r="I839" s="3">
        <v>14.388</v>
      </c>
      <c r="J839" s="3">
        <f t="shared" si="39"/>
        <v>10.455033333333333</v>
      </c>
      <c r="K839" s="3">
        <f t="shared" si="40"/>
        <v>6.7656333333333336</v>
      </c>
      <c r="L839" s="4">
        <f t="shared" si="41"/>
        <v>1.5453148017677576</v>
      </c>
    </row>
    <row r="840" spans="1:12" x14ac:dyDescent="0.25">
      <c r="A840" s="2" t="s">
        <v>1643</v>
      </c>
      <c r="B840" s="3" t="s">
        <v>1644</v>
      </c>
      <c r="C840" s="3">
        <v>0.54</v>
      </c>
      <c r="D840" s="3">
        <v>105.31</v>
      </c>
      <c r="E840" s="3">
        <v>71.825000000000003</v>
      </c>
      <c r="F840" s="3">
        <v>88.111999999999995</v>
      </c>
      <c r="G840" s="3">
        <v>75.156999999999996</v>
      </c>
      <c r="H840" s="3">
        <v>88.444000000000003</v>
      </c>
      <c r="I840" s="3">
        <v>80.572999999999993</v>
      </c>
      <c r="J840" s="3">
        <f t="shared" si="39"/>
        <v>88.415666666666652</v>
      </c>
      <c r="K840" s="3">
        <f t="shared" si="40"/>
        <v>81.391333333333321</v>
      </c>
      <c r="L840" s="4">
        <f t="shared" si="41"/>
        <v>1.0863032100059793</v>
      </c>
    </row>
    <row r="841" spans="1:12" x14ac:dyDescent="0.25">
      <c r="A841" s="2" t="s">
        <v>1645</v>
      </c>
      <c r="B841" s="3" t="s">
        <v>1646</v>
      </c>
      <c r="C841" s="3">
        <v>0.54</v>
      </c>
      <c r="D841" s="3">
        <v>8.5094999999999992</v>
      </c>
      <c r="E841" s="3">
        <v>4.6639999999999997</v>
      </c>
      <c r="F841" s="3">
        <v>7.5795000000000003</v>
      </c>
      <c r="G841" s="3">
        <v>6.5762</v>
      </c>
      <c r="H841" s="3">
        <v>8.4809999999999999</v>
      </c>
      <c r="I841" s="3">
        <v>0</v>
      </c>
      <c r="J841" s="3">
        <f t="shared" si="39"/>
        <v>6.9176666666666664</v>
      </c>
      <c r="K841" s="3">
        <f t="shared" si="40"/>
        <v>5.0190666666666663</v>
      </c>
      <c r="L841" s="4">
        <f t="shared" si="41"/>
        <v>1.3782775017931621</v>
      </c>
    </row>
    <row r="842" spans="1:12" x14ac:dyDescent="0.25">
      <c r="A842" s="2" t="s">
        <v>1647</v>
      </c>
      <c r="B842" s="3" t="s">
        <v>1648</v>
      </c>
      <c r="C842" s="3">
        <v>0.54</v>
      </c>
      <c r="D842" s="3">
        <v>0</v>
      </c>
      <c r="E842" s="3">
        <v>2.7984</v>
      </c>
      <c r="F842" s="3">
        <v>2.8422999999999998</v>
      </c>
      <c r="G842" s="3">
        <v>3.7578</v>
      </c>
      <c r="H842" s="3">
        <v>0</v>
      </c>
      <c r="I842" s="3">
        <v>5.7552000000000003</v>
      </c>
      <c r="J842" s="3">
        <f t="shared" si="39"/>
        <v>1.8802333333333332</v>
      </c>
      <c r="K842" s="3">
        <f t="shared" si="40"/>
        <v>3.1709999999999998</v>
      </c>
      <c r="L842" s="4">
        <f t="shared" si="41"/>
        <v>0.59294649427099755</v>
      </c>
    </row>
    <row r="843" spans="1:12" x14ac:dyDescent="0.25">
      <c r="A843" s="2" t="s">
        <v>1649</v>
      </c>
      <c r="B843" s="3" t="s">
        <v>1650</v>
      </c>
      <c r="C843" s="3">
        <v>0.54</v>
      </c>
      <c r="D843" s="3">
        <v>9.5731999999999999</v>
      </c>
      <c r="E843" s="3">
        <v>5.5967000000000002</v>
      </c>
      <c r="F843" s="3">
        <v>4.7371999999999996</v>
      </c>
      <c r="G843" s="3">
        <v>7.5156999999999998</v>
      </c>
      <c r="H843" s="3">
        <v>4.8463000000000003</v>
      </c>
      <c r="I843" s="3">
        <v>3.8368000000000002</v>
      </c>
      <c r="J843" s="3">
        <f t="shared" si="39"/>
        <v>6.6356999999999999</v>
      </c>
      <c r="K843" s="3">
        <f t="shared" si="40"/>
        <v>5.3995999999999995</v>
      </c>
      <c r="L843" s="4">
        <f t="shared" si="41"/>
        <v>1.2289243647677606</v>
      </c>
    </row>
    <row r="844" spans="1:12" x14ac:dyDescent="0.25">
      <c r="A844" s="2" t="s">
        <v>1651</v>
      </c>
      <c r="B844" s="3" t="s">
        <v>1652</v>
      </c>
      <c r="C844" s="3">
        <v>0.54</v>
      </c>
      <c r="D844" s="3">
        <v>3.1911</v>
      </c>
      <c r="E844" s="3">
        <v>3.7311999999999999</v>
      </c>
      <c r="F844" s="3">
        <v>7.5795000000000003</v>
      </c>
      <c r="G844" s="3">
        <v>2.8184</v>
      </c>
      <c r="H844" s="3">
        <v>4.8463000000000003</v>
      </c>
      <c r="I844" s="3">
        <v>3.8368000000000002</v>
      </c>
      <c r="J844" s="3">
        <f t="shared" si="39"/>
        <v>4.8339333333333334</v>
      </c>
      <c r="K844" s="3">
        <f t="shared" si="40"/>
        <v>3.8338333333333332</v>
      </c>
      <c r="L844" s="4">
        <f t="shared" si="41"/>
        <v>1.2608616267443378</v>
      </c>
    </row>
    <row r="845" spans="1:12" x14ac:dyDescent="0.25">
      <c r="A845" s="2" t="s">
        <v>1653</v>
      </c>
      <c r="B845" s="3" t="s">
        <v>1654</v>
      </c>
      <c r="C845" s="3">
        <v>0.54</v>
      </c>
      <c r="D845" s="3">
        <v>10.637</v>
      </c>
      <c r="E845" s="3">
        <v>3.7311999999999999</v>
      </c>
      <c r="F845" s="3">
        <v>7.5795000000000003</v>
      </c>
      <c r="G845" s="3">
        <v>5.6368</v>
      </c>
      <c r="H845" s="3">
        <v>7.2694000000000001</v>
      </c>
      <c r="I845" s="3">
        <v>4.7960000000000003</v>
      </c>
      <c r="J845" s="3">
        <f t="shared" si="39"/>
        <v>7.3159000000000001</v>
      </c>
      <c r="K845" s="3">
        <f t="shared" si="40"/>
        <v>5.9007333333333341</v>
      </c>
      <c r="L845" s="4">
        <f t="shared" si="41"/>
        <v>1.2398289478143958</v>
      </c>
    </row>
    <row r="846" spans="1:12" x14ac:dyDescent="0.25">
      <c r="A846" s="2" t="s">
        <v>1655</v>
      </c>
      <c r="B846" s="3" t="s">
        <v>1656</v>
      </c>
      <c r="C846" s="3">
        <v>0.54</v>
      </c>
      <c r="D846" s="3">
        <v>3.1911</v>
      </c>
      <c r="E846" s="3">
        <v>8.3950999999999993</v>
      </c>
      <c r="F846" s="3">
        <v>8.5268999999999995</v>
      </c>
      <c r="G846" s="3">
        <v>7.5156999999999998</v>
      </c>
      <c r="H846" s="3">
        <v>8.4809999999999999</v>
      </c>
      <c r="I846" s="3">
        <v>7.6737000000000002</v>
      </c>
      <c r="J846" s="3">
        <f t="shared" si="39"/>
        <v>6.7043666666666661</v>
      </c>
      <c r="K846" s="3">
        <f t="shared" si="40"/>
        <v>7.8901333333333339</v>
      </c>
      <c r="L846" s="4">
        <f t="shared" si="41"/>
        <v>0.8497152561849397</v>
      </c>
    </row>
    <row r="847" spans="1:12" x14ac:dyDescent="0.25">
      <c r="A847" s="2" t="s">
        <v>1657</v>
      </c>
      <c r="B847" s="3" t="s">
        <v>1658</v>
      </c>
      <c r="C847" s="3">
        <v>0.54</v>
      </c>
      <c r="D847" s="3">
        <v>81.903999999999996</v>
      </c>
      <c r="E847" s="3">
        <v>51.302999999999997</v>
      </c>
      <c r="F847" s="3">
        <v>64.426000000000002</v>
      </c>
      <c r="G847" s="3">
        <v>24.425999999999998</v>
      </c>
      <c r="H847" s="3">
        <v>79.962999999999994</v>
      </c>
      <c r="I847" s="3">
        <v>56.593000000000004</v>
      </c>
      <c r="J847" s="3">
        <f t="shared" si="39"/>
        <v>65.877666666666656</v>
      </c>
      <c r="K847" s="3">
        <f t="shared" si="40"/>
        <v>53.660666666666664</v>
      </c>
      <c r="L847" s="4">
        <f t="shared" si="41"/>
        <v>1.2276714166801257</v>
      </c>
    </row>
    <row r="848" spans="1:12" x14ac:dyDescent="0.25">
      <c r="A848" s="2" t="s">
        <v>1659</v>
      </c>
      <c r="B848" s="3" t="s">
        <v>1660</v>
      </c>
      <c r="C848" s="3">
        <v>0.54</v>
      </c>
      <c r="D848" s="3">
        <v>11.701000000000001</v>
      </c>
      <c r="E848" s="3">
        <v>7.4622999999999999</v>
      </c>
      <c r="F848" s="3">
        <v>9.4743999999999993</v>
      </c>
      <c r="G848" s="3">
        <v>10.334</v>
      </c>
      <c r="H848" s="3">
        <v>13.327</v>
      </c>
      <c r="I848" s="3">
        <v>8.6328999999999994</v>
      </c>
      <c r="J848" s="3">
        <f t="shared" si="39"/>
        <v>9.5458999999999996</v>
      </c>
      <c r="K848" s="3">
        <f t="shared" si="40"/>
        <v>10.764633333333334</v>
      </c>
      <c r="L848" s="4">
        <f t="shared" si="41"/>
        <v>0.88678357212972103</v>
      </c>
    </row>
    <row r="849" spans="1:12" x14ac:dyDescent="0.25">
      <c r="A849" s="2" t="s">
        <v>1661</v>
      </c>
      <c r="B849" s="3" t="s">
        <v>1662</v>
      </c>
      <c r="C849" s="3">
        <v>0.54</v>
      </c>
      <c r="D849" s="3">
        <v>304.22000000000003</v>
      </c>
      <c r="E849" s="3">
        <v>237.86</v>
      </c>
      <c r="F849" s="3">
        <v>280.44</v>
      </c>
      <c r="G849" s="3">
        <v>242.38</v>
      </c>
      <c r="H849" s="3">
        <v>205.97</v>
      </c>
      <c r="I849" s="3">
        <v>305.02999999999997</v>
      </c>
      <c r="J849" s="3">
        <f t="shared" si="39"/>
        <v>274.17333333333335</v>
      </c>
      <c r="K849" s="3">
        <f t="shared" si="40"/>
        <v>251.12666666666667</v>
      </c>
      <c r="L849" s="4">
        <f t="shared" si="41"/>
        <v>1.0917730760041413</v>
      </c>
    </row>
    <row r="850" spans="1:12" x14ac:dyDescent="0.25">
      <c r="A850" s="2" t="s">
        <v>1663</v>
      </c>
      <c r="B850" s="3" t="s">
        <v>1664</v>
      </c>
      <c r="C850" s="3">
        <v>0.54</v>
      </c>
      <c r="D850" s="3">
        <v>17.018999999999998</v>
      </c>
      <c r="E850" s="3">
        <v>12.125999999999999</v>
      </c>
      <c r="F850" s="3">
        <v>7.5795000000000003</v>
      </c>
      <c r="G850" s="3">
        <v>7.5156999999999998</v>
      </c>
      <c r="H850" s="3">
        <v>1.2116</v>
      </c>
      <c r="I850" s="3">
        <v>17.265999999999998</v>
      </c>
      <c r="J850" s="3">
        <f t="shared" si="39"/>
        <v>12.2415</v>
      </c>
      <c r="K850" s="3">
        <f t="shared" si="40"/>
        <v>8.6644333333333332</v>
      </c>
      <c r="L850" s="4">
        <f t="shared" si="41"/>
        <v>1.4128448484801854</v>
      </c>
    </row>
    <row r="851" spans="1:12" x14ac:dyDescent="0.25">
      <c r="A851" s="2" t="s">
        <v>1665</v>
      </c>
      <c r="B851" s="3" t="s">
        <v>1666</v>
      </c>
      <c r="C851" s="3">
        <v>0.55000000000000004</v>
      </c>
      <c r="D851" s="3">
        <v>3.1911</v>
      </c>
      <c r="E851" s="3">
        <v>4.6639999999999997</v>
      </c>
      <c r="F851" s="3">
        <v>1.8949</v>
      </c>
      <c r="G851" s="3">
        <v>0.93945999999999996</v>
      </c>
      <c r="H851" s="3">
        <v>4.8463000000000003</v>
      </c>
      <c r="I851" s="3">
        <v>0.95921000000000001</v>
      </c>
      <c r="J851" s="3">
        <f t="shared" si="39"/>
        <v>3.25</v>
      </c>
      <c r="K851" s="3">
        <f t="shared" si="40"/>
        <v>2.248323333333333</v>
      </c>
      <c r="L851" s="4">
        <f t="shared" si="41"/>
        <v>1.4455216257448145</v>
      </c>
    </row>
    <row r="852" spans="1:12" x14ac:dyDescent="0.25">
      <c r="A852" s="2" t="s">
        <v>1667</v>
      </c>
      <c r="B852" s="3" t="s">
        <v>1668</v>
      </c>
      <c r="C852" s="3">
        <v>0.55000000000000004</v>
      </c>
      <c r="D852" s="3">
        <v>0</v>
      </c>
      <c r="E852" s="3">
        <v>24.253</v>
      </c>
      <c r="F852" s="3">
        <v>18.001000000000001</v>
      </c>
      <c r="G852" s="3">
        <v>14.092000000000001</v>
      </c>
      <c r="H852" s="3">
        <v>0</v>
      </c>
      <c r="I852" s="3">
        <v>11.51</v>
      </c>
      <c r="J852" s="3">
        <f t="shared" si="39"/>
        <v>14.084666666666669</v>
      </c>
      <c r="K852" s="3">
        <f t="shared" si="40"/>
        <v>8.5340000000000007</v>
      </c>
      <c r="L852" s="4">
        <f t="shared" si="41"/>
        <v>1.6504179360987423</v>
      </c>
    </row>
    <row r="853" spans="1:12" x14ac:dyDescent="0.25">
      <c r="A853" s="2" t="s">
        <v>1669</v>
      </c>
      <c r="B853" s="3" t="s">
        <v>1670</v>
      </c>
      <c r="C853" s="3">
        <v>0.55000000000000004</v>
      </c>
      <c r="D853" s="3">
        <v>30.847000000000001</v>
      </c>
      <c r="E853" s="3">
        <v>46.64</v>
      </c>
      <c r="F853" s="3">
        <v>40.74</v>
      </c>
      <c r="G853" s="3">
        <v>27.244</v>
      </c>
      <c r="H853" s="3">
        <v>37.558999999999997</v>
      </c>
      <c r="I853" s="3">
        <v>41.246000000000002</v>
      </c>
      <c r="J853" s="3">
        <f t="shared" si="39"/>
        <v>39.408999999999999</v>
      </c>
      <c r="K853" s="3">
        <f t="shared" si="40"/>
        <v>35.349666666666671</v>
      </c>
      <c r="L853" s="4">
        <f t="shared" si="41"/>
        <v>1.1148337089458644</v>
      </c>
    </row>
    <row r="854" spans="1:12" x14ac:dyDescent="0.25">
      <c r="A854" s="2" t="s">
        <v>1671</v>
      </c>
      <c r="B854" s="3" t="s">
        <v>1672</v>
      </c>
      <c r="C854" s="3">
        <v>0.55000000000000004</v>
      </c>
      <c r="D854" s="3">
        <v>69.14</v>
      </c>
      <c r="E854" s="3">
        <v>27.050999999999998</v>
      </c>
      <c r="F854" s="3">
        <v>42.634999999999998</v>
      </c>
      <c r="G854" s="3">
        <v>57.307000000000002</v>
      </c>
      <c r="H854" s="3">
        <v>83.597999999999999</v>
      </c>
      <c r="I854" s="3">
        <v>34.530999999999999</v>
      </c>
      <c r="J854" s="3">
        <f t="shared" si="39"/>
        <v>46.275333333333329</v>
      </c>
      <c r="K854" s="3">
        <f t="shared" si="40"/>
        <v>58.478666666666669</v>
      </c>
      <c r="L854" s="4">
        <f t="shared" si="41"/>
        <v>0.79131991153469061</v>
      </c>
    </row>
    <row r="855" spans="1:12" x14ac:dyDescent="0.25">
      <c r="A855" s="2" t="s">
        <v>1673</v>
      </c>
      <c r="B855" s="3" t="s">
        <v>1673</v>
      </c>
      <c r="C855" s="3">
        <v>0.55000000000000004</v>
      </c>
      <c r="D855" s="3">
        <v>198.91</v>
      </c>
      <c r="E855" s="3">
        <v>123.13</v>
      </c>
      <c r="F855" s="3">
        <v>195.17</v>
      </c>
      <c r="G855" s="3">
        <v>170.98</v>
      </c>
      <c r="H855" s="3">
        <v>153.87</v>
      </c>
      <c r="I855" s="3">
        <v>141.96</v>
      </c>
      <c r="J855" s="3">
        <f t="shared" si="39"/>
        <v>172.40333333333331</v>
      </c>
      <c r="K855" s="3">
        <f t="shared" si="40"/>
        <v>155.60333333333335</v>
      </c>
      <c r="L855" s="4">
        <f t="shared" si="41"/>
        <v>1.1079668387566672</v>
      </c>
    </row>
    <row r="856" spans="1:12" x14ac:dyDescent="0.25">
      <c r="A856" s="2" t="s">
        <v>1674</v>
      </c>
      <c r="B856" s="3" t="s">
        <v>1675</v>
      </c>
      <c r="C856" s="3">
        <v>0.55000000000000004</v>
      </c>
      <c r="D856" s="3">
        <v>9.5731999999999999</v>
      </c>
      <c r="E856" s="3">
        <v>0</v>
      </c>
      <c r="F856" s="3">
        <v>4.7371999999999996</v>
      </c>
      <c r="G856" s="3">
        <v>6.5762</v>
      </c>
      <c r="H856" s="3">
        <v>4.8463000000000003</v>
      </c>
      <c r="I856" s="3">
        <v>8.6328999999999994</v>
      </c>
      <c r="J856" s="3">
        <f t="shared" si="39"/>
        <v>4.7701333333333329</v>
      </c>
      <c r="K856" s="3">
        <f t="shared" si="40"/>
        <v>6.6851333333333329</v>
      </c>
      <c r="L856" s="4">
        <f t="shared" si="41"/>
        <v>0.71354348454780259</v>
      </c>
    </row>
    <row r="857" spans="1:12" x14ac:dyDescent="0.25">
      <c r="A857" s="2" t="s">
        <v>1676</v>
      </c>
      <c r="B857" s="3" t="s">
        <v>1677</v>
      </c>
      <c r="C857" s="3">
        <v>0.55000000000000004</v>
      </c>
      <c r="D857" s="3">
        <v>2.1274000000000002</v>
      </c>
      <c r="E857" s="3">
        <v>0</v>
      </c>
      <c r="F857" s="3">
        <v>0</v>
      </c>
      <c r="G857" s="3">
        <v>6.5762</v>
      </c>
      <c r="H857" s="3">
        <v>0</v>
      </c>
      <c r="I857" s="3">
        <v>0</v>
      </c>
      <c r="J857" s="3">
        <f t="shared" si="39"/>
        <v>0.70913333333333339</v>
      </c>
      <c r="K857" s="3">
        <f t="shared" si="40"/>
        <v>2.1920666666666668</v>
      </c>
      <c r="L857" s="4">
        <f t="shared" si="41"/>
        <v>0.32349989355554881</v>
      </c>
    </row>
    <row r="858" spans="1:12" x14ac:dyDescent="0.25">
      <c r="A858" s="2" t="s">
        <v>1678</v>
      </c>
      <c r="B858" s="3" t="s">
        <v>1679</v>
      </c>
      <c r="C858" s="3">
        <v>0.56000000000000005</v>
      </c>
      <c r="D858" s="3">
        <v>12.763999999999999</v>
      </c>
      <c r="E858" s="3">
        <v>12.125999999999999</v>
      </c>
      <c r="F858" s="3">
        <v>4.7371999999999996</v>
      </c>
      <c r="G858" s="3">
        <v>31.942</v>
      </c>
      <c r="H858" s="3">
        <v>9.6925000000000008</v>
      </c>
      <c r="I858" s="3">
        <v>4.7960000000000003</v>
      </c>
      <c r="J858" s="3">
        <f t="shared" si="39"/>
        <v>9.8757333333333346</v>
      </c>
      <c r="K858" s="3">
        <f t="shared" si="40"/>
        <v>15.476833333333333</v>
      </c>
      <c r="L858" s="4">
        <f t="shared" si="41"/>
        <v>0.63809780209129785</v>
      </c>
    </row>
    <row r="859" spans="1:12" x14ac:dyDescent="0.25">
      <c r="A859" s="2" t="s">
        <v>1680</v>
      </c>
      <c r="B859" s="3" t="s">
        <v>1681</v>
      </c>
      <c r="C859" s="3">
        <v>0.56000000000000005</v>
      </c>
      <c r="D859" s="3">
        <v>31.911000000000001</v>
      </c>
      <c r="E859" s="3">
        <v>6.5294999999999996</v>
      </c>
      <c r="F859" s="3">
        <v>14.212</v>
      </c>
      <c r="G859" s="3">
        <v>15.031000000000001</v>
      </c>
      <c r="H859" s="3">
        <v>13.327</v>
      </c>
      <c r="I859" s="3">
        <v>9.5921000000000003</v>
      </c>
      <c r="J859" s="3">
        <f t="shared" si="39"/>
        <v>17.550833333333333</v>
      </c>
      <c r="K859" s="3">
        <f t="shared" si="40"/>
        <v>12.650033333333333</v>
      </c>
      <c r="L859" s="4">
        <f t="shared" si="41"/>
        <v>1.3874139989090939</v>
      </c>
    </row>
    <row r="860" spans="1:12" x14ac:dyDescent="0.25">
      <c r="A860" s="2" t="s">
        <v>1682</v>
      </c>
      <c r="B860" s="3" t="s">
        <v>1683</v>
      </c>
      <c r="C860" s="3">
        <v>0.56000000000000005</v>
      </c>
      <c r="D860" s="3">
        <v>0</v>
      </c>
      <c r="E860" s="3">
        <v>0</v>
      </c>
      <c r="F860" s="3">
        <v>1.8949</v>
      </c>
      <c r="G860" s="3">
        <v>0</v>
      </c>
      <c r="H860" s="3">
        <v>0</v>
      </c>
      <c r="I860" s="3">
        <v>5.7552000000000003</v>
      </c>
      <c r="J860" s="3">
        <f t="shared" si="39"/>
        <v>0.63163333333333338</v>
      </c>
      <c r="K860" s="3">
        <f t="shared" si="40"/>
        <v>1.9184000000000001</v>
      </c>
      <c r="L860" s="4">
        <f t="shared" si="41"/>
        <v>0.32925006950236307</v>
      </c>
    </row>
    <row r="861" spans="1:12" x14ac:dyDescent="0.25">
      <c r="A861" s="2" t="s">
        <v>1684</v>
      </c>
      <c r="B861" s="3" t="s">
        <v>1685</v>
      </c>
      <c r="C861" s="3">
        <v>0.56000000000000005</v>
      </c>
      <c r="D861" s="3">
        <v>0</v>
      </c>
      <c r="E861" s="3">
        <v>0.93279000000000001</v>
      </c>
      <c r="F861" s="3">
        <v>0</v>
      </c>
      <c r="G861" s="3">
        <v>2.8184</v>
      </c>
      <c r="H861" s="3">
        <v>0</v>
      </c>
      <c r="I861" s="3">
        <v>0</v>
      </c>
      <c r="J861" s="3">
        <f t="shared" si="39"/>
        <v>0.31092999999999998</v>
      </c>
      <c r="K861" s="3">
        <f t="shared" si="40"/>
        <v>0.93946666666666667</v>
      </c>
      <c r="L861" s="4">
        <f t="shared" si="41"/>
        <v>0.3309643769514618</v>
      </c>
    </row>
    <row r="862" spans="1:12" x14ac:dyDescent="0.25">
      <c r="A862" s="2" t="s">
        <v>1686</v>
      </c>
      <c r="B862" s="3" t="s">
        <v>1687</v>
      </c>
      <c r="C862" s="3">
        <v>0.56000000000000005</v>
      </c>
      <c r="D862" s="3">
        <v>13.827999999999999</v>
      </c>
      <c r="E862" s="3">
        <v>44.774000000000001</v>
      </c>
      <c r="F862" s="3">
        <v>53.055999999999997</v>
      </c>
      <c r="G862" s="3">
        <v>23.486999999999998</v>
      </c>
      <c r="H862" s="3">
        <v>14.539</v>
      </c>
      <c r="I862" s="3">
        <v>45.082999999999998</v>
      </c>
      <c r="J862" s="3">
        <f t="shared" si="39"/>
        <v>37.219333333333331</v>
      </c>
      <c r="K862" s="3">
        <f t="shared" si="40"/>
        <v>27.702999999999999</v>
      </c>
      <c r="L862" s="4">
        <f t="shared" si="41"/>
        <v>1.3435127362860821</v>
      </c>
    </row>
    <row r="863" spans="1:12" x14ac:dyDescent="0.25">
      <c r="A863" s="2" t="s">
        <v>1688</v>
      </c>
      <c r="B863" s="3" t="s">
        <v>1689</v>
      </c>
      <c r="C863" s="3">
        <v>0.56000000000000005</v>
      </c>
      <c r="D863" s="3">
        <v>30.847000000000001</v>
      </c>
      <c r="E863" s="3">
        <v>45.707000000000001</v>
      </c>
      <c r="F863" s="3">
        <v>35.055</v>
      </c>
      <c r="G863" s="3">
        <v>38.518000000000001</v>
      </c>
      <c r="H863" s="3">
        <v>23.02</v>
      </c>
      <c r="I863" s="3">
        <v>37.408999999999999</v>
      </c>
      <c r="J863" s="3">
        <f t="shared" si="39"/>
        <v>37.203000000000003</v>
      </c>
      <c r="K863" s="3">
        <f t="shared" si="40"/>
        <v>32.982333333333337</v>
      </c>
      <c r="L863" s="4">
        <f t="shared" si="41"/>
        <v>1.1279674977513214</v>
      </c>
    </row>
    <row r="864" spans="1:12" x14ac:dyDescent="0.25">
      <c r="A864" s="2" t="s">
        <v>1690</v>
      </c>
      <c r="B864" s="3" t="s">
        <v>1691</v>
      </c>
      <c r="C864" s="3">
        <v>0.56000000000000005</v>
      </c>
      <c r="D864" s="3">
        <v>4.2548000000000004</v>
      </c>
      <c r="E864" s="3">
        <v>13.992000000000001</v>
      </c>
      <c r="F864" s="3">
        <v>14.212</v>
      </c>
      <c r="G864" s="3">
        <v>6.5762</v>
      </c>
      <c r="H864" s="3">
        <v>6.0578000000000003</v>
      </c>
      <c r="I864" s="3">
        <v>12.47</v>
      </c>
      <c r="J864" s="3">
        <f t="shared" si="39"/>
        <v>10.819599999999999</v>
      </c>
      <c r="K864" s="3">
        <f t="shared" si="40"/>
        <v>8.3680000000000003</v>
      </c>
      <c r="L864" s="4">
        <f t="shared" si="41"/>
        <v>1.2929732313575524</v>
      </c>
    </row>
    <row r="865" spans="1:12" x14ac:dyDescent="0.25">
      <c r="A865" s="2" t="s">
        <v>1692</v>
      </c>
      <c r="B865" s="3" t="s">
        <v>1693</v>
      </c>
      <c r="C865" s="3">
        <v>0.56000000000000005</v>
      </c>
      <c r="D865" s="3">
        <v>6.3822000000000001</v>
      </c>
      <c r="E865" s="3">
        <v>31.715</v>
      </c>
      <c r="F865" s="3">
        <v>25.581</v>
      </c>
      <c r="G865" s="3">
        <v>16.91</v>
      </c>
      <c r="H865" s="3">
        <v>4.8463000000000003</v>
      </c>
      <c r="I865" s="3">
        <v>23.98</v>
      </c>
      <c r="J865" s="3">
        <f t="shared" si="39"/>
        <v>21.226066666666668</v>
      </c>
      <c r="K865" s="3">
        <f t="shared" si="40"/>
        <v>15.245433333333333</v>
      </c>
      <c r="L865" s="4">
        <f t="shared" si="41"/>
        <v>1.3922901502745086</v>
      </c>
    </row>
    <row r="866" spans="1:12" x14ac:dyDescent="0.25">
      <c r="A866" s="2" t="s">
        <v>1694</v>
      </c>
      <c r="B866" s="3" t="s">
        <v>1695</v>
      </c>
      <c r="C866" s="3">
        <v>0.56000000000000005</v>
      </c>
      <c r="D866" s="3">
        <v>0</v>
      </c>
      <c r="E866" s="3">
        <v>7.4622999999999999</v>
      </c>
      <c r="F866" s="3">
        <v>3.7896999999999998</v>
      </c>
      <c r="G866" s="3">
        <v>3.7578</v>
      </c>
      <c r="H866" s="3">
        <v>0</v>
      </c>
      <c r="I866" s="3">
        <v>2.8776000000000002</v>
      </c>
      <c r="J866" s="3">
        <f t="shared" si="39"/>
        <v>3.7506666666666661</v>
      </c>
      <c r="K866" s="3">
        <f t="shared" si="40"/>
        <v>2.2118000000000002</v>
      </c>
      <c r="L866" s="4">
        <f t="shared" si="41"/>
        <v>1.6957530819543656</v>
      </c>
    </row>
    <row r="867" spans="1:12" x14ac:dyDescent="0.25">
      <c r="A867" s="2" t="s">
        <v>1696</v>
      </c>
      <c r="B867" s="3" t="s">
        <v>1697</v>
      </c>
      <c r="C867" s="3">
        <v>0.56000000000000005</v>
      </c>
      <c r="D867" s="3">
        <v>9.5731999999999999</v>
      </c>
      <c r="E867" s="3">
        <v>8.3950999999999993</v>
      </c>
      <c r="F867" s="3">
        <v>10.422000000000001</v>
      </c>
      <c r="G867" s="3">
        <v>9.3946000000000005</v>
      </c>
      <c r="H867" s="3">
        <v>9.6925000000000008</v>
      </c>
      <c r="I867" s="3">
        <v>7.6737000000000002</v>
      </c>
      <c r="J867" s="3">
        <f t="shared" si="39"/>
        <v>9.4634333333333327</v>
      </c>
      <c r="K867" s="3">
        <f t="shared" si="40"/>
        <v>8.9202666666666666</v>
      </c>
      <c r="L867" s="4">
        <f t="shared" si="41"/>
        <v>1.0608913036979462</v>
      </c>
    </row>
    <row r="868" spans="1:12" x14ac:dyDescent="0.25">
      <c r="A868" s="2" t="s">
        <v>1698</v>
      </c>
      <c r="B868" s="3" t="s">
        <v>1699</v>
      </c>
      <c r="C868" s="3">
        <v>0.56000000000000005</v>
      </c>
      <c r="D868" s="3">
        <v>0</v>
      </c>
      <c r="E868" s="3">
        <v>2.7984</v>
      </c>
      <c r="F868" s="3">
        <v>0</v>
      </c>
      <c r="G868" s="3">
        <v>0.93945999999999996</v>
      </c>
      <c r="H868" s="3">
        <v>0</v>
      </c>
      <c r="I868" s="3">
        <v>0</v>
      </c>
      <c r="J868" s="3">
        <f t="shared" si="39"/>
        <v>0.93279999999999996</v>
      </c>
      <c r="K868" s="3">
        <f t="shared" si="40"/>
        <v>0.31315333333333334</v>
      </c>
      <c r="L868" s="4">
        <f t="shared" si="41"/>
        <v>2.9787324633299979</v>
      </c>
    </row>
    <row r="869" spans="1:12" x14ac:dyDescent="0.25">
      <c r="A869" s="2" t="s">
        <v>1700</v>
      </c>
      <c r="B869" s="3" t="s">
        <v>1701</v>
      </c>
      <c r="C869" s="3">
        <v>0.56000000000000005</v>
      </c>
      <c r="D869" s="3">
        <v>0</v>
      </c>
      <c r="E869" s="3">
        <v>2.7984</v>
      </c>
      <c r="F869" s="3">
        <v>0</v>
      </c>
      <c r="G869" s="3">
        <v>0.93945999999999996</v>
      </c>
      <c r="H869" s="3">
        <v>0</v>
      </c>
      <c r="I869" s="3">
        <v>0</v>
      </c>
      <c r="J869" s="3">
        <f t="shared" si="39"/>
        <v>0.93279999999999996</v>
      </c>
      <c r="K869" s="3">
        <f t="shared" si="40"/>
        <v>0.31315333333333334</v>
      </c>
      <c r="L869" s="4">
        <f t="shared" si="41"/>
        <v>2.9787324633299979</v>
      </c>
    </row>
    <row r="870" spans="1:12" x14ac:dyDescent="0.25">
      <c r="A870" s="2" t="s">
        <v>1702</v>
      </c>
      <c r="B870" s="3" t="s">
        <v>1703</v>
      </c>
      <c r="C870" s="3">
        <v>0.56000000000000005</v>
      </c>
      <c r="D870" s="3">
        <v>0</v>
      </c>
      <c r="E870" s="3">
        <v>0</v>
      </c>
      <c r="F870" s="3">
        <v>0.94743999999999995</v>
      </c>
      <c r="G870" s="3">
        <v>2.8184</v>
      </c>
      <c r="H870" s="3">
        <v>0</v>
      </c>
      <c r="I870" s="3">
        <v>0</v>
      </c>
      <c r="J870" s="3">
        <f t="shared" si="39"/>
        <v>0.31581333333333333</v>
      </c>
      <c r="K870" s="3">
        <f t="shared" si="40"/>
        <v>0.93946666666666667</v>
      </c>
      <c r="L870" s="4">
        <f t="shared" si="41"/>
        <v>0.33616236162361623</v>
      </c>
    </row>
    <row r="871" spans="1:12" x14ac:dyDescent="0.25">
      <c r="A871" s="2" t="s">
        <v>1704</v>
      </c>
      <c r="B871" s="3" t="s">
        <v>1705</v>
      </c>
      <c r="C871" s="3">
        <v>0.56000000000000005</v>
      </c>
      <c r="D871" s="3">
        <v>0</v>
      </c>
      <c r="E871" s="3">
        <v>0</v>
      </c>
      <c r="F871" s="3">
        <v>0.94743999999999995</v>
      </c>
      <c r="G871" s="3">
        <v>2.8184</v>
      </c>
      <c r="H871" s="3">
        <v>0</v>
      </c>
      <c r="I871" s="3">
        <v>0</v>
      </c>
      <c r="J871" s="3">
        <f t="shared" si="39"/>
        <v>0.31581333333333333</v>
      </c>
      <c r="K871" s="3">
        <f t="shared" si="40"/>
        <v>0.93946666666666667</v>
      </c>
      <c r="L871" s="4">
        <f t="shared" si="41"/>
        <v>0.33616236162361623</v>
      </c>
    </row>
    <row r="872" spans="1:12" x14ac:dyDescent="0.25">
      <c r="A872" s="2" t="s">
        <v>1706</v>
      </c>
      <c r="B872" s="3" t="s">
        <v>1707</v>
      </c>
      <c r="C872" s="3">
        <v>0.56000000000000005</v>
      </c>
      <c r="D872" s="3">
        <v>10.637</v>
      </c>
      <c r="E872" s="3">
        <v>17.722999999999999</v>
      </c>
      <c r="F872" s="3">
        <v>8.5268999999999995</v>
      </c>
      <c r="G872" s="3">
        <v>19.728999999999999</v>
      </c>
      <c r="H872" s="3">
        <v>7.2694000000000001</v>
      </c>
      <c r="I872" s="3">
        <v>19.184000000000001</v>
      </c>
      <c r="J872" s="3">
        <f t="shared" si="39"/>
        <v>12.295633333333333</v>
      </c>
      <c r="K872" s="3">
        <f t="shared" si="40"/>
        <v>15.394133333333334</v>
      </c>
      <c r="L872" s="4">
        <f t="shared" si="41"/>
        <v>0.79872202397450098</v>
      </c>
    </row>
    <row r="873" spans="1:12" x14ac:dyDescent="0.25">
      <c r="A873" s="2" t="s">
        <v>1708</v>
      </c>
      <c r="B873" s="3" t="s">
        <v>1709</v>
      </c>
      <c r="C873" s="3">
        <v>0.56000000000000005</v>
      </c>
      <c r="D873" s="3">
        <v>7.4458000000000002</v>
      </c>
      <c r="E873" s="3">
        <v>15.856999999999999</v>
      </c>
      <c r="F873" s="3">
        <v>10.422000000000001</v>
      </c>
      <c r="G873" s="3">
        <v>26.305</v>
      </c>
      <c r="H873" s="3">
        <v>6.0578000000000003</v>
      </c>
      <c r="I873" s="3">
        <v>13.429</v>
      </c>
      <c r="J873" s="3">
        <f t="shared" si="39"/>
        <v>11.2416</v>
      </c>
      <c r="K873" s="3">
        <f t="shared" si="40"/>
        <v>15.263933333333334</v>
      </c>
      <c r="L873" s="4">
        <f t="shared" si="41"/>
        <v>0.73648120405836848</v>
      </c>
    </row>
    <row r="874" spans="1:12" x14ac:dyDescent="0.25">
      <c r="A874" s="2" t="s">
        <v>1710</v>
      </c>
      <c r="B874" s="3" t="s">
        <v>1711</v>
      </c>
      <c r="C874" s="3">
        <v>0.56000000000000005</v>
      </c>
      <c r="D874" s="3">
        <v>0</v>
      </c>
      <c r="E874" s="3">
        <v>5.5967000000000002</v>
      </c>
      <c r="F874" s="3">
        <v>3.7896999999999998</v>
      </c>
      <c r="G874" s="3">
        <v>3.7578</v>
      </c>
      <c r="H874" s="3">
        <v>0</v>
      </c>
      <c r="I874" s="3">
        <v>1.9184000000000001</v>
      </c>
      <c r="J874" s="3">
        <f t="shared" si="39"/>
        <v>3.1288</v>
      </c>
      <c r="K874" s="3">
        <f t="shared" si="40"/>
        <v>1.8920666666666666</v>
      </c>
      <c r="L874" s="4">
        <f t="shared" si="41"/>
        <v>1.6536415207357036</v>
      </c>
    </row>
    <row r="875" spans="1:12" x14ac:dyDescent="0.25">
      <c r="A875" s="2" t="s">
        <v>1712</v>
      </c>
      <c r="B875" s="3" t="s">
        <v>1713</v>
      </c>
      <c r="C875" s="3">
        <v>0.56000000000000005</v>
      </c>
      <c r="D875" s="3">
        <v>5.3185000000000002</v>
      </c>
      <c r="E875" s="3">
        <v>2.7984</v>
      </c>
      <c r="F875" s="3">
        <v>4.7371999999999996</v>
      </c>
      <c r="G875" s="3">
        <v>6.5762</v>
      </c>
      <c r="H875" s="3">
        <v>3.6347</v>
      </c>
      <c r="I875" s="3">
        <v>4.7960000000000003</v>
      </c>
      <c r="J875" s="3">
        <f t="shared" si="39"/>
        <v>4.2847</v>
      </c>
      <c r="K875" s="3">
        <f t="shared" si="40"/>
        <v>5.0023000000000009</v>
      </c>
      <c r="L875" s="4">
        <f t="shared" si="41"/>
        <v>0.85654598884513111</v>
      </c>
    </row>
    <row r="876" spans="1:12" x14ac:dyDescent="0.25">
      <c r="A876" s="2" t="s">
        <v>1714</v>
      </c>
      <c r="B876" s="3" t="s">
        <v>1715</v>
      </c>
      <c r="C876" s="3">
        <v>0.56999999999999995</v>
      </c>
      <c r="D876" s="3">
        <v>9.5731999999999999</v>
      </c>
      <c r="E876" s="3">
        <v>0</v>
      </c>
      <c r="F876" s="3">
        <v>0</v>
      </c>
      <c r="G876" s="3">
        <v>24.425999999999998</v>
      </c>
      <c r="H876" s="3">
        <v>1.2116</v>
      </c>
      <c r="I876" s="3">
        <v>0</v>
      </c>
      <c r="J876" s="3">
        <f t="shared" si="39"/>
        <v>3.1910666666666665</v>
      </c>
      <c r="K876" s="3">
        <f t="shared" si="40"/>
        <v>8.5458666666666669</v>
      </c>
      <c r="L876" s="4">
        <f t="shared" si="41"/>
        <v>0.37340468686616529</v>
      </c>
    </row>
    <row r="877" spans="1:12" x14ac:dyDescent="0.25">
      <c r="A877" s="2" t="s">
        <v>1716</v>
      </c>
      <c r="B877" s="3" t="s">
        <v>1717</v>
      </c>
      <c r="C877" s="3">
        <v>0.56999999999999995</v>
      </c>
      <c r="D877" s="3">
        <v>0</v>
      </c>
      <c r="E877" s="3">
        <v>7.4622999999999999</v>
      </c>
      <c r="F877" s="3">
        <v>2.8422999999999998</v>
      </c>
      <c r="G877" s="3">
        <v>13.151999999999999</v>
      </c>
      <c r="H877" s="3">
        <v>1.2116</v>
      </c>
      <c r="I877" s="3">
        <v>3.8368000000000002</v>
      </c>
      <c r="J877" s="3">
        <f t="shared" si="39"/>
        <v>3.4348666666666667</v>
      </c>
      <c r="K877" s="3">
        <f t="shared" si="40"/>
        <v>6.0668000000000006</v>
      </c>
      <c r="L877" s="4">
        <f t="shared" si="41"/>
        <v>0.56617436979407043</v>
      </c>
    </row>
    <row r="878" spans="1:12" x14ac:dyDescent="0.25">
      <c r="A878" s="2" t="s">
        <v>1718</v>
      </c>
      <c r="B878" s="3" t="s">
        <v>1719</v>
      </c>
      <c r="C878" s="3">
        <v>0.56999999999999995</v>
      </c>
      <c r="D878" s="3">
        <v>0</v>
      </c>
      <c r="E878" s="3">
        <v>2.7984</v>
      </c>
      <c r="F878" s="3">
        <v>0</v>
      </c>
      <c r="G878" s="3">
        <v>0</v>
      </c>
      <c r="H878" s="3">
        <v>0</v>
      </c>
      <c r="I878" s="3">
        <v>0.95921000000000001</v>
      </c>
      <c r="J878" s="3">
        <f t="shared" si="39"/>
        <v>0.93279999999999996</v>
      </c>
      <c r="K878" s="3">
        <f t="shared" si="40"/>
        <v>0.31973666666666667</v>
      </c>
      <c r="L878" s="4">
        <f t="shared" si="41"/>
        <v>2.9174007777233348</v>
      </c>
    </row>
    <row r="879" spans="1:12" x14ac:dyDescent="0.25">
      <c r="A879" s="2" t="s">
        <v>1720</v>
      </c>
      <c r="B879" s="3" t="s">
        <v>1721</v>
      </c>
      <c r="C879" s="3">
        <v>0.56999999999999995</v>
      </c>
      <c r="D879" s="3">
        <v>0</v>
      </c>
      <c r="E879" s="3">
        <v>2.7984</v>
      </c>
      <c r="F879" s="3">
        <v>0</v>
      </c>
      <c r="G879" s="3">
        <v>0</v>
      </c>
      <c r="H879" s="3">
        <v>0</v>
      </c>
      <c r="I879" s="3">
        <v>0.95921000000000001</v>
      </c>
      <c r="J879" s="3">
        <f t="shared" si="39"/>
        <v>0.93279999999999996</v>
      </c>
      <c r="K879" s="3">
        <f t="shared" si="40"/>
        <v>0.31973666666666667</v>
      </c>
      <c r="L879" s="4">
        <f t="shared" si="41"/>
        <v>2.9174007777233348</v>
      </c>
    </row>
    <row r="880" spans="1:12" x14ac:dyDescent="0.25">
      <c r="A880" s="2" t="s">
        <v>1722</v>
      </c>
      <c r="B880" s="3" t="s">
        <v>1723</v>
      </c>
      <c r="C880" s="3">
        <v>0.56999999999999995</v>
      </c>
      <c r="D880" s="3">
        <v>3.1911</v>
      </c>
      <c r="E880" s="3">
        <v>18.655999999999999</v>
      </c>
      <c r="F880" s="3">
        <v>12.317</v>
      </c>
      <c r="G880" s="3">
        <v>10.334</v>
      </c>
      <c r="H880" s="3">
        <v>2.4230999999999998</v>
      </c>
      <c r="I880" s="3">
        <v>11.51</v>
      </c>
      <c r="J880" s="3">
        <f t="shared" si="39"/>
        <v>11.388033333333333</v>
      </c>
      <c r="K880" s="3">
        <f t="shared" si="40"/>
        <v>8.0890333333333331</v>
      </c>
      <c r="L880" s="4">
        <f t="shared" si="41"/>
        <v>1.4078361238054815</v>
      </c>
    </row>
    <row r="881" spans="1:12" x14ac:dyDescent="0.25">
      <c r="A881" s="2" t="s">
        <v>1724</v>
      </c>
      <c r="B881" s="3" t="s">
        <v>1725</v>
      </c>
      <c r="C881" s="3">
        <v>0.56999999999999995</v>
      </c>
      <c r="D881" s="3">
        <v>2.1274000000000002</v>
      </c>
      <c r="E881" s="3">
        <v>2.7984</v>
      </c>
      <c r="F881" s="3">
        <v>1.8949</v>
      </c>
      <c r="G881" s="3">
        <v>1.8789</v>
      </c>
      <c r="H881" s="3">
        <v>2.4230999999999998</v>
      </c>
      <c r="I881" s="3">
        <v>1.9184000000000001</v>
      </c>
      <c r="J881" s="3">
        <f t="shared" si="39"/>
        <v>2.273566666666667</v>
      </c>
      <c r="K881" s="3">
        <f t="shared" si="40"/>
        <v>2.0734666666666666</v>
      </c>
      <c r="L881" s="4">
        <f t="shared" si="41"/>
        <v>1.0965050479068872</v>
      </c>
    </row>
    <row r="882" spans="1:12" x14ac:dyDescent="0.25">
      <c r="A882" s="2" t="s">
        <v>1726</v>
      </c>
      <c r="B882" s="3" t="s">
        <v>1727</v>
      </c>
      <c r="C882" s="3">
        <v>0.56999999999999995</v>
      </c>
      <c r="D882" s="3">
        <v>2.1274000000000002</v>
      </c>
      <c r="E882" s="3">
        <v>2.7984</v>
      </c>
      <c r="F882" s="3">
        <v>2.8422999999999998</v>
      </c>
      <c r="G882" s="3">
        <v>1.8789</v>
      </c>
      <c r="H882" s="3">
        <v>2.4230999999999998</v>
      </c>
      <c r="I882" s="3">
        <v>5.7552000000000003</v>
      </c>
      <c r="J882" s="3">
        <f t="shared" si="39"/>
        <v>2.5893666666666668</v>
      </c>
      <c r="K882" s="3">
        <f t="shared" si="40"/>
        <v>3.3523999999999998</v>
      </c>
      <c r="L882" s="4">
        <f t="shared" si="41"/>
        <v>0.77239191822773745</v>
      </c>
    </row>
    <row r="883" spans="1:12" x14ac:dyDescent="0.25">
      <c r="A883" s="2" t="s">
        <v>1728</v>
      </c>
      <c r="B883" s="3" t="s">
        <v>1729</v>
      </c>
      <c r="C883" s="3">
        <v>0.56999999999999995</v>
      </c>
      <c r="D883" s="3">
        <v>0</v>
      </c>
      <c r="E883" s="3">
        <v>1.8655999999999999</v>
      </c>
      <c r="F883" s="3">
        <v>4.7371999999999996</v>
      </c>
      <c r="G883" s="3">
        <v>1.8789</v>
      </c>
      <c r="H883" s="3">
        <v>0</v>
      </c>
      <c r="I883" s="3">
        <v>1.9184000000000001</v>
      </c>
      <c r="J883" s="3">
        <f t="shared" si="39"/>
        <v>2.200933333333333</v>
      </c>
      <c r="K883" s="3">
        <f t="shared" si="40"/>
        <v>1.2657666666666667</v>
      </c>
      <c r="L883" s="4">
        <f t="shared" si="41"/>
        <v>1.7388144207726539</v>
      </c>
    </row>
    <row r="884" spans="1:12" x14ac:dyDescent="0.25">
      <c r="A884" s="2" t="s">
        <v>1730</v>
      </c>
      <c r="B884" s="3" t="s">
        <v>1731</v>
      </c>
      <c r="C884" s="3">
        <v>0.56999999999999995</v>
      </c>
      <c r="D884" s="3">
        <v>13.827999999999999</v>
      </c>
      <c r="E884" s="3">
        <v>6.5294999999999996</v>
      </c>
      <c r="F884" s="3">
        <v>6.6321000000000003</v>
      </c>
      <c r="G884" s="3">
        <v>5.6368</v>
      </c>
      <c r="H884" s="3">
        <v>10.904</v>
      </c>
      <c r="I884" s="3">
        <v>4.7960000000000003</v>
      </c>
      <c r="J884" s="3">
        <f t="shared" si="39"/>
        <v>8.9965333333333337</v>
      </c>
      <c r="K884" s="3">
        <f t="shared" si="40"/>
        <v>7.1122666666666667</v>
      </c>
      <c r="L884" s="4">
        <f t="shared" si="41"/>
        <v>1.2649319485583592</v>
      </c>
    </row>
    <row r="885" spans="1:12" x14ac:dyDescent="0.25">
      <c r="A885" s="2" t="s">
        <v>1732</v>
      </c>
      <c r="B885" s="3" t="s">
        <v>1733</v>
      </c>
      <c r="C885" s="3">
        <v>0.56999999999999995</v>
      </c>
      <c r="D885" s="3">
        <v>0</v>
      </c>
      <c r="E885" s="3">
        <v>2.7984</v>
      </c>
      <c r="F885" s="3">
        <v>3.7896999999999998</v>
      </c>
      <c r="G885" s="3">
        <v>0.93945999999999996</v>
      </c>
      <c r="H885" s="3">
        <v>2.4230999999999998</v>
      </c>
      <c r="I885" s="3">
        <v>0.95921000000000001</v>
      </c>
      <c r="J885" s="3">
        <f t="shared" si="39"/>
        <v>2.1960333333333333</v>
      </c>
      <c r="K885" s="3">
        <f t="shared" si="40"/>
        <v>1.44059</v>
      </c>
      <c r="L885" s="4">
        <f t="shared" si="41"/>
        <v>1.5243985681792414</v>
      </c>
    </row>
    <row r="886" spans="1:12" x14ac:dyDescent="0.25">
      <c r="A886" s="2" t="s">
        <v>1734</v>
      </c>
      <c r="B886" s="3" t="s">
        <v>1735</v>
      </c>
      <c r="C886" s="3">
        <v>0.56999999999999995</v>
      </c>
      <c r="D886" s="3">
        <v>17.018999999999998</v>
      </c>
      <c r="E886" s="3">
        <v>25.184999999999999</v>
      </c>
      <c r="F886" s="3">
        <v>29.370999999999999</v>
      </c>
      <c r="G886" s="3">
        <v>22.547000000000001</v>
      </c>
      <c r="H886" s="3">
        <v>15.75</v>
      </c>
      <c r="I886" s="3">
        <v>24.939</v>
      </c>
      <c r="J886" s="3">
        <f t="shared" si="39"/>
        <v>23.858333333333331</v>
      </c>
      <c r="K886" s="3">
        <f t="shared" si="40"/>
        <v>21.078666666666667</v>
      </c>
      <c r="L886" s="4">
        <f t="shared" si="41"/>
        <v>1.1318710860902017</v>
      </c>
    </row>
    <row r="887" spans="1:12" x14ac:dyDescent="0.25">
      <c r="A887" s="2" t="s">
        <v>1555</v>
      </c>
      <c r="B887" s="3" t="s">
        <v>1736</v>
      </c>
      <c r="C887" s="3">
        <v>0.56999999999999995</v>
      </c>
      <c r="D887" s="3">
        <v>25.529</v>
      </c>
      <c r="E887" s="3">
        <v>26.117999999999999</v>
      </c>
      <c r="F887" s="3">
        <v>30.318000000000001</v>
      </c>
      <c r="G887" s="3">
        <v>5.6368</v>
      </c>
      <c r="H887" s="3">
        <v>9.6925000000000008</v>
      </c>
      <c r="I887" s="3">
        <v>44.124000000000002</v>
      </c>
      <c r="J887" s="3">
        <f t="shared" si="39"/>
        <v>27.321666666666669</v>
      </c>
      <c r="K887" s="3">
        <f t="shared" si="40"/>
        <v>19.817766666666667</v>
      </c>
      <c r="L887" s="4">
        <f t="shared" si="41"/>
        <v>1.3786450878252343</v>
      </c>
    </row>
    <row r="888" spans="1:12" x14ac:dyDescent="0.25">
      <c r="A888" s="2" t="s">
        <v>1737</v>
      </c>
      <c r="B888" s="3" t="s">
        <v>1738</v>
      </c>
      <c r="C888" s="3">
        <v>0.56999999999999995</v>
      </c>
      <c r="D888" s="3">
        <v>14.891999999999999</v>
      </c>
      <c r="E888" s="3">
        <v>32.648000000000003</v>
      </c>
      <c r="F888" s="3">
        <v>20.844000000000001</v>
      </c>
      <c r="G888" s="3">
        <v>43.215000000000003</v>
      </c>
      <c r="H888" s="3">
        <v>15.75</v>
      </c>
      <c r="I888" s="3">
        <v>26.858000000000001</v>
      </c>
      <c r="J888" s="3">
        <f t="shared" si="39"/>
        <v>22.794666666666672</v>
      </c>
      <c r="K888" s="3">
        <f t="shared" si="40"/>
        <v>28.60766666666667</v>
      </c>
      <c r="L888" s="4">
        <f t="shared" si="41"/>
        <v>0.79680272188108092</v>
      </c>
    </row>
    <row r="889" spans="1:12" x14ac:dyDescent="0.25">
      <c r="A889" s="2" t="s">
        <v>1739</v>
      </c>
      <c r="B889" s="3" t="s">
        <v>1740</v>
      </c>
      <c r="C889" s="3">
        <v>0.57999999999999996</v>
      </c>
      <c r="D889" s="3">
        <v>0</v>
      </c>
      <c r="E889" s="3">
        <v>2.7984</v>
      </c>
      <c r="F889" s="3">
        <v>0.94743999999999995</v>
      </c>
      <c r="G889" s="3">
        <v>1.8789</v>
      </c>
      <c r="H889" s="3">
        <v>0</v>
      </c>
      <c r="I889" s="3">
        <v>0</v>
      </c>
      <c r="J889" s="3">
        <f t="shared" si="39"/>
        <v>1.2486133333333334</v>
      </c>
      <c r="K889" s="3">
        <f t="shared" si="40"/>
        <v>0.62629999999999997</v>
      </c>
      <c r="L889" s="4">
        <f t="shared" si="41"/>
        <v>1.9936345734206187</v>
      </c>
    </row>
    <row r="890" spans="1:12" x14ac:dyDescent="0.25">
      <c r="A890" s="2" t="s">
        <v>1741</v>
      </c>
      <c r="B890" s="3" t="s">
        <v>1742</v>
      </c>
      <c r="C890" s="3">
        <v>0.57999999999999996</v>
      </c>
      <c r="D890" s="3">
        <v>6.3822000000000001</v>
      </c>
      <c r="E890" s="3">
        <v>15.856999999999999</v>
      </c>
      <c r="F890" s="3">
        <v>7.5795000000000003</v>
      </c>
      <c r="G890" s="3">
        <v>10.334</v>
      </c>
      <c r="H890" s="3">
        <v>10.904</v>
      </c>
      <c r="I890" s="3">
        <v>14.388</v>
      </c>
      <c r="J890" s="3">
        <f t="shared" si="39"/>
        <v>9.939566666666666</v>
      </c>
      <c r="K890" s="3">
        <f t="shared" si="40"/>
        <v>11.875333333333332</v>
      </c>
      <c r="L890" s="4">
        <f t="shared" si="41"/>
        <v>0.83699264582046828</v>
      </c>
    </row>
    <row r="891" spans="1:12" x14ac:dyDescent="0.25">
      <c r="A891" s="2" t="s">
        <v>1743</v>
      </c>
      <c r="B891" s="3" t="s">
        <v>1744</v>
      </c>
      <c r="C891" s="3">
        <v>0.57999999999999996</v>
      </c>
      <c r="D891" s="3">
        <v>68.075999999999993</v>
      </c>
      <c r="E891" s="3">
        <v>21.454000000000001</v>
      </c>
      <c r="F891" s="3">
        <v>24.632999999999999</v>
      </c>
      <c r="G891" s="3">
        <v>40.396999999999998</v>
      </c>
      <c r="H891" s="3">
        <v>58.155000000000001</v>
      </c>
      <c r="I891" s="3">
        <v>44.124000000000002</v>
      </c>
      <c r="J891" s="3">
        <f t="shared" si="39"/>
        <v>38.054333333333332</v>
      </c>
      <c r="K891" s="3">
        <f t="shared" si="40"/>
        <v>47.55866666666666</v>
      </c>
      <c r="L891" s="4">
        <f t="shared" si="41"/>
        <v>0.80015559729737318</v>
      </c>
    </row>
    <row r="892" spans="1:12" x14ac:dyDescent="0.25">
      <c r="A892" s="2" t="s">
        <v>1230</v>
      </c>
      <c r="B892" s="3" t="s">
        <v>1745</v>
      </c>
      <c r="C892" s="3">
        <v>0.59</v>
      </c>
      <c r="D892" s="3">
        <v>95.731999999999999</v>
      </c>
      <c r="E892" s="3">
        <v>136.19</v>
      </c>
      <c r="F892" s="3">
        <v>136.43</v>
      </c>
      <c r="G892" s="3">
        <v>107.1</v>
      </c>
      <c r="H892" s="3">
        <v>89.656000000000006</v>
      </c>
      <c r="I892" s="3">
        <v>137.16999999999999</v>
      </c>
      <c r="J892" s="3">
        <f t="shared" si="39"/>
        <v>122.78399999999999</v>
      </c>
      <c r="K892" s="3">
        <f t="shared" si="40"/>
        <v>111.30866666666667</v>
      </c>
      <c r="L892" s="4">
        <f t="shared" si="41"/>
        <v>1.1030946976276179</v>
      </c>
    </row>
    <row r="893" spans="1:12" x14ac:dyDescent="0.25">
      <c r="A893" s="2" t="s">
        <v>1746</v>
      </c>
      <c r="B893" s="3" t="s">
        <v>1747</v>
      </c>
      <c r="C893" s="3">
        <v>0.59</v>
      </c>
      <c r="D893" s="3">
        <v>12.763999999999999</v>
      </c>
      <c r="E893" s="3">
        <v>15.856999999999999</v>
      </c>
      <c r="F893" s="3">
        <v>31.265000000000001</v>
      </c>
      <c r="G893" s="3">
        <v>23.486999999999998</v>
      </c>
      <c r="H893" s="3">
        <v>15.75</v>
      </c>
      <c r="I893" s="3">
        <v>7.6737000000000002</v>
      </c>
      <c r="J893" s="3">
        <f t="shared" si="39"/>
        <v>19.962</v>
      </c>
      <c r="K893" s="3">
        <f t="shared" si="40"/>
        <v>15.636899999999997</v>
      </c>
      <c r="L893" s="4">
        <f t="shared" si="41"/>
        <v>1.2765957446808514</v>
      </c>
    </row>
    <row r="894" spans="1:12" x14ac:dyDescent="0.25">
      <c r="A894" s="2" t="s">
        <v>1748</v>
      </c>
      <c r="B894" s="3" t="s">
        <v>1749</v>
      </c>
      <c r="C894" s="3">
        <v>0.59</v>
      </c>
      <c r="D894" s="3">
        <v>0</v>
      </c>
      <c r="E894" s="3">
        <v>0.93279000000000001</v>
      </c>
      <c r="F894" s="3">
        <v>0.94743999999999995</v>
      </c>
      <c r="G894" s="3">
        <v>4.6973000000000003</v>
      </c>
      <c r="H894" s="3">
        <v>0</v>
      </c>
      <c r="I894" s="3">
        <v>0</v>
      </c>
      <c r="J894" s="3">
        <f t="shared" si="39"/>
        <v>0.62674333333333332</v>
      </c>
      <c r="K894" s="3">
        <f t="shared" si="40"/>
        <v>1.5657666666666668</v>
      </c>
      <c r="L894" s="4">
        <f t="shared" si="41"/>
        <v>0.400278883613991</v>
      </c>
    </row>
    <row r="895" spans="1:12" x14ac:dyDescent="0.25">
      <c r="A895" s="2" t="s">
        <v>1750</v>
      </c>
      <c r="B895" s="3" t="s">
        <v>1751</v>
      </c>
      <c r="C895" s="3">
        <v>0.59</v>
      </c>
      <c r="D895" s="3">
        <v>2.1274000000000002</v>
      </c>
      <c r="E895" s="3">
        <v>13.058999999999999</v>
      </c>
      <c r="F895" s="3">
        <v>12.317</v>
      </c>
      <c r="G895" s="3">
        <v>7.5156999999999998</v>
      </c>
      <c r="H895" s="3">
        <v>4.8463000000000003</v>
      </c>
      <c r="I895" s="3">
        <v>8.6328999999999994</v>
      </c>
      <c r="J895" s="3">
        <f t="shared" si="39"/>
        <v>9.1677999999999997</v>
      </c>
      <c r="K895" s="3">
        <f t="shared" si="40"/>
        <v>6.9983000000000004</v>
      </c>
      <c r="L895" s="4">
        <f t="shared" si="41"/>
        <v>1.3100038580798192</v>
      </c>
    </row>
    <row r="896" spans="1:12" x14ac:dyDescent="0.25">
      <c r="A896" s="2" t="s">
        <v>1752</v>
      </c>
      <c r="B896" s="3" t="s">
        <v>1753</v>
      </c>
      <c r="C896" s="3">
        <v>0.59</v>
      </c>
      <c r="D896" s="3">
        <v>0</v>
      </c>
      <c r="E896" s="3">
        <v>2.7984</v>
      </c>
      <c r="F896" s="3">
        <v>0.94743999999999995</v>
      </c>
      <c r="G896" s="3">
        <v>0</v>
      </c>
      <c r="H896" s="3">
        <v>0</v>
      </c>
      <c r="I896" s="3">
        <v>1.9184000000000001</v>
      </c>
      <c r="J896" s="3">
        <f t="shared" si="39"/>
        <v>1.2486133333333334</v>
      </c>
      <c r="K896" s="3">
        <f t="shared" si="40"/>
        <v>0.63946666666666674</v>
      </c>
      <c r="L896" s="4">
        <f t="shared" si="41"/>
        <v>1.9525854879065887</v>
      </c>
    </row>
    <row r="897" spans="1:12" x14ac:dyDescent="0.25">
      <c r="A897" s="2" t="s">
        <v>1754</v>
      </c>
      <c r="B897" s="3" t="s">
        <v>1755</v>
      </c>
      <c r="C897" s="3">
        <v>0.59</v>
      </c>
      <c r="D897" s="3">
        <v>55.311999999999998</v>
      </c>
      <c r="E897" s="3">
        <v>41.042999999999999</v>
      </c>
      <c r="F897" s="3">
        <v>54.951000000000001</v>
      </c>
      <c r="G897" s="3">
        <v>49.790999999999997</v>
      </c>
      <c r="H897" s="3">
        <v>46.04</v>
      </c>
      <c r="I897" s="3">
        <v>47.000999999999998</v>
      </c>
      <c r="J897" s="3">
        <f t="shared" si="39"/>
        <v>50.435333333333325</v>
      </c>
      <c r="K897" s="3">
        <f t="shared" si="40"/>
        <v>47.610666666666667</v>
      </c>
      <c r="L897" s="4">
        <f t="shared" si="41"/>
        <v>1.0593284418057576</v>
      </c>
    </row>
    <row r="898" spans="1:12" x14ac:dyDescent="0.25">
      <c r="A898" s="2" t="s">
        <v>1290</v>
      </c>
      <c r="B898" s="3" t="s">
        <v>1756</v>
      </c>
      <c r="C898" s="3">
        <v>0.59</v>
      </c>
      <c r="D898" s="3">
        <v>123.39</v>
      </c>
      <c r="E898" s="3">
        <v>72.757999999999996</v>
      </c>
      <c r="F898" s="3">
        <v>90.953999999999994</v>
      </c>
      <c r="G898" s="3">
        <v>97.703999999999994</v>
      </c>
      <c r="H898" s="3">
        <v>127.21</v>
      </c>
      <c r="I898" s="3">
        <v>94.001999999999995</v>
      </c>
      <c r="J898" s="3">
        <f t="shared" si="39"/>
        <v>95.700666666666663</v>
      </c>
      <c r="K898" s="3">
        <f t="shared" si="40"/>
        <v>106.30533333333334</v>
      </c>
      <c r="L898" s="4">
        <f t="shared" si="41"/>
        <v>0.9002433242609339</v>
      </c>
    </row>
    <row r="899" spans="1:12" x14ac:dyDescent="0.25">
      <c r="A899" s="2" t="s">
        <v>1757</v>
      </c>
      <c r="B899" s="3" t="s">
        <v>1758</v>
      </c>
      <c r="C899" s="3">
        <v>0.59</v>
      </c>
      <c r="D899" s="3">
        <v>8.5094999999999992</v>
      </c>
      <c r="E899" s="3">
        <v>17.722999999999999</v>
      </c>
      <c r="F899" s="3">
        <v>9.4743999999999993</v>
      </c>
      <c r="G899" s="3">
        <v>4.6973000000000003</v>
      </c>
      <c r="H899" s="3">
        <v>4.8463000000000003</v>
      </c>
      <c r="I899" s="3">
        <v>17.265999999999998</v>
      </c>
      <c r="J899" s="3">
        <f t="shared" ref="J899:J962" si="42">AVERAGE(D899:F899)</f>
        <v>11.902299999999999</v>
      </c>
      <c r="K899" s="3">
        <f t="shared" ref="K899:K962" si="43">AVERAGE(G899:I899)</f>
        <v>8.9365333333333332</v>
      </c>
      <c r="L899" s="4">
        <f t="shared" ref="L899:L962" si="44">J899/K899</f>
        <v>1.3318699271902601</v>
      </c>
    </row>
    <row r="900" spans="1:12" x14ac:dyDescent="0.25">
      <c r="A900" s="2" t="s">
        <v>1759</v>
      </c>
      <c r="B900" s="3" t="s">
        <v>1760</v>
      </c>
      <c r="C900" s="3">
        <v>0.59</v>
      </c>
      <c r="D900" s="3">
        <v>2.1274000000000002</v>
      </c>
      <c r="E900" s="3">
        <v>0.93279000000000001</v>
      </c>
      <c r="F900" s="3">
        <v>0.94743999999999995</v>
      </c>
      <c r="G900" s="3">
        <v>1.8789</v>
      </c>
      <c r="H900" s="3">
        <v>0</v>
      </c>
      <c r="I900" s="3">
        <v>0.95921000000000001</v>
      </c>
      <c r="J900" s="3">
        <f t="shared" si="42"/>
        <v>1.3358766666666668</v>
      </c>
      <c r="K900" s="3">
        <f t="shared" si="43"/>
        <v>0.94603666666666664</v>
      </c>
      <c r="L900" s="4">
        <f t="shared" si="44"/>
        <v>1.4120770512770824</v>
      </c>
    </row>
    <row r="901" spans="1:12" x14ac:dyDescent="0.25">
      <c r="A901" s="2" t="s">
        <v>1761</v>
      </c>
      <c r="B901" s="3" t="s">
        <v>1762</v>
      </c>
      <c r="C901" s="3">
        <v>0.6</v>
      </c>
      <c r="D901" s="3">
        <v>0</v>
      </c>
      <c r="E901" s="3">
        <v>1.8655999999999999</v>
      </c>
      <c r="F901" s="3">
        <v>3.7896999999999998</v>
      </c>
      <c r="G901" s="3">
        <v>6.5762</v>
      </c>
      <c r="H901" s="3">
        <v>0</v>
      </c>
      <c r="I901" s="3">
        <v>2.8776000000000002</v>
      </c>
      <c r="J901" s="3">
        <f t="shared" si="42"/>
        <v>1.8850999999999998</v>
      </c>
      <c r="K901" s="3">
        <f t="shared" si="43"/>
        <v>3.1512666666666669</v>
      </c>
      <c r="L901" s="4">
        <f t="shared" si="44"/>
        <v>0.59820389684571273</v>
      </c>
    </row>
    <row r="902" spans="1:12" x14ac:dyDescent="0.25">
      <c r="A902" s="2" t="s">
        <v>1763</v>
      </c>
      <c r="B902" s="3" t="s">
        <v>1764</v>
      </c>
      <c r="C902" s="3">
        <v>0.6</v>
      </c>
      <c r="D902" s="3">
        <v>0</v>
      </c>
      <c r="E902" s="3">
        <v>2.7984</v>
      </c>
      <c r="F902" s="3">
        <v>3.7896999999999998</v>
      </c>
      <c r="G902" s="3">
        <v>3.7578</v>
      </c>
      <c r="H902" s="3">
        <v>0</v>
      </c>
      <c r="I902" s="3">
        <v>6.7144000000000004</v>
      </c>
      <c r="J902" s="3">
        <f t="shared" si="42"/>
        <v>2.1960333333333333</v>
      </c>
      <c r="K902" s="3">
        <f t="shared" si="43"/>
        <v>3.4907333333333335</v>
      </c>
      <c r="L902" s="4">
        <f t="shared" si="44"/>
        <v>0.62910372223601529</v>
      </c>
    </row>
    <row r="903" spans="1:12" x14ac:dyDescent="0.25">
      <c r="A903" s="2" t="s">
        <v>1765</v>
      </c>
      <c r="B903" s="3" t="s">
        <v>1766</v>
      </c>
      <c r="C903" s="3">
        <v>0.6</v>
      </c>
      <c r="D903" s="3">
        <v>84.031999999999996</v>
      </c>
      <c r="E903" s="3">
        <v>55.966999999999999</v>
      </c>
      <c r="F903" s="3">
        <v>76.742000000000004</v>
      </c>
      <c r="G903" s="3">
        <v>78.915000000000006</v>
      </c>
      <c r="H903" s="3">
        <v>64.212999999999994</v>
      </c>
      <c r="I903" s="3">
        <v>54.674999999999997</v>
      </c>
      <c r="J903" s="3">
        <f t="shared" si="42"/>
        <v>72.247</v>
      </c>
      <c r="K903" s="3">
        <f t="shared" si="43"/>
        <v>65.934333333333328</v>
      </c>
      <c r="L903" s="4">
        <f t="shared" si="44"/>
        <v>1.0957417228252353</v>
      </c>
    </row>
    <row r="904" spans="1:12" x14ac:dyDescent="0.25">
      <c r="A904" s="2" t="s">
        <v>1767</v>
      </c>
      <c r="B904" s="3" t="s">
        <v>1768</v>
      </c>
      <c r="C904" s="3">
        <v>0.6</v>
      </c>
      <c r="D904" s="3">
        <v>5.3185000000000002</v>
      </c>
      <c r="E904" s="3">
        <v>13.058999999999999</v>
      </c>
      <c r="F904" s="3">
        <v>5.6845999999999997</v>
      </c>
      <c r="G904" s="3">
        <v>9.3946000000000005</v>
      </c>
      <c r="H904" s="3">
        <v>7.2694000000000001</v>
      </c>
      <c r="I904" s="3">
        <v>12.47</v>
      </c>
      <c r="J904" s="3">
        <f t="shared" si="42"/>
        <v>8.0206999999999997</v>
      </c>
      <c r="K904" s="3">
        <f t="shared" si="43"/>
        <v>9.711333333333334</v>
      </c>
      <c r="L904" s="4">
        <f t="shared" si="44"/>
        <v>0.82591130637742838</v>
      </c>
    </row>
    <row r="905" spans="1:12" x14ac:dyDescent="0.25">
      <c r="A905" s="2" t="s">
        <v>1769</v>
      </c>
      <c r="B905" s="3" t="s">
        <v>1770</v>
      </c>
      <c r="C905" s="3">
        <v>0.6</v>
      </c>
      <c r="D905" s="3">
        <v>4.2548000000000004</v>
      </c>
      <c r="E905" s="3">
        <v>8.3950999999999993</v>
      </c>
      <c r="F905" s="3">
        <v>5.6845999999999997</v>
      </c>
      <c r="G905" s="3">
        <v>7.5156999999999998</v>
      </c>
      <c r="H905" s="3">
        <v>1.2116</v>
      </c>
      <c r="I905" s="3">
        <v>5.7552000000000003</v>
      </c>
      <c r="J905" s="3">
        <f t="shared" si="42"/>
        <v>6.1114999999999995</v>
      </c>
      <c r="K905" s="3">
        <f t="shared" si="43"/>
        <v>4.8274999999999997</v>
      </c>
      <c r="L905" s="4">
        <f t="shared" si="44"/>
        <v>1.2659761781460384</v>
      </c>
    </row>
    <row r="906" spans="1:12" x14ac:dyDescent="0.25">
      <c r="A906" s="2" t="s">
        <v>1771</v>
      </c>
      <c r="B906" s="3" t="s">
        <v>1772</v>
      </c>
      <c r="C906" s="3">
        <v>0.6</v>
      </c>
      <c r="D906" s="3">
        <v>31.911000000000001</v>
      </c>
      <c r="E906" s="3">
        <v>21.454000000000001</v>
      </c>
      <c r="F906" s="3">
        <v>20.844000000000001</v>
      </c>
      <c r="G906" s="3">
        <v>21.608000000000001</v>
      </c>
      <c r="H906" s="3">
        <v>27.866</v>
      </c>
      <c r="I906" s="3">
        <v>16.306999999999999</v>
      </c>
      <c r="J906" s="3">
        <f t="shared" si="42"/>
        <v>24.736333333333334</v>
      </c>
      <c r="K906" s="3">
        <f t="shared" si="43"/>
        <v>21.927000000000003</v>
      </c>
      <c r="L906" s="4">
        <f t="shared" si="44"/>
        <v>1.1281221021267538</v>
      </c>
    </row>
    <row r="907" spans="1:12" x14ac:dyDescent="0.25">
      <c r="A907" s="2" t="s">
        <v>241</v>
      </c>
      <c r="B907" s="3" t="s">
        <v>1773</v>
      </c>
      <c r="C907" s="3">
        <v>0.6</v>
      </c>
      <c r="D907" s="3">
        <v>21.274000000000001</v>
      </c>
      <c r="E907" s="3">
        <v>16.79</v>
      </c>
      <c r="F907" s="3">
        <v>24.632999999999999</v>
      </c>
      <c r="G907" s="3">
        <v>21.608000000000001</v>
      </c>
      <c r="H907" s="3">
        <v>24.231000000000002</v>
      </c>
      <c r="I907" s="3">
        <v>21.103000000000002</v>
      </c>
      <c r="J907" s="3">
        <f t="shared" si="42"/>
        <v>20.899000000000001</v>
      </c>
      <c r="K907" s="3">
        <f t="shared" si="43"/>
        <v>22.314000000000004</v>
      </c>
      <c r="L907" s="4">
        <f t="shared" si="44"/>
        <v>0.93658689611902834</v>
      </c>
    </row>
    <row r="908" spans="1:12" x14ac:dyDescent="0.25">
      <c r="A908" s="2" t="s">
        <v>1774</v>
      </c>
      <c r="B908" s="3" t="s">
        <v>1775</v>
      </c>
      <c r="C908" s="3">
        <v>0.6</v>
      </c>
      <c r="D908" s="3">
        <v>10.637</v>
      </c>
      <c r="E908" s="3">
        <v>0.93279000000000001</v>
      </c>
      <c r="F908" s="3">
        <v>4.7371999999999996</v>
      </c>
      <c r="G908" s="3">
        <v>8.4550999999999998</v>
      </c>
      <c r="H908" s="3">
        <v>1.2116</v>
      </c>
      <c r="I908" s="3">
        <v>0</v>
      </c>
      <c r="J908" s="3">
        <f t="shared" si="42"/>
        <v>5.4356633333333333</v>
      </c>
      <c r="K908" s="3">
        <f t="shared" si="43"/>
        <v>3.2222333333333335</v>
      </c>
      <c r="L908" s="4">
        <f t="shared" si="44"/>
        <v>1.6869241830200585</v>
      </c>
    </row>
    <row r="909" spans="1:12" x14ac:dyDescent="0.25">
      <c r="A909" s="2" t="s">
        <v>1776</v>
      </c>
      <c r="B909" s="3" t="s">
        <v>1777</v>
      </c>
      <c r="C909" s="3">
        <v>0.6</v>
      </c>
      <c r="D909" s="3">
        <v>4.2548000000000004</v>
      </c>
      <c r="E909" s="3">
        <v>6.5294999999999996</v>
      </c>
      <c r="F909" s="3">
        <v>4.7371999999999996</v>
      </c>
      <c r="G909" s="3">
        <v>4.6973000000000003</v>
      </c>
      <c r="H909" s="3">
        <v>4.8463000000000003</v>
      </c>
      <c r="I909" s="3">
        <v>4.7960000000000003</v>
      </c>
      <c r="J909" s="3">
        <f t="shared" si="42"/>
        <v>5.1738333333333335</v>
      </c>
      <c r="K909" s="3">
        <f t="shared" si="43"/>
        <v>4.7798666666666669</v>
      </c>
      <c r="L909" s="4">
        <f t="shared" si="44"/>
        <v>1.0824221038243744</v>
      </c>
    </row>
    <row r="910" spans="1:12" x14ac:dyDescent="0.25">
      <c r="A910" s="2" t="s">
        <v>1778</v>
      </c>
      <c r="B910" s="3" t="s">
        <v>1779</v>
      </c>
      <c r="C910" s="3">
        <v>0.6</v>
      </c>
      <c r="D910" s="3">
        <v>6.3822000000000001</v>
      </c>
      <c r="E910" s="3">
        <v>23.32</v>
      </c>
      <c r="F910" s="3">
        <v>16.106000000000002</v>
      </c>
      <c r="G910" s="3">
        <v>11.273999999999999</v>
      </c>
      <c r="H910" s="3">
        <v>6.0578000000000003</v>
      </c>
      <c r="I910" s="3">
        <v>18.225000000000001</v>
      </c>
      <c r="J910" s="3">
        <f t="shared" si="42"/>
        <v>15.269399999999999</v>
      </c>
      <c r="K910" s="3">
        <f t="shared" si="43"/>
        <v>11.852266666666667</v>
      </c>
      <c r="L910" s="4">
        <f t="shared" si="44"/>
        <v>1.2883105341313053</v>
      </c>
    </row>
    <row r="911" spans="1:12" x14ac:dyDescent="0.25">
      <c r="A911" s="2" t="s">
        <v>1780</v>
      </c>
      <c r="B911" s="3" t="s">
        <v>1781</v>
      </c>
      <c r="C911" s="3">
        <v>0.6</v>
      </c>
      <c r="D911" s="3">
        <v>0</v>
      </c>
      <c r="E911" s="3">
        <v>4.6639999999999997</v>
      </c>
      <c r="F911" s="3">
        <v>1.8949</v>
      </c>
      <c r="G911" s="3">
        <v>7.5156999999999998</v>
      </c>
      <c r="H911" s="3">
        <v>1.2116</v>
      </c>
      <c r="I911" s="3">
        <v>1.9184000000000001</v>
      </c>
      <c r="J911" s="3">
        <f t="shared" si="42"/>
        <v>2.1862999999999997</v>
      </c>
      <c r="K911" s="3">
        <f t="shared" si="43"/>
        <v>3.5485666666666664</v>
      </c>
      <c r="L911" s="4">
        <f t="shared" si="44"/>
        <v>0.61610791211475047</v>
      </c>
    </row>
    <row r="912" spans="1:12" x14ac:dyDescent="0.25">
      <c r="A912" s="2" t="s">
        <v>1782</v>
      </c>
      <c r="B912" s="3" t="s">
        <v>1783</v>
      </c>
      <c r="C912" s="3">
        <v>0.6</v>
      </c>
      <c r="D912" s="3">
        <v>2.1274000000000002</v>
      </c>
      <c r="E912" s="3">
        <v>9.3278999999999996</v>
      </c>
      <c r="F912" s="3">
        <v>12.317</v>
      </c>
      <c r="G912" s="3">
        <v>8.4550999999999998</v>
      </c>
      <c r="H912" s="3">
        <v>1.2116</v>
      </c>
      <c r="I912" s="3">
        <v>7.6737000000000002</v>
      </c>
      <c r="J912" s="3">
        <f t="shared" si="42"/>
        <v>7.9241000000000001</v>
      </c>
      <c r="K912" s="3">
        <f t="shared" si="43"/>
        <v>5.7801333333333345</v>
      </c>
      <c r="L912" s="4">
        <f t="shared" si="44"/>
        <v>1.3709199326428454</v>
      </c>
    </row>
    <row r="913" spans="1:12" x14ac:dyDescent="0.25">
      <c r="A913" s="2" t="s">
        <v>1784</v>
      </c>
      <c r="B913" s="3" t="s">
        <v>1785</v>
      </c>
      <c r="C913" s="3">
        <v>0.6</v>
      </c>
      <c r="D913" s="3">
        <v>104.24</v>
      </c>
      <c r="E913" s="3">
        <v>197.75</v>
      </c>
      <c r="F913" s="3">
        <v>165.8</v>
      </c>
      <c r="G913" s="3">
        <v>118.37</v>
      </c>
      <c r="H913" s="3">
        <v>93.290999999999997</v>
      </c>
      <c r="I913" s="3">
        <v>188.96</v>
      </c>
      <c r="J913" s="3">
        <f t="shared" si="42"/>
        <v>155.93</v>
      </c>
      <c r="K913" s="3">
        <f t="shared" si="43"/>
        <v>133.54033333333334</v>
      </c>
      <c r="L913" s="4">
        <f t="shared" si="44"/>
        <v>1.1676622044276261</v>
      </c>
    </row>
    <row r="914" spans="1:12" x14ac:dyDescent="0.25">
      <c r="A914" s="2" t="s">
        <v>1786</v>
      </c>
      <c r="B914" s="3" t="s">
        <v>1787</v>
      </c>
      <c r="C914" s="3">
        <v>0.6</v>
      </c>
      <c r="D914" s="3">
        <v>261.67</v>
      </c>
      <c r="E914" s="3">
        <v>321.81</v>
      </c>
      <c r="F914" s="3">
        <v>333.5</v>
      </c>
      <c r="G914" s="3">
        <v>260.23</v>
      </c>
      <c r="H914" s="3">
        <v>265.33</v>
      </c>
      <c r="I914" s="3">
        <v>335.72</v>
      </c>
      <c r="J914" s="3">
        <f t="shared" si="42"/>
        <v>305.66000000000003</v>
      </c>
      <c r="K914" s="3">
        <f t="shared" si="43"/>
        <v>287.09333333333331</v>
      </c>
      <c r="L914" s="4">
        <f t="shared" si="44"/>
        <v>1.0646711870704071</v>
      </c>
    </row>
    <row r="915" spans="1:12" x14ac:dyDescent="0.25">
      <c r="A915" s="2" t="s">
        <v>1788</v>
      </c>
      <c r="B915" s="3" t="s">
        <v>1789</v>
      </c>
      <c r="C915" s="3">
        <v>0.6</v>
      </c>
      <c r="D915" s="3">
        <v>8.5094999999999992</v>
      </c>
      <c r="E915" s="3">
        <v>0</v>
      </c>
      <c r="F915" s="3">
        <v>6.6321000000000003</v>
      </c>
      <c r="G915" s="3">
        <v>6.5762</v>
      </c>
      <c r="H915" s="3">
        <v>2.4230999999999998</v>
      </c>
      <c r="I915" s="3">
        <v>0.95921000000000001</v>
      </c>
      <c r="J915" s="3">
        <f t="shared" si="42"/>
        <v>5.0472000000000001</v>
      </c>
      <c r="K915" s="3">
        <f t="shared" si="43"/>
        <v>3.3195033333333335</v>
      </c>
      <c r="L915" s="4">
        <f t="shared" si="44"/>
        <v>1.520468423489056</v>
      </c>
    </row>
    <row r="916" spans="1:12" x14ac:dyDescent="0.25">
      <c r="A916" s="2" t="s">
        <v>1790</v>
      </c>
      <c r="B916" s="3" t="s">
        <v>1791</v>
      </c>
      <c r="C916" s="3">
        <v>0.61</v>
      </c>
      <c r="D916" s="3">
        <v>0</v>
      </c>
      <c r="E916" s="3">
        <v>1.8655999999999999</v>
      </c>
      <c r="F916" s="3">
        <v>0</v>
      </c>
      <c r="G916" s="3">
        <v>4.6973000000000003</v>
      </c>
      <c r="H916" s="3">
        <v>0</v>
      </c>
      <c r="I916" s="3">
        <v>0</v>
      </c>
      <c r="J916" s="3">
        <f t="shared" si="42"/>
        <v>0.62186666666666668</v>
      </c>
      <c r="K916" s="3">
        <f t="shared" si="43"/>
        <v>1.5657666666666668</v>
      </c>
      <c r="L916" s="4">
        <f t="shared" si="44"/>
        <v>0.39716432844399974</v>
      </c>
    </row>
    <row r="917" spans="1:12" x14ac:dyDescent="0.25">
      <c r="A917" s="2" t="s">
        <v>1792</v>
      </c>
      <c r="B917" s="3" t="s">
        <v>1793</v>
      </c>
      <c r="C917" s="3">
        <v>0.61</v>
      </c>
      <c r="D917" s="3">
        <v>0</v>
      </c>
      <c r="E917" s="3">
        <v>1.8655999999999999</v>
      </c>
      <c r="F917" s="3">
        <v>0</v>
      </c>
      <c r="G917" s="3">
        <v>4.6973000000000003</v>
      </c>
      <c r="H917" s="3">
        <v>0</v>
      </c>
      <c r="I917" s="3">
        <v>0</v>
      </c>
      <c r="J917" s="3">
        <f t="shared" si="42"/>
        <v>0.62186666666666668</v>
      </c>
      <c r="K917" s="3">
        <f t="shared" si="43"/>
        <v>1.5657666666666668</v>
      </c>
      <c r="L917" s="4">
        <f t="shared" si="44"/>
        <v>0.39716432844399974</v>
      </c>
    </row>
    <row r="918" spans="1:12" x14ac:dyDescent="0.25">
      <c r="A918" s="2" t="s">
        <v>905</v>
      </c>
      <c r="B918" s="3" t="s">
        <v>1794</v>
      </c>
      <c r="C918" s="3">
        <v>0.61</v>
      </c>
      <c r="D918" s="3">
        <v>93.605000000000004</v>
      </c>
      <c r="E918" s="3">
        <v>74.623000000000005</v>
      </c>
      <c r="F918" s="3">
        <v>75.795000000000002</v>
      </c>
      <c r="G918" s="3">
        <v>74.216999999999999</v>
      </c>
      <c r="H918" s="3">
        <v>84.81</v>
      </c>
      <c r="I918" s="3">
        <v>72.900000000000006</v>
      </c>
      <c r="J918" s="3">
        <f t="shared" si="42"/>
        <v>81.341000000000008</v>
      </c>
      <c r="K918" s="3">
        <f t="shared" si="43"/>
        <v>77.308999999999997</v>
      </c>
      <c r="L918" s="4">
        <f t="shared" si="44"/>
        <v>1.0521543416678525</v>
      </c>
    </row>
    <row r="919" spans="1:12" x14ac:dyDescent="0.25">
      <c r="A919" s="2" t="s">
        <v>1795</v>
      </c>
      <c r="B919" s="3" t="s">
        <v>1796</v>
      </c>
      <c r="C919" s="3">
        <v>0.61</v>
      </c>
      <c r="D919" s="3">
        <v>0</v>
      </c>
      <c r="E919" s="3">
        <v>3.7311999999999999</v>
      </c>
      <c r="F919" s="3">
        <v>0</v>
      </c>
      <c r="G919" s="3">
        <v>1.8789</v>
      </c>
      <c r="H919" s="3">
        <v>1.2116</v>
      </c>
      <c r="I919" s="3">
        <v>2.8776000000000002</v>
      </c>
      <c r="J919" s="3">
        <f t="shared" si="42"/>
        <v>1.2437333333333334</v>
      </c>
      <c r="K919" s="3">
        <f t="shared" si="43"/>
        <v>1.9893666666666665</v>
      </c>
      <c r="L919" s="4">
        <f t="shared" si="44"/>
        <v>0.62519059667230781</v>
      </c>
    </row>
    <row r="920" spans="1:12" x14ac:dyDescent="0.25">
      <c r="A920" s="2" t="s">
        <v>1797</v>
      </c>
      <c r="B920" s="3" t="s">
        <v>1798</v>
      </c>
      <c r="C920" s="3">
        <v>0.61</v>
      </c>
      <c r="D920" s="3">
        <v>57.439</v>
      </c>
      <c r="E920" s="3">
        <v>77.421999999999997</v>
      </c>
      <c r="F920" s="3">
        <v>79.584999999999994</v>
      </c>
      <c r="G920" s="3">
        <v>61.064999999999998</v>
      </c>
      <c r="H920" s="3">
        <v>60.578000000000003</v>
      </c>
      <c r="I920" s="3">
        <v>77.695999999999998</v>
      </c>
      <c r="J920" s="3">
        <f t="shared" si="42"/>
        <v>71.481999999999985</v>
      </c>
      <c r="K920" s="3">
        <f t="shared" si="43"/>
        <v>66.446333333333328</v>
      </c>
      <c r="L920" s="4">
        <f t="shared" si="44"/>
        <v>1.0757854709815939</v>
      </c>
    </row>
    <row r="921" spans="1:12" x14ac:dyDescent="0.25">
      <c r="A921" s="2" t="s">
        <v>1799</v>
      </c>
      <c r="B921" s="3" t="s">
        <v>1800</v>
      </c>
      <c r="C921" s="3">
        <v>0.61</v>
      </c>
      <c r="D921" s="3">
        <v>5.3185000000000002</v>
      </c>
      <c r="E921" s="3">
        <v>1.8655999999999999</v>
      </c>
      <c r="F921" s="3">
        <v>0</v>
      </c>
      <c r="G921" s="3">
        <v>1.8789</v>
      </c>
      <c r="H921" s="3">
        <v>2.4230999999999998</v>
      </c>
      <c r="I921" s="3">
        <v>0</v>
      </c>
      <c r="J921" s="3">
        <f t="shared" si="42"/>
        <v>2.3946999999999998</v>
      </c>
      <c r="K921" s="3">
        <f t="shared" si="43"/>
        <v>1.4339999999999999</v>
      </c>
      <c r="L921" s="4">
        <f t="shared" si="44"/>
        <v>1.6699442119944212</v>
      </c>
    </row>
    <row r="922" spans="1:12" x14ac:dyDescent="0.25">
      <c r="A922" s="2" t="s">
        <v>1801</v>
      </c>
      <c r="B922" s="3" t="s">
        <v>1802</v>
      </c>
      <c r="C922" s="3">
        <v>0.61</v>
      </c>
      <c r="D922" s="3">
        <v>55.311999999999998</v>
      </c>
      <c r="E922" s="3">
        <v>97.942999999999998</v>
      </c>
      <c r="F922" s="3">
        <v>90.006</v>
      </c>
      <c r="G922" s="3">
        <v>68.581000000000003</v>
      </c>
      <c r="H922" s="3">
        <v>60.578000000000003</v>
      </c>
      <c r="I922" s="3">
        <v>88.247</v>
      </c>
      <c r="J922" s="3">
        <f t="shared" si="42"/>
        <v>81.087000000000003</v>
      </c>
      <c r="K922" s="3">
        <f t="shared" si="43"/>
        <v>72.468666666666664</v>
      </c>
      <c r="L922" s="4">
        <f t="shared" si="44"/>
        <v>1.1189249606726586</v>
      </c>
    </row>
    <row r="923" spans="1:12" x14ac:dyDescent="0.25">
      <c r="A923" s="2" t="s">
        <v>1803</v>
      </c>
      <c r="B923" s="3" t="s">
        <v>1804</v>
      </c>
      <c r="C923" s="3">
        <v>0.61</v>
      </c>
      <c r="D923" s="3">
        <v>26.591999999999999</v>
      </c>
      <c r="E923" s="3">
        <v>306.89</v>
      </c>
      <c r="F923" s="3">
        <v>164.85</v>
      </c>
      <c r="G923" s="3">
        <v>69.52</v>
      </c>
      <c r="H923" s="3">
        <v>8.4809999999999999</v>
      </c>
      <c r="I923" s="3">
        <v>241.72</v>
      </c>
      <c r="J923" s="3">
        <f t="shared" si="42"/>
        <v>166.11066666666667</v>
      </c>
      <c r="K923" s="3">
        <f t="shared" si="43"/>
        <v>106.57366666666667</v>
      </c>
      <c r="L923" s="4">
        <f t="shared" si="44"/>
        <v>1.5586464448691204</v>
      </c>
    </row>
    <row r="924" spans="1:12" x14ac:dyDescent="0.25">
      <c r="A924" s="2" t="s">
        <v>1594</v>
      </c>
      <c r="B924" s="3" t="s">
        <v>1805</v>
      </c>
      <c r="C924" s="3">
        <v>0.61</v>
      </c>
      <c r="D924" s="3">
        <v>34.037999999999997</v>
      </c>
      <c r="E924" s="3">
        <v>22.387</v>
      </c>
      <c r="F924" s="3">
        <v>27.475999999999999</v>
      </c>
      <c r="G924" s="3">
        <v>31.001999999999999</v>
      </c>
      <c r="H924" s="3">
        <v>37.558999999999997</v>
      </c>
      <c r="I924" s="3">
        <v>23.98</v>
      </c>
      <c r="J924" s="3">
        <f t="shared" si="42"/>
        <v>27.966999999999999</v>
      </c>
      <c r="K924" s="3">
        <f t="shared" si="43"/>
        <v>30.846999999999998</v>
      </c>
      <c r="L924" s="4">
        <f t="shared" si="44"/>
        <v>0.90663597756670022</v>
      </c>
    </row>
    <row r="925" spans="1:12" x14ac:dyDescent="0.25">
      <c r="A925" s="2" t="s">
        <v>1806</v>
      </c>
      <c r="B925" s="3" t="s">
        <v>1807</v>
      </c>
      <c r="C925" s="3">
        <v>0.61</v>
      </c>
      <c r="D925" s="3">
        <v>2.1274000000000002</v>
      </c>
      <c r="E925" s="3">
        <v>8.3950999999999993</v>
      </c>
      <c r="F925" s="3">
        <v>6.6321000000000003</v>
      </c>
      <c r="G925" s="3">
        <v>10.334</v>
      </c>
      <c r="H925" s="3">
        <v>3.6347</v>
      </c>
      <c r="I925" s="3">
        <v>7.6737000000000002</v>
      </c>
      <c r="J925" s="3">
        <f t="shared" si="42"/>
        <v>5.7181999999999995</v>
      </c>
      <c r="K925" s="3">
        <f t="shared" si="43"/>
        <v>7.2141333333333337</v>
      </c>
      <c r="L925" s="4">
        <f t="shared" si="44"/>
        <v>0.79263852437807258</v>
      </c>
    </row>
    <row r="926" spans="1:12" x14ac:dyDescent="0.25">
      <c r="A926" s="2" t="s">
        <v>1808</v>
      </c>
      <c r="B926" s="3" t="s">
        <v>1809</v>
      </c>
      <c r="C926" s="3">
        <v>0.61</v>
      </c>
      <c r="D926" s="3">
        <v>191.46</v>
      </c>
      <c r="E926" s="3">
        <v>225.74</v>
      </c>
      <c r="F926" s="3">
        <v>249.18</v>
      </c>
      <c r="G926" s="3">
        <v>211.38</v>
      </c>
      <c r="H926" s="3">
        <v>197.49</v>
      </c>
      <c r="I926" s="3">
        <v>226.37</v>
      </c>
      <c r="J926" s="3">
        <f t="shared" si="42"/>
        <v>222.12666666666669</v>
      </c>
      <c r="K926" s="3">
        <f t="shared" si="43"/>
        <v>211.74666666666667</v>
      </c>
      <c r="L926" s="4">
        <f t="shared" si="44"/>
        <v>1.0490208425162144</v>
      </c>
    </row>
    <row r="927" spans="1:12" x14ac:dyDescent="0.25">
      <c r="A927" s="2" t="s">
        <v>1810</v>
      </c>
      <c r="B927" s="3" t="s">
        <v>1811</v>
      </c>
      <c r="C927" s="3">
        <v>0.61</v>
      </c>
      <c r="D927" s="3">
        <v>0</v>
      </c>
      <c r="E927" s="3">
        <v>6.5294999999999996</v>
      </c>
      <c r="F927" s="3">
        <v>3.7896999999999998</v>
      </c>
      <c r="G927" s="3">
        <v>1.8789</v>
      </c>
      <c r="H927" s="3">
        <v>1.2116</v>
      </c>
      <c r="I927" s="3">
        <v>3.8368000000000002</v>
      </c>
      <c r="J927" s="3">
        <f t="shared" si="42"/>
        <v>3.4397333333333329</v>
      </c>
      <c r="K927" s="3">
        <f t="shared" si="43"/>
        <v>2.3091000000000004</v>
      </c>
      <c r="L927" s="4">
        <f t="shared" si="44"/>
        <v>1.4896424292292807</v>
      </c>
    </row>
    <row r="928" spans="1:12" x14ac:dyDescent="0.25">
      <c r="A928" s="2" t="s">
        <v>1812</v>
      </c>
      <c r="B928" s="3" t="s">
        <v>1813</v>
      </c>
      <c r="C928" s="3">
        <v>0.61</v>
      </c>
      <c r="D928" s="3">
        <v>11.701000000000001</v>
      </c>
      <c r="E928" s="3">
        <v>10.260999999999999</v>
      </c>
      <c r="F928" s="3">
        <v>13.263999999999999</v>
      </c>
      <c r="G928" s="3">
        <v>14.092000000000001</v>
      </c>
      <c r="H928" s="3">
        <v>4.8463000000000003</v>
      </c>
      <c r="I928" s="3">
        <v>11.51</v>
      </c>
      <c r="J928" s="3">
        <f t="shared" si="42"/>
        <v>11.741999999999999</v>
      </c>
      <c r="K928" s="3">
        <f t="shared" si="43"/>
        <v>10.149433333333334</v>
      </c>
      <c r="L928" s="4">
        <f t="shared" si="44"/>
        <v>1.1569118801378071</v>
      </c>
    </row>
    <row r="929" spans="1:12" x14ac:dyDescent="0.25">
      <c r="A929" s="2" t="s">
        <v>1814</v>
      </c>
      <c r="B929" s="3" t="s">
        <v>1815</v>
      </c>
      <c r="C929" s="3">
        <v>0.61</v>
      </c>
      <c r="D929" s="3">
        <v>12.763999999999999</v>
      </c>
      <c r="E929" s="3">
        <v>17.722999999999999</v>
      </c>
      <c r="F929" s="3">
        <v>9.4743999999999993</v>
      </c>
      <c r="G929" s="3">
        <v>12.212999999999999</v>
      </c>
      <c r="H929" s="3">
        <v>8.4809999999999999</v>
      </c>
      <c r="I929" s="3">
        <v>14.388</v>
      </c>
      <c r="J929" s="3">
        <f t="shared" si="42"/>
        <v>13.320466666666666</v>
      </c>
      <c r="K929" s="3">
        <f t="shared" si="43"/>
        <v>11.694000000000001</v>
      </c>
      <c r="L929" s="4">
        <f t="shared" si="44"/>
        <v>1.1390855709480645</v>
      </c>
    </row>
    <row r="930" spans="1:12" x14ac:dyDescent="0.25">
      <c r="A930" s="2" t="s">
        <v>1816</v>
      </c>
      <c r="B930" s="3" t="s">
        <v>1817</v>
      </c>
      <c r="C930" s="3">
        <v>0.61</v>
      </c>
      <c r="D930" s="3">
        <v>0</v>
      </c>
      <c r="E930" s="3">
        <v>4.6639999999999997</v>
      </c>
      <c r="F930" s="3">
        <v>0.94743999999999995</v>
      </c>
      <c r="G930" s="3">
        <v>1.8789</v>
      </c>
      <c r="H930" s="3">
        <v>1.2116</v>
      </c>
      <c r="I930" s="3">
        <v>0</v>
      </c>
      <c r="J930" s="3">
        <f t="shared" si="42"/>
        <v>1.8704799999999999</v>
      </c>
      <c r="K930" s="3">
        <f t="shared" si="43"/>
        <v>1.0301666666666667</v>
      </c>
      <c r="L930" s="4">
        <f t="shared" si="44"/>
        <v>1.8157061964083481</v>
      </c>
    </row>
    <row r="931" spans="1:12" x14ac:dyDescent="0.25">
      <c r="A931" s="2" t="s">
        <v>1818</v>
      </c>
      <c r="B931" s="3" t="s">
        <v>1819</v>
      </c>
      <c r="C931" s="3">
        <v>0.61</v>
      </c>
      <c r="D931" s="3">
        <v>0</v>
      </c>
      <c r="E931" s="3">
        <v>4.6639999999999997</v>
      </c>
      <c r="F931" s="3">
        <v>1.8949</v>
      </c>
      <c r="G931" s="3">
        <v>6.5762</v>
      </c>
      <c r="H931" s="3">
        <v>0</v>
      </c>
      <c r="I931" s="3">
        <v>3.8368000000000002</v>
      </c>
      <c r="J931" s="3">
        <f t="shared" si="42"/>
        <v>2.1862999999999997</v>
      </c>
      <c r="K931" s="3">
        <f t="shared" si="43"/>
        <v>3.4710000000000001</v>
      </c>
      <c r="L931" s="4">
        <f t="shared" si="44"/>
        <v>0.62987611639297025</v>
      </c>
    </row>
    <row r="932" spans="1:12" x14ac:dyDescent="0.25">
      <c r="A932" s="2" t="s">
        <v>1820</v>
      </c>
      <c r="B932" s="3" t="s">
        <v>1821</v>
      </c>
      <c r="C932" s="3">
        <v>0.61</v>
      </c>
      <c r="D932" s="3">
        <v>3.1911</v>
      </c>
      <c r="E932" s="3">
        <v>14.925000000000001</v>
      </c>
      <c r="F932" s="3">
        <v>8.5268999999999995</v>
      </c>
      <c r="G932" s="3">
        <v>10.334</v>
      </c>
      <c r="H932" s="3">
        <v>0</v>
      </c>
      <c r="I932" s="3">
        <v>8.6328999999999994</v>
      </c>
      <c r="J932" s="3">
        <f t="shared" si="42"/>
        <v>8.8810000000000002</v>
      </c>
      <c r="K932" s="3">
        <f t="shared" si="43"/>
        <v>6.3222999999999994</v>
      </c>
      <c r="L932" s="4">
        <f t="shared" si="44"/>
        <v>1.4047103111209529</v>
      </c>
    </row>
    <row r="933" spans="1:12" x14ac:dyDescent="0.25">
      <c r="A933" s="2" t="s">
        <v>1822</v>
      </c>
      <c r="B933" s="3" t="s">
        <v>1822</v>
      </c>
      <c r="C933" s="3">
        <v>0.61</v>
      </c>
      <c r="D933" s="3">
        <v>1.0637000000000001</v>
      </c>
      <c r="E933" s="3">
        <v>1.8655999999999999</v>
      </c>
      <c r="F933" s="3">
        <v>0</v>
      </c>
      <c r="G933" s="3">
        <v>0.93945999999999996</v>
      </c>
      <c r="H933" s="3">
        <v>0</v>
      </c>
      <c r="I933" s="3">
        <v>0.95921000000000001</v>
      </c>
      <c r="J933" s="3">
        <f t="shared" si="42"/>
        <v>0.97643333333333338</v>
      </c>
      <c r="K933" s="3">
        <f t="shared" si="43"/>
        <v>0.63289000000000006</v>
      </c>
      <c r="L933" s="4">
        <f t="shared" si="44"/>
        <v>1.5428168138749756</v>
      </c>
    </row>
    <row r="934" spans="1:12" x14ac:dyDescent="0.25">
      <c r="A934" s="2" t="s">
        <v>1823</v>
      </c>
      <c r="B934" s="3" t="s">
        <v>1823</v>
      </c>
      <c r="C934" s="3">
        <v>0.61</v>
      </c>
      <c r="D934" s="3">
        <v>1.0637000000000001</v>
      </c>
      <c r="E934" s="3">
        <v>0.93279000000000001</v>
      </c>
      <c r="F934" s="3">
        <v>1.8949</v>
      </c>
      <c r="G934" s="3">
        <v>0.93945999999999996</v>
      </c>
      <c r="H934" s="3">
        <v>0</v>
      </c>
      <c r="I934" s="3">
        <v>1.9184000000000001</v>
      </c>
      <c r="J934" s="3">
        <f t="shared" si="42"/>
        <v>1.2971300000000001</v>
      </c>
      <c r="K934" s="3">
        <f t="shared" si="43"/>
        <v>0.95262000000000002</v>
      </c>
      <c r="L934" s="4">
        <f t="shared" si="44"/>
        <v>1.3616447271734795</v>
      </c>
    </row>
    <row r="935" spans="1:12" x14ac:dyDescent="0.25">
      <c r="A935" s="2" t="s">
        <v>1824</v>
      </c>
      <c r="B935" s="3" t="s">
        <v>1825</v>
      </c>
      <c r="C935" s="3">
        <v>0.61</v>
      </c>
      <c r="D935" s="3">
        <v>9.5731999999999999</v>
      </c>
      <c r="E935" s="3">
        <v>13.058999999999999</v>
      </c>
      <c r="F935" s="3">
        <v>7.5795000000000003</v>
      </c>
      <c r="G935" s="3">
        <v>17.850000000000001</v>
      </c>
      <c r="H935" s="3">
        <v>6.0578000000000003</v>
      </c>
      <c r="I935" s="3">
        <v>12.47</v>
      </c>
      <c r="J935" s="3">
        <f t="shared" si="42"/>
        <v>10.070566666666666</v>
      </c>
      <c r="K935" s="3">
        <f t="shared" si="43"/>
        <v>12.125933333333334</v>
      </c>
      <c r="L935" s="4">
        <f t="shared" si="44"/>
        <v>0.83049827092347517</v>
      </c>
    </row>
    <row r="936" spans="1:12" x14ac:dyDescent="0.25">
      <c r="A936" s="2" t="s">
        <v>1826</v>
      </c>
      <c r="B936" s="3" t="s">
        <v>1827</v>
      </c>
      <c r="C936" s="3">
        <v>0.62</v>
      </c>
      <c r="D936" s="3">
        <v>31.911000000000001</v>
      </c>
      <c r="E936" s="3">
        <v>19.588999999999999</v>
      </c>
      <c r="F936" s="3">
        <v>23.686</v>
      </c>
      <c r="G936" s="3">
        <v>26.305</v>
      </c>
      <c r="H936" s="3">
        <v>39.981999999999999</v>
      </c>
      <c r="I936" s="3">
        <v>20.143000000000001</v>
      </c>
      <c r="J936" s="3">
        <f t="shared" si="42"/>
        <v>25.062000000000001</v>
      </c>
      <c r="K936" s="3">
        <f t="shared" si="43"/>
        <v>28.810000000000002</v>
      </c>
      <c r="L936" s="4">
        <f t="shared" si="44"/>
        <v>0.86990628254078439</v>
      </c>
    </row>
    <row r="937" spans="1:12" x14ac:dyDescent="0.25">
      <c r="A937" s="2" t="s">
        <v>1828</v>
      </c>
      <c r="B937" s="3" t="s">
        <v>1829</v>
      </c>
      <c r="C937" s="3">
        <v>0.62</v>
      </c>
      <c r="D937" s="3">
        <v>24.465</v>
      </c>
      <c r="E937" s="3">
        <v>19.588999999999999</v>
      </c>
      <c r="F937" s="3">
        <v>22.738</v>
      </c>
      <c r="G937" s="3">
        <v>20.667999999999999</v>
      </c>
      <c r="H937" s="3">
        <v>24.231000000000002</v>
      </c>
      <c r="I937" s="3">
        <v>18.225000000000001</v>
      </c>
      <c r="J937" s="3">
        <f t="shared" si="42"/>
        <v>22.263999999999999</v>
      </c>
      <c r="K937" s="3">
        <f t="shared" si="43"/>
        <v>21.041333333333334</v>
      </c>
      <c r="L937" s="4">
        <f t="shared" si="44"/>
        <v>1.0581078512134845</v>
      </c>
    </row>
    <row r="938" spans="1:12" x14ac:dyDescent="0.25">
      <c r="A938" s="2" t="s">
        <v>1830</v>
      </c>
      <c r="B938" s="3" t="s">
        <v>1831</v>
      </c>
      <c r="C938" s="3">
        <v>0.62</v>
      </c>
      <c r="D938" s="3">
        <v>389.31</v>
      </c>
      <c r="E938" s="3">
        <v>372.18</v>
      </c>
      <c r="F938" s="3">
        <v>384.66</v>
      </c>
      <c r="G938" s="3">
        <v>377.66</v>
      </c>
      <c r="H938" s="3">
        <v>384.07</v>
      </c>
      <c r="I938" s="3">
        <v>375.05</v>
      </c>
      <c r="J938" s="3">
        <f t="shared" si="42"/>
        <v>382.05</v>
      </c>
      <c r="K938" s="3">
        <f t="shared" si="43"/>
        <v>378.92666666666668</v>
      </c>
      <c r="L938" s="4">
        <f t="shared" si="44"/>
        <v>1.0082425799187178</v>
      </c>
    </row>
    <row r="939" spans="1:12" x14ac:dyDescent="0.25">
      <c r="A939" s="2" t="s">
        <v>1832</v>
      </c>
      <c r="B939" s="3" t="s">
        <v>1833</v>
      </c>
      <c r="C939" s="3">
        <v>0.62</v>
      </c>
      <c r="D939" s="3">
        <v>1.0637000000000001</v>
      </c>
      <c r="E939" s="3">
        <v>1.8655999999999999</v>
      </c>
      <c r="F939" s="3">
        <v>0.94743999999999995</v>
      </c>
      <c r="G939" s="3">
        <v>1.8789</v>
      </c>
      <c r="H939" s="3">
        <v>0</v>
      </c>
      <c r="I939" s="3">
        <v>3.8368000000000002</v>
      </c>
      <c r="J939" s="3">
        <f t="shared" si="42"/>
        <v>1.2922466666666665</v>
      </c>
      <c r="K939" s="3">
        <f t="shared" si="43"/>
        <v>1.9052333333333333</v>
      </c>
      <c r="L939" s="4">
        <f t="shared" si="44"/>
        <v>0.67826163024651387</v>
      </c>
    </row>
    <row r="940" spans="1:12" x14ac:dyDescent="0.25">
      <c r="A940" s="2" t="s">
        <v>1834</v>
      </c>
      <c r="B940" s="3" t="s">
        <v>1835</v>
      </c>
      <c r="C940" s="3">
        <v>0.62</v>
      </c>
      <c r="D940" s="3">
        <v>23.401</v>
      </c>
      <c r="E940" s="3">
        <v>15.856999999999999</v>
      </c>
      <c r="F940" s="3">
        <v>20.844000000000001</v>
      </c>
      <c r="G940" s="3">
        <v>27.244</v>
      </c>
      <c r="H940" s="3">
        <v>24.231000000000002</v>
      </c>
      <c r="I940" s="3">
        <v>15.347</v>
      </c>
      <c r="J940" s="3">
        <f t="shared" si="42"/>
        <v>20.033999999999999</v>
      </c>
      <c r="K940" s="3">
        <f t="shared" si="43"/>
        <v>22.274000000000001</v>
      </c>
      <c r="L940" s="4">
        <f t="shared" si="44"/>
        <v>0.89943431803896912</v>
      </c>
    </row>
    <row r="941" spans="1:12" x14ac:dyDescent="0.25">
      <c r="A941" s="2" t="s">
        <v>1836</v>
      </c>
      <c r="B941" s="3" t="s">
        <v>1837</v>
      </c>
      <c r="C941" s="3">
        <v>0.62</v>
      </c>
      <c r="D941" s="3">
        <v>42.548000000000002</v>
      </c>
      <c r="E941" s="3">
        <v>22.387</v>
      </c>
      <c r="F941" s="3">
        <v>25.581</v>
      </c>
      <c r="G941" s="3">
        <v>34.76</v>
      </c>
      <c r="H941" s="3">
        <v>46.04</v>
      </c>
      <c r="I941" s="3">
        <v>23.98</v>
      </c>
      <c r="J941" s="3">
        <f t="shared" si="42"/>
        <v>30.172000000000001</v>
      </c>
      <c r="K941" s="3">
        <f t="shared" si="43"/>
        <v>34.926666666666669</v>
      </c>
      <c r="L941" s="4">
        <f t="shared" si="44"/>
        <v>0.86386715021950744</v>
      </c>
    </row>
    <row r="942" spans="1:12" x14ac:dyDescent="0.25">
      <c r="A942" s="2" t="s">
        <v>1838</v>
      </c>
      <c r="B942" s="3" t="s">
        <v>1839</v>
      </c>
      <c r="C942" s="3">
        <v>0.62</v>
      </c>
      <c r="D942" s="3">
        <v>0</v>
      </c>
      <c r="E942" s="3">
        <v>1.8655999999999999</v>
      </c>
      <c r="F942" s="3">
        <v>0</v>
      </c>
      <c r="G942" s="3">
        <v>0.93945999999999996</v>
      </c>
      <c r="H942" s="3">
        <v>2.4230999999999998</v>
      </c>
      <c r="I942" s="3">
        <v>0</v>
      </c>
      <c r="J942" s="3">
        <f t="shared" si="42"/>
        <v>0.62186666666666668</v>
      </c>
      <c r="K942" s="3">
        <f t="shared" si="43"/>
        <v>1.1208533333333333</v>
      </c>
      <c r="L942" s="4">
        <f t="shared" si="44"/>
        <v>0.55481537875904074</v>
      </c>
    </row>
    <row r="943" spans="1:12" x14ac:dyDescent="0.25">
      <c r="A943" s="2" t="s">
        <v>358</v>
      </c>
      <c r="B943" s="3" t="s">
        <v>1840</v>
      </c>
      <c r="C943" s="3">
        <v>0.62</v>
      </c>
      <c r="D943" s="3">
        <v>39.356999999999999</v>
      </c>
      <c r="E943" s="3">
        <v>48.505000000000003</v>
      </c>
      <c r="F943" s="3">
        <v>21.791</v>
      </c>
      <c r="G943" s="3">
        <v>45.094000000000001</v>
      </c>
      <c r="H943" s="3">
        <v>30.289000000000001</v>
      </c>
      <c r="I943" s="3">
        <v>49.878999999999998</v>
      </c>
      <c r="J943" s="3">
        <f t="shared" si="42"/>
        <v>36.550999999999995</v>
      </c>
      <c r="K943" s="3">
        <f t="shared" si="43"/>
        <v>41.753999999999998</v>
      </c>
      <c r="L943" s="4">
        <f t="shared" si="44"/>
        <v>0.87538918426977053</v>
      </c>
    </row>
    <row r="944" spans="1:12" x14ac:dyDescent="0.25">
      <c r="A944" s="2" t="s">
        <v>1254</v>
      </c>
      <c r="B944" s="3" t="s">
        <v>1841</v>
      </c>
      <c r="C944" s="3">
        <v>0.62</v>
      </c>
      <c r="D944" s="3">
        <v>3.1911</v>
      </c>
      <c r="E944" s="3">
        <v>1.8655999999999999</v>
      </c>
      <c r="F944" s="3">
        <v>0.94743999999999995</v>
      </c>
      <c r="G944" s="3">
        <v>3.7578</v>
      </c>
      <c r="H944" s="3">
        <v>0</v>
      </c>
      <c r="I944" s="3">
        <v>0</v>
      </c>
      <c r="J944" s="3">
        <f t="shared" si="42"/>
        <v>2.0013800000000002</v>
      </c>
      <c r="K944" s="3">
        <f t="shared" si="43"/>
        <v>1.2525999999999999</v>
      </c>
      <c r="L944" s="4">
        <f t="shared" si="44"/>
        <v>1.5977806163180586</v>
      </c>
    </row>
    <row r="945" spans="1:12" x14ac:dyDescent="0.25">
      <c r="A945" s="2" t="s">
        <v>1842</v>
      </c>
      <c r="B945" s="3" t="s">
        <v>1843</v>
      </c>
      <c r="C945" s="3">
        <v>0.63</v>
      </c>
      <c r="D945" s="3">
        <v>55.311999999999998</v>
      </c>
      <c r="E945" s="3">
        <v>71.825000000000003</v>
      </c>
      <c r="F945" s="3">
        <v>78.637</v>
      </c>
      <c r="G945" s="3">
        <v>80.793999999999997</v>
      </c>
      <c r="H945" s="3">
        <v>63.000999999999998</v>
      </c>
      <c r="I945" s="3">
        <v>75.777000000000001</v>
      </c>
      <c r="J945" s="3">
        <f t="shared" si="42"/>
        <v>68.591333333333338</v>
      </c>
      <c r="K945" s="3">
        <f t="shared" si="43"/>
        <v>73.190666666666672</v>
      </c>
      <c r="L945" s="4">
        <f t="shared" si="44"/>
        <v>0.93715956497185438</v>
      </c>
    </row>
    <row r="946" spans="1:12" x14ac:dyDescent="0.25">
      <c r="A946" s="2" t="s">
        <v>1844</v>
      </c>
      <c r="B946" s="3" t="s">
        <v>1845</v>
      </c>
      <c r="C946" s="3">
        <v>0.63</v>
      </c>
      <c r="D946" s="3">
        <v>2.1274000000000002</v>
      </c>
      <c r="E946" s="3">
        <v>19.588999999999999</v>
      </c>
      <c r="F946" s="3">
        <v>9.4743999999999993</v>
      </c>
      <c r="G946" s="3">
        <v>23.486999999999998</v>
      </c>
      <c r="H946" s="3">
        <v>7.2694000000000001</v>
      </c>
      <c r="I946" s="3">
        <v>11.51</v>
      </c>
      <c r="J946" s="3">
        <f t="shared" si="42"/>
        <v>10.396933333333333</v>
      </c>
      <c r="K946" s="3">
        <f t="shared" si="43"/>
        <v>14.088799999999999</v>
      </c>
      <c r="L946" s="4">
        <f t="shared" si="44"/>
        <v>0.73795733727026669</v>
      </c>
    </row>
    <row r="947" spans="1:12" x14ac:dyDescent="0.25">
      <c r="A947" s="2" t="s">
        <v>1846</v>
      </c>
      <c r="B947" s="3" t="s">
        <v>1847</v>
      </c>
      <c r="C947" s="3">
        <v>0.63</v>
      </c>
      <c r="D947" s="3">
        <v>5.3185000000000002</v>
      </c>
      <c r="E947" s="3">
        <v>0</v>
      </c>
      <c r="F947" s="3">
        <v>0</v>
      </c>
      <c r="G947" s="3">
        <v>2.8184</v>
      </c>
      <c r="H947" s="3">
        <v>4.8463000000000003</v>
      </c>
      <c r="I947" s="3">
        <v>0.95921000000000001</v>
      </c>
      <c r="J947" s="3">
        <f t="shared" si="42"/>
        <v>1.7728333333333335</v>
      </c>
      <c r="K947" s="3">
        <f t="shared" si="43"/>
        <v>2.874636666666667</v>
      </c>
      <c r="L947" s="4">
        <f t="shared" si="44"/>
        <v>0.61671561971309996</v>
      </c>
    </row>
    <row r="948" spans="1:12" x14ac:dyDescent="0.25">
      <c r="A948" s="2" t="s">
        <v>1848</v>
      </c>
      <c r="B948" s="3" t="s">
        <v>1848</v>
      </c>
      <c r="C948" s="3">
        <v>0.63</v>
      </c>
      <c r="D948" s="3">
        <v>0</v>
      </c>
      <c r="E948" s="3">
        <v>0</v>
      </c>
      <c r="F948" s="3">
        <v>1.8949</v>
      </c>
      <c r="G948" s="3">
        <v>0</v>
      </c>
      <c r="H948" s="3">
        <v>2.4230999999999998</v>
      </c>
      <c r="I948" s="3">
        <v>0.95921000000000001</v>
      </c>
      <c r="J948" s="3">
        <f t="shared" si="42"/>
        <v>0.63163333333333338</v>
      </c>
      <c r="K948" s="3">
        <f t="shared" si="43"/>
        <v>1.1274366666666666</v>
      </c>
      <c r="L948" s="4">
        <f t="shared" si="44"/>
        <v>0.56023841693990206</v>
      </c>
    </row>
    <row r="949" spans="1:12" x14ac:dyDescent="0.25">
      <c r="A949" s="2" t="s">
        <v>1849</v>
      </c>
      <c r="B949" s="3" t="s">
        <v>1850</v>
      </c>
      <c r="C949" s="3">
        <v>0.63</v>
      </c>
      <c r="D949" s="3">
        <v>12.763999999999999</v>
      </c>
      <c r="E949" s="3">
        <v>13.058999999999999</v>
      </c>
      <c r="F949" s="3">
        <v>13.263999999999999</v>
      </c>
      <c r="G949" s="3">
        <v>13.151999999999999</v>
      </c>
      <c r="H949" s="3">
        <v>16.962</v>
      </c>
      <c r="I949" s="3">
        <v>11.51</v>
      </c>
      <c r="J949" s="3">
        <f t="shared" si="42"/>
        <v>13.029000000000002</v>
      </c>
      <c r="K949" s="3">
        <f t="shared" si="43"/>
        <v>13.874666666666664</v>
      </c>
      <c r="L949" s="4">
        <f t="shared" si="44"/>
        <v>0.93904958677685979</v>
      </c>
    </row>
    <row r="950" spans="1:12" x14ac:dyDescent="0.25">
      <c r="A950" s="2" t="s">
        <v>1851</v>
      </c>
      <c r="B950" s="3" t="s">
        <v>1852</v>
      </c>
      <c r="C950" s="3">
        <v>0.63</v>
      </c>
      <c r="D950" s="3">
        <v>0</v>
      </c>
      <c r="E950" s="3">
        <v>3.7311999999999999</v>
      </c>
      <c r="F950" s="3">
        <v>0</v>
      </c>
      <c r="G950" s="3">
        <v>4.6973000000000003</v>
      </c>
      <c r="H950" s="3">
        <v>0</v>
      </c>
      <c r="I950" s="3">
        <v>1.9184000000000001</v>
      </c>
      <c r="J950" s="3">
        <f t="shared" si="42"/>
        <v>1.2437333333333334</v>
      </c>
      <c r="K950" s="3">
        <f t="shared" si="43"/>
        <v>2.2052333333333336</v>
      </c>
      <c r="L950" s="4">
        <f t="shared" si="44"/>
        <v>0.56399171667397241</v>
      </c>
    </row>
    <row r="951" spans="1:12" x14ac:dyDescent="0.25">
      <c r="A951" s="2" t="s">
        <v>1853</v>
      </c>
      <c r="B951" s="3" t="s">
        <v>1854</v>
      </c>
      <c r="C951" s="3">
        <v>0.63</v>
      </c>
      <c r="D951" s="3">
        <v>0</v>
      </c>
      <c r="E951" s="3">
        <v>2.7984</v>
      </c>
      <c r="F951" s="3">
        <v>0</v>
      </c>
      <c r="G951" s="3">
        <v>1.8789</v>
      </c>
      <c r="H951" s="3">
        <v>0</v>
      </c>
      <c r="I951" s="3">
        <v>2.8776000000000002</v>
      </c>
      <c r="J951" s="3">
        <f t="shared" si="42"/>
        <v>0.93279999999999996</v>
      </c>
      <c r="K951" s="3">
        <f t="shared" si="43"/>
        <v>1.5854999999999999</v>
      </c>
      <c r="L951" s="4">
        <f t="shared" si="44"/>
        <v>0.58833175654367709</v>
      </c>
    </row>
    <row r="952" spans="1:12" x14ac:dyDescent="0.25">
      <c r="A952" s="2" t="s">
        <v>1855</v>
      </c>
      <c r="B952" s="3" t="s">
        <v>1856</v>
      </c>
      <c r="C952" s="3">
        <v>0.63</v>
      </c>
      <c r="D952" s="3">
        <v>136.15</v>
      </c>
      <c r="E952" s="3">
        <v>112.87</v>
      </c>
      <c r="F952" s="3">
        <v>112.74</v>
      </c>
      <c r="G952" s="3">
        <v>109.92</v>
      </c>
      <c r="H952" s="3">
        <v>184.16</v>
      </c>
      <c r="I952" s="3">
        <v>108.39</v>
      </c>
      <c r="J952" s="3">
        <f t="shared" si="42"/>
        <v>120.58666666666666</v>
      </c>
      <c r="K952" s="3">
        <f t="shared" si="43"/>
        <v>134.15666666666667</v>
      </c>
      <c r="L952" s="4">
        <f t="shared" si="44"/>
        <v>0.89884960369716993</v>
      </c>
    </row>
    <row r="953" spans="1:12" x14ac:dyDescent="0.25">
      <c r="A953" s="2" t="s">
        <v>1857</v>
      </c>
      <c r="B953" s="3" t="s">
        <v>1858</v>
      </c>
      <c r="C953" s="3">
        <v>0.63</v>
      </c>
      <c r="D953" s="3">
        <v>2.1274000000000002</v>
      </c>
      <c r="E953" s="3">
        <v>5.5967000000000002</v>
      </c>
      <c r="F953" s="3">
        <v>3.7896999999999998</v>
      </c>
      <c r="G953" s="3">
        <v>5.6368</v>
      </c>
      <c r="H953" s="3">
        <v>2.4230999999999998</v>
      </c>
      <c r="I953" s="3">
        <v>5.7552000000000003</v>
      </c>
      <c r="J953" s="3">
        <f t="shared" si="42"/>
        <v>3.8379333333333334</v>
      </c>
      <c r="K953" s="3">
        <f t="shared" si="43"/>
        <v>4.6050333333333331</v>
      </c>
      <c r="L953" s="4">
        <f t="shared" si="44"/>
        <v>0.83342140122040387</v>
      </c>
    </row>
    <row r="954" spans="1:12" x14ac:dyDescent="0.25">
      <c r="A954" s="2" t="s">
        <v>1859</v>
      </c>
      <c r="B954" s="3" t="s">
        <v>1860</v>
      </c>
      <c r="C954" s="3">
        <v>0.63</v>
      </c>
      <c r="D954" s="3">
        <v>4.2548000000000004</v>
      </c>
      <c r="E954" s="3">
        <v>0</v>
      </c>
      <c r="F954" s="3">
        <v>3.7896999999999998</v>
      </c>
      <c r="G954" s="3">
        <v>0.93945999999999996</v>
      </c>
      <c r="H954" s="3">
        <v>3.6347</v>
      </c>
      <c r="I954" s="3">
        <v>0.95921000000000001</v>
      </c>
      <c r="J954" s="3">
        <f t="shared" si="42"/>
        <v>2.6814999999999998</v>
      </c>
      <c r="K954" s="3">
        <f t="shared" si="43"/>
        <v>1.8444566666666666</v>
      </c>
      <c r="L954" s="4">
        <f t="shared" si="44"/>
        <v>1.4538156674865406</v>
      </c>
    </row>
    <row r="955" spans="1:12" x14ac:dyDescent="0.25">
      <c r="A955" s="2" t="s">
        <v>1861</v>
      </c>
      <c r="B955" s="3" t="s">
        <v>1862</v>
      </c>
      <c r="C955" s="3">
        <v>0.63</v>
      </c>
      <c r="D955" s="3">
        <v>1.0637000000000001</v>
      </c>
      <c r="E955" s="3">
        <v>0</v>
      </c>
      <c r="F955" s="3">
        <v>0</v>
      </c>
      <c r="G955" s="3">
        <v>0</v>
      </c>
      <c r="H955" s="3">
        <v>2.4230999999999998</v>
      </c>
      <c r="I955" s="3">
        <v>0</v>
      </c>
      <c r="J955" s="3">
        <f t="shared" si="42"/>
        <v>0.3545666666666667</v>
      </c>
      <c r="K955" s="3">
        <f t="shared" si="43"/>
        <v>0.80769999999999997</v>
      </c>
      <c r="L955" s="4">
        <f t="shared" si="44"/>
        <v>0.43898312079567503</v>
      </c>
    </row>
    <row r="956" spans="1:12" x14ac:dyDescent="0.25">
      <c r="A956" s="2" t="s">
        <v>1863</v>
      </c>
      <c r="B956" s="3" t="s">
        <v>1864</v>
      </c>
      <c r="C956" s="3">
        <v>0.64</v>
      </c>
      <c r="D956" s="3">
        <v>39.356999999999999</v>
      </c>
      <c r="E956" s="3">
        <v>29.849</v>
      </c>
      <c r="F956" s="3">
        <v>33.159999999999997</v>
      </c>
      <c r="G956" s="3">
        <v>34.76</v>
      </c>
      <c r="H956" s="3">
        <v>39.981999999999999</v>
      </c>
      <c r="I956" s="3">
        <v>15.347</v>
      </c>
      <c r="J956" s="3">
        <f t="shared" si="42"/>
        <v>34.122</v>
      </c>
      <c r="K956" s="3">
        <f t="shared" si="43"/>
        <v>30.02966666666666</v>
      </c>
      <c r="L956" s="4">
        <f t="shared" si="44"/>
        <v>1.1362763489438226</v>
      </c>
    </row>
    <row r="957" spans="1:12" x14ac:dyDescent="0.25">
      <c r="A957" s="2" t="s">
        <v>1865</v>
      </c>
      <c r="B957" s="3" t="s">
        <v>1866</v>
      </c>
      <c r="C957" s="3">
        <v>0.64</v>
      </c>
      <c r="D957" s="3">
        <v>0</v>
      </c>
      <c r="E957" s="3">
        <v>9.3278999999999996</v>
      </c>
      <c r="F957" s="3">
        <v>6.6321000000000003</v>
      </c>
      <c r="G957" s="3">
        <v>2.8184</v>
      </c>
      <c r="H957" s="3">
        <v>0</v>
      </c>
      <c r="I957" s="3">
        <v>7.6737000000000002</v>
      </c>
      <c r="J957" s="3">
        <f t="shared" si="42"/>
        <v>5.32</v>
      </c>
      <c r="K957" s="3">
        <f t="shared" si="43"/>
        <v>3.4973666666666667</v>
      </c>
      <c r="L957" s="4">
        <f t="shared" si="44"/>
        <v>1.5211444801326712</v>
      </c>
    </row>
    <row r="958" spans="1:12" x14ac:dyDescent="0.25">
      <c r="A958" s="2" t="s">
        <v>1867</v>
      </c>
      <c r="B958" s="3" t="s">
        <v>1867</v>
      </c>
      <c r="C958" s="3">
        <v>0.64</v>
      </c>
      <c r="D958" s="3">
        <v>2.1274000000000002</v>
      </c>
      <c r="E958" s="3">
        <v>0</v>
      </c>
      <c r="F958" s="3">
        <v>0</v>
      </c>
      <c r="G958" s="3">
        <v>0.93945999999999996</v>
      </c>
      <c r="H958" s="3">
        <v>0</v>
      </c>
      <c r="I958" s="3">
        <v>0</v>
      </c>
      <c r="J958" s="3">
        <f t="shared" si="42"/>
        <v>0.70913333333333339</v>
      </c>
      <c r="K958" s="3">
        <f t="shared" si="43"/>
        <v>0.31315333333333334</v>
      </c>
      <c r="L958" s="4">
        <f t="shared" si="44"/>
        <v>2.26449236795606</v>
      </c>
    </row>
    <row r="959" spans="1:12" x14ac:dyDescent="0.25">
      <c r="A959" s="2" t="s">
        <v>1868</v>
      </c>
      <c r="B959" s="3" t="s">
        <v>1869</v>
      </c>
      <c r="C959" s="3">
        <v>0.64</v>
      </c>
      <c r="D959" s="3">
        <v>0</v>
      </c>
      <c r="E959" s="3">
        <v>6.5294999999999996</v>
      </c>
      <c r="F959" s="3">
        <v>4.7371999999999996</v>
      </c>
      <c r="G959" s="3">
        <v>2.8184</v>
      </c>
      <c r="H959" s="3">
        <v>0</v>
      </c>
      <c r="I959" s="3">
        <v>4.7960000000000003</v>
      </c>
      <c r="J959" s="3">
        <f t="shared" si="42"/>
        <v>3.7555666666666667</v>
      </c>
      <c r="K959" s="3">
        <f t="shared" si="43"/>
        <v>2.5381333333333331</v>
      </c>
      <c r="L959" s="4">
        <f t="shared" si="44"/>
        <v>1.479656965749107</v>
      </c>
    </row>
    <row r="960" spans="1:12" x14ac:dyDescent="0.25">
      <c r="A960" s="2" t="s">
        <v>1870</v>
      </c>
      <c r="B960" s="3" t="s">
        <v>1871</v>
      </c>
      <c r="C960" s="3">
        <v>0.64</v>
      </c>
      <c r="D960" s="3">
        <v>3.1911</v>
      </c>
      <c r="E960" s="3">
        <v>12.125999999999999</v>
      </c>
      <c r="F960" s="3">
        <v>14.212</v>
      </c>
      <c r="G960" s="3">
        <v>4.6973000000000003</v>
      </c>
      <c r="H960" s="3">
        <v>1.2116</v>
      </c>
      <c r="I960" s="3">
        <v>15.347</v>
      </c>
      <c r="J960" s="3">
        <f t="shared" si="42"/>
        <v>9.8430333333333326</v>
      </c>
      <c r="K960" s="3">
        <f t="shared" si="43"/>
        <v>7.0853000000000002</v>
      </c>
      <c r="L960" s="4">
        <f t="shared" si="44"/>
        <v>1.3892189933147971</v>
      </c>
    </row>
    <row r="961" spans="1:12" x14ac:dyDescent="0.25">
      <c r="A961" s="2" t="s">
        <v>1872</v>
      </c>
      <c r="B961" s="3" t="s">
        <v>1873</v>
      </c>
      <c r="C961" s="3">
        <v>0.64</v>
      </c>
      <c r="D961" s="3">
        <v>257.41000000000003</v>
      </c>
      <c r="E961" s="3">
        <v>208.01</v>
      </c>
      <c r="F961" s="3">
        <v>238.75</v>
      </c>
      <c r="G961" s="3">
        <v>245.2</v>
      </c>
      <c r="H961" s="3">
        <v>265.33</v>
      </c>
      <c r="I961" s="3">
        <v>222.54</v>
      </c>
      <c r="J961" s="3">
        <f t="shared" si="42"/>
        <v>234.72333333333336</v>
      </c>
      <c r="K961" s="3">
        <f t="shared" si="43"/>
        <v>244.35666666666665</v>
      </c>
      <c r="L961" s="4">
        <f t="shared" si="44"/>
        <v>0.96057675256114705</v>
      </c>
    </row>
    <row r="962" spans="1:12" x14ac:dyDescent="0.25">
      <c r="A962" s="2" t="s">
        <v>1874</v>
      </c>
      <c r="B962" s="3" t="s">
        <v>1875</v>
      </c>
      <c r="C962" s="3">
        <v>0.64</v>
      </c>
      <c r="D962" s="3">
        <v>31.911000000000001</v>
      </c>
      <c r="E962" s="3">
        <v>26.117999999999999</v>
      </c>
      <c r="F962" s="3">
        <v>20.844000000000001</v>
      </c>
      <c r="G962" s="3">
        <v>24.425999999999998</v>
      </c>
      <c r="H962" s="3">
        <v>32.712000000000003</v>
      </c>
      <c r="I962" s="3">
        <v>27.817</v>
      </c>
      <c r="J962" s="3">
        <f t="shared" si="42"/>
        <v>26.290999999999997</v>
      </c>
      <c r="K962" s="3">
        <f t="shared" si="43"/>
        <v>28.318333333333339</v>
      </c>
      <c r="L962" s="4">
        <f t="shared" si="44"/>
        <v>0.92840915778941768</v>
      </c>
    </row>
    <row r="963" spans="1:12" x14ac:dyDescent="0.25">
      <c r="A963" s="2" t="s">
        <v>1876</v>
      </c>
      <c r="B963" s="3" t="s">
        <v>1877</v>
      </c>
      <c r="C963" s="3">
        <v>0.64</v>
      </c>
      <c r="D963" s="3">
        <v>2.1274000000000002</v>
      </c>
      <c r="E963" s="3">
        <v>0</v>
      </c>
      <c r="F963" s="3">
        <v>1.8949</v>
      </c>
      <c r="G963" s="3">
        <v>0</v>
      </c>
      <c r="H963" s="3">
        <v>2.4230999999999998</v>
      </c>
      <c r="I963" s="3">
        <v>0</v>
      </c>
      <c r="J963" s="3">
        <f t="shared" ref="J963:J1026" si="45">AVERAGE(D963:F963)</f>
        <v>1.3407666666666669</v>
      </c>
      <c r="K963" s="3">
        <f t="shared" ref="K963:K1026" si="46">AVERAGE(G963:I963)</f>
        <v>0.80769999999999997</v>
      </c>
      <c r="L963" s="4">
        <f t="shared" ref="L963:L1026" si="47">J963/K963</f>
        <v>1.6599810160538158</v>
      </c>
    </row>
    <row r="964" spans="1:12" x14ac:dyDescent="0.25">
      <c r="A964" s="2" t="s">
        <v>1878</v>
      </c>
      <c r="B964" s="3" t="s">
        <v>1879</v>
      </c>
      <c r="C964" s="3">
        <v>0.64</v>
      </c>
      <c r="D964" s="3">
        <v>5.3185000000000002</v>
      </c>
      <c r="E964" s="3">
        <v>13.992000000000001</v>
      </c>
      <c r="F964" s="3">
        <v>6.6321000000000003</v>
      </c>
      <c r="G964" s="3">
        <v>5.6368</v>
      </c>
      <c r="H964" s="3">
        <v>4.8463000000000003</v>
      </c>
      <c r="I964" s="3">
        <v>10.551</v>
      </c>
      <c r="J964" s="3">
        <f t="shared" si="45"/>
        <v>8.6475333333333335</v>
      </c>
      <c r="K964" s="3">
        <f t="shared" si="46"/>
        <v>7.0113666666666674</v>
      </c>
      <c r="L964" s="4">
        <f t="shared" si="47"/>
        <v>1.233359164404467</v>
      </c>
    </row>
    <row r="965" spans="1:12" x14ac:dyDescent="0.25">
      <c r="A965" s="2" t="s">
        <v>1880</v>
      </c>
      <c r="B965" s="3" t="s">
        <v>1881</v>
      </c>
      <c r="C965" s="3">
        <v>0.64</v>
      </c>
      <c r="D965" s="3">
        <v>0</v>
      </c>
      <c r="E965" s="3">
        <v>2.7984</v>
      </c>
      <c r="F965" s="3">
        <v>1.8949</v>
      </c>
      <c r="G965" s="3">
        <v>7.5156999999999998</v>
      </c>
      <c r="H965" s="3">
        <v>0</v>
      </c>
      <c r="I965" s="3">
        <v>0.95921000000000001</v>
      </c>
      <c r="J965" s="3">
        <f t="shared" si="45"/>
        <v>1.5644333333333333</v>
      </c>
      <c r="K965" s="3">
        <f t="shared" si="46"/>
        <v>2.82497</v>
      </c>
      <c r="L965" s="4">
        <f t="shared" si="47"/>
        <v>0.55378759184463322</v>
      </c>
    </row>
    <row r="966" spans="1:12" x14ac:dyDescent="0.25">
      <c r="A966" s="2" t="s">
        <v>1882</v>
      </c>
      <c r="B966" s="3" t="s">
        <v>1883</v>
      </c>
      <c r="C966" s="3">
        <v>0.64</v>
      </c>
      <c r="D966" s="3">
        <v>0</v>
      </c>
      <c r="E966" s="3">
        <v>1.8655999999999999</v>
      </c>
      <c r="F966" s="3">
        <v>0</v>
      </c>
      <c r="G966" s="3">
        <v>0</v>
      </c>
      <c r="H966" s="3">
        <v>1.2116</v>
      </c>
      <c r="I966" s="3">
        <v>1.9184000000000001</v>
      </c>
      <c r="J966" s="3">
        <f t="shared" si="45"/>
        <v>0.62186666666666668</v>
      </c>
      <c r="K966" s="3">
        <f t="shared" si="46"/>
        <v>1.0433333333333332</v>
      </c>
      <c r="L966" s="4">
        <f t="shared" si="47"/>
        <v>0.59603833865814704</v>
      </c>
    </row>
    <row r="967" spans="1:12" x14ac:dyDescent="0.25">
      <c r="A967" s="2" t="s">
        <v>1884</v>
      </c>
      <c r="B967" s="3" t="s">
        <v>1885</v>
      </c>
      <c r="C967" s="3">
        <v>0.64</v>
      </c>
      <c r="D967" s="5">
        <v>1939.1</v>
      </c>
      <c r="E967" s="5">
        <v>1059.7</v>
      </c>
      <c r="F967" s="5">
        <v>1332.1</v>
      </c>
      <c r="G967" s="5">
        <v>1485.3</v>
      </c>
      <c r="H967" s="5">
        <v>1999.1</v>
      </c>
      <c r="I967" s="5">
        <v>1341</v>
      </c>
      <c r="J967" s="3">
        <f t="shared" si="45"/>
        <v>1443.6333333333332</v>
      </c>
      <c r="K967" s="3">
        <f t="shared" si="46"/>
        <v>1608.4666666666665</v>
      </c>
      <c r="L967" s="4">
        <f t="shared" si="47"/>
        <v>0.89752144899904673</v>
      </c>
    </row>
    <row r="968" spans="1:12" x14ac:dyDescent="0.25">
      <c r="A968" s="2" t="s">
        <v>1886</v>
      </c>
      <c r="B968" s="3" t="s">
        <v>1887</v>
      </c>
      <c r="C968" s="3">
        <v>0.64</v>
      </c>
      <c r="D968" s="3">
        <v>0</v>
      </c>
      <c r="E968" s="3">
        <v>1.8655999999999999</v>
      </c>
      <c r="F968" s="3">
        <v>2.8422999999999998</v>
      </c>
      <c r="G968" s="3">
        <v>2.8184</v>
      </c>
      <c r="H968" s="3">
        <v>0</v>
      </c>
      <c r="I968" s="3">
        <v>0</v>
      </c>
      <c r="J968" s="3">
        <f t="shared" si="45"/>
        <v>1.5692999999999999</v>
      </c>
      <c r="K968" s="3">
        <f t="shared" si="46"/>
        <v>0.93946666666666667</v>
      </c>
      <c r="L968" s="4">
        <f t="shared" si="47"/>
        <v>1.6704158387737722</v>
      </c>
    </row>
    <row r="969" spans="1:12" x14ac:dyDescent="0.25">
      <c r="A969" s="2" t="s">
        <v>1888</v>
      </c>
      <c r="B969" s="3" t="s">
        <v>1889</v>
      </c>
      <c r="C969" s="3">
        <v>0.64</v>
      </c>
      <c r="D969" s="3">
        <v>81.903999999999996</v>
      </c>
      <c r="E969" s="3">
        <v>92.346000000000004</v>
      </c>
      <c r="F969" s="3">
        <v>90.006</v>
      </c>
      <c r="G969" s="3">
        <v>88.308999999999997</v>
      </c>
      <c r="H969" s="3">
        <v>70.271000000000001</v>
      </c>
      <c r="I969" s="3">
        <v>94.001999999999995</v>
      </c>
      <c r="J969" s="3">
        <f t="shared" si="45"/>
        <v>88.085333333333324</v>
      </c>
      <c r="K969" s="3">
        <f t="shared" si="46"/>
        <v>84.194000000000003</v>
      </c>
      <c r="L969" s="4">
        <f t="shared" si="47"/>
        <v>1.0462186537441305</v>
      </c>
    </row>
    <row r="970" spans="1:12" x14ac:dyDescent="0.25">
      <c r="A970" s="2" t="s">
        <v>1863</v>
      </c>
      <c r="B970" s="3" t="s">
        <v>1890</v>
      </c>
      <c r="C970" s="3">
        <v>0.65</v>
      </c>
      <c r="D970" s="3">
        <v>47.866</v>
      </c>
      <c r="E970" s="3">
        <v>12.125999999999999</v>
      </c>
      <c r="F970" s="3">
        <v>19.896000000000001</v>
      </c>
      <c r="G970" s="3">
        <v>44.155000000000001</v>
      </c>
      <c r="H970" s="3">
        <v>38.770000000000003</v>
      </c>
      <c r="I970" s="3">
        <v>17.265999999999998</v>
      </c>
      <c r="J970" s="3">
        <f t="shared" si="45"/>
        <v>26.629333333333335</v>
      </c>
      <c r="K970" s="3">
        <f t="shared" si="46"/>
        <v>33.396999999999998</v>
      </c>
      <c r="L970" s="4">
        <f t="shared" si="47"/>
        <v>0.79735704803824703</v>
      </c>
    </row>
    <row r="971" spans="1:12" x14ac:dyDescent="0.25">
      <c r="A971" s="2" t="s">
        <v>1891</v>
      </c>
      <c r="B971" s="3" t="s">
        <v>1892</v>
      </c>
      <c r="C971" s="3">
        <v>0.65</v>
      </c>
      <c r="D971" s="3">
        <v>2.1274000000000002</v>
      </c>
      <c r="E971" s="3">
        <v>0.93279000000000001</v>
      </c>
      <c r="F971" s="3">
        <v>0</v>
      </c>
      <c r="G971" s="3">
        <v>0.93945999999999996</v>
      </c>
      <c r="H971" s="3">
        <v>1.2116</v>
      </c>
      <c r="I971" s="3">
        <v>1.9184000000000001</v>
      </c>
      <c r="J971" s="3">
        <f t="shared" si="45"/>
        <v>1.0200633333333335</v>
      </c>
      <c r="K971" s="3">
        <f t="shared" si="46"/>
        <v>1.3564866666666668</v>
      </c>
      <c r="L971" s="4">
        <f t="shared" si="47"/>
        <v>0.75198920741326869</v>
      </c>
    </row>
    <row r="972" spans="1:12" x14ac:dyDescent="0.25">
      <c r="A972" s="2" t="s">
        <v>1893</v>
      </c>
      <c r="B972" s="3" t="s">
        <v>1894</v>
      </c>
      <c r="C972" s="3">
        <v>0.65</v>
      </c>
      <c r="D972" s="3">
        <v>2.1274000000000002</v>
      </c>
      <c r="E972" s="3">
        <v>9.3278999999999996</v>
      </c>
      <c r="F972" s="3">
        <v>9.4743999999999993</v>
      </c>
      <c r="G972" s="3">
        <v>5.6368</v>
      </c>
      <c r="H972" s="3">
        <v>3.6347</v>
      </c>
      <c r="I972" s="3">
        <v>7.6737000000000002</v>
      </c>
      <c r="J972" s="3">
        <f t="shared" si="45"/>
        <v>6.9765666666666659</v>
      </c>
      <c r="K972" s="3">
        <f t="shared" si="46"/>
        <v>5.6483999999999996</v>
      </c>
      <c r="L972" s="4">
        <f t="shared" si="47"/>
        <v>1.2351403347260581</v>
      </c>
    </row>
    <row r="973" spans="1:12" x14ac:dyDescent="0.25">
      <c r="A973" s="2" t="s">
        <v>1895</v>
      </c>
      <c r="B973" s="3" t="s">
        <v>1896</v>
      </c>
      <c r="C973" s="3">
        <v>0.65</v>
      </c>
      <c r="D973" s="3">
        <v>19.146000000000001</v>
      </c>
      <c r="E973" s="3">
        <v>26.117999999999999</v>
      </c>
      <c r="F973" s="3">
        <v>30.318000000000001</v>
      </c>
      <c r="G973" s="3">
        <v>27.244</v>
      </c>
      <c r="H973" s="3">
        <v>18.173999999999999</v>
      </c>
      <c r="I973" s="3">
        <v>23.98</v>
      </c>
      <c r="J973" s="3">
        <f t="shared" si="45"/>
        <v>25.193999999999999</v>
      </c>
      <c r="K973" s="3">
        <f t="shared" si="46"/>
        <v>23.132666666666665</v>
      </c>
      <c r="L973" s="4">
        <f t="shared" si="47"/>
        <v>1.0891091962304389</v>
      </c>
    </row>
    <row r="974" spans="1:12" x14ac:dyDescent="0.25">
      <c r="A974" s="2" t="s">
        <v>1897</v>
      </c>
      <c r="B974" s="3" t="s">
        <v>1898</v>
      </c>
      <c r="C974" s="3">
        <v>0.65</v>
      </c>
      <c r="D974" s="3">
        <v>5.3185000000000002</v>
      </c>
      <c r="E974" s="3">
        <v>13.058999999999999</v>
      </c>
      <c r="F974" s="3">
        <v>10.422000000000001</v>
      </c>
      <c r="G974" s="3">
        <v>5.6368</v>
      </c>
      <c r="H974" s="3">
        <v>9.6925000000000008</v>
      </c>
      <c r="I974" s="3">
        <v>9.5921000000000003</v>
      </c>
      <c r="J974" s="3">
        <f t="shared" si="45"/>
        <v>9.5998333333333328</v>
      </c>
      <c r="K974" s="3">
        <f t="shared" si="46"/>
        <v>8.3071333333333328</v>
      </c>
      <c r="L974" s="4">
        <f t="shared" si="47"/>
        <v>1.155613248051875</v>
      </c>
    </row>
    <row r="975" spans="1:12" x14ac:dyDescent="0.25">
      <c r="A975" s="2" t="s">
        <v>1899</v>
      </c>
      <c r="B975" s="3" t="s">
        <v>1900</v>
      </c>
      <c r="C975" s="3">
        <v>0.65</v>
      </c>
      <c r="D975" s="3">
        <v>0</v>
      </c>
      <c r="E975" s="3">
        <v>1.8655999999999999</v>
      </c>
      <c r="F975" s="3">
        <v>0.94743999999999995</v>
      </c>
      <c r="G975" s="3">
        <v>0.93945999999999996</v>
      </c>
      <c r="H975" s="3">
        <v>0</v>
      </c>
      <c r="I975" s="3">
        <v>0.95921000000000001</v>
      </c>
      <c r="J975" s="3">
        <f t="shared" si="45"/>
        <v>0.93767999999999996</v>
      </c>
      <c r="K975" s="3">
        <f t="shared" si="46"/>
        <v>0.63289000000000006</v>
      </c>
      <c r="L975" s="4">
        <f t="shared" si="47"/>
        <v>1.4815844775553411</v>
      </c>
    </row>
    <row r="976" spans="1:12" x14ac:dyDescent="0.25">
      <c r="A976" s="2" t="s">
        <v>1901</v>
      </c>
      <c r="B976" s="3" t="s">
        <v>1902</v>
      </c>
      <c r="C976" s="3">
        <v>0.65</v>
      </c>
      <c r="D976" s="3">
        <v>12.763999999999999</v>
      </c>
      <c r="E976" s="3">
        <v>11.193</v>
      </c>
      <c r="F976" s="3">
        <v>18.949000000000002</v>
      </c>
      <c r="G976" s="3">
        <v>8.4550999999999998</v>
      </c>
      <c r="H976" s="3">
        <v>13.327</v>
      </c>
      <c r="I976" s="3">
        <v>16.306999999999999</v>
      </c>
      <c r="J976" s="3">
        <f t="shared" si="45"/>
        <v>14.302000000000001</v>
      </c>
      <c r="K976" s="3">
        <f t="shared" si="46"/>
        <v>12.696366666666668</v>
      </c>
      <c r="L976" s="4">
        <f t="shared" si="47"/>
        <v>1.1264640015122436</v>
      </c>
    </row>
    <row r="977" spans="1:12" x14ac:dyDescent="0.25">
      <c r="A977" s="2" t="s">
        <v>1903</v>
      </c>
      <c r="B977" s="3" t="s">
        <v>1904</v>
      </c>
      <c r="C977" s="3">
        <v>0.65</v>
      </c>
      <c r="D977" s="3">
        <v>10.637</v>
      </c>
      <c r="E977" s="3">
        <v>1.8655999999999999</v>
      </c>
      <c r="F977" s="3">
        <v>1.8949</v>
      </c>
      <c r="G977" s="3">
        <v>4.6973000000000003</v>
      </c>
      <c r="H977" s="3">
        <v>4.8463000000000003</v>
      </c>
      <c r="I977" s="3">
        <v>0</v>
      </c>
      <c r="J977" s="3">
        <f t="shared" si="45"/>
        <v>4.7991666666666672</v>
      </c>
      <c r="K977" s="3">
        <f t="shared" si="46"/>
        <v>3.1812000000000005</v>
      </c>
      <c r="L977" s="4">
        <f t="shared" si="47"/>
        <v>1.5086026237478518</v>
      </c>
    </row>
    <row r="978" spans="1:12" x14ac:dyDescent="0.25">
      <c r="A978" s="2" t="s">
        <v>1905</v>
      </c>
      <c r="B978" s="3" t="s">
        <v>1906</v>
      </c>
      <c r="C978" s="3">
        <v>0.65</v>
      </c>
      <c r="D978" s="3">
        <v>0</v>
      </c>
      <c r="E978" s="3">
        <v>0.93279000000000001</v>
      </c>
      <c r="F978" s="3">
        <v>0.94743999999999995</v>
      </c>
      <c r="G978" s="3">
        <v>3.7578</v>
      </c>
      <c r="H978" s="3">
        <v>0</v>
      </c>
      <c r="I978" s="3">
        <v>0</v>
      </c>
      <c r="J978" s="3">
        <f t="shared" si="45"/>
        <v>0.62674333333333332</v>
      </c>
      <c r="K978" s="3">
        <f t="shared" si="46"/>
        <v>1.2525999999999999</v>
      </c>
      <c r="L978" s="4">
        <f t="shared" si="47"/>
        <v>0.50035393049124488</v>
      </c>
    </row>
    <row r="979" spans="1:12" x14ac:dyDescent="0.25">
      <c r="A979" s="2" t="s">
        <v>1907</v>
      </c>
      <c r="B979" s="3" t="s">
        <v>1908</v>
      </c>
      <c r="C979" s="3">
        <v>0.65</v>
      </c>
      <c r="D979" s="3">
        <v>67.013000000000005</v>
      </c>
      <c r="E979" s="3">
        <v>58.765999999999998</v>
      </c>
      <c r="F979" s="3">
        <v>83.373999999999995</v>
      </c>
      <c r="G979" s="3">
        <v>72.337999999999994</v>
      </c>
      <c r="H979" s="3">
        <v>70.271000000000001</v>
      </c>
      <c r="I979" s="3">
        <v>52.756</v>
      </c>
      <c r="J979" s="3">
        <f t="shared" si="45"/>
        <v>69.717666666666659</v>
      </c>
      <c r="K979" s="3">
        <f t="shared" si="46"/>
        <v>65.121666666666655</v>
      </c>
      <c r="L979" s="4">
        <f t="shared" si="47"/>
        <v>1.0705755892816011</v>
      </c>
    </row>
    <row r="980" spans="1:12" x14ac:dyDescent="0.25">
      <c r="A980" s="2" t="s">
        <v>1909</v>
      </c>
      <c r="B980" s="3" t="s">
        <v>1910</v>
      </c>
      <c r="C980" s="3">
        <v>0.66</v>
      </c>
      <c r="D980" s="3">
        <v>0</v>
      </c>
      <c r="E980" s="3">
        <v>5.5967000000000002</v>
      </c>
      <c r="F980" s="3">
        <v>3.7896999999999998</v>
      </c>
      <c r="G980" s="3">
        <v>5.6368</v>
      </c>
      <c r="H980" s="3">
        <v>1.2116</v>
      </c>
      <c r="I980" s="3">
        <v>5.7552000000000003</v>
      </c>
      <c r="J980" s="3">
        <f t="shared" si="45"/>
        <v>3.1288</v>
      </c>
      <c r="K980" s="3">
        <f t="shared" si="46"/>
        <v>4.2012</v>
      </c>
      <c r="L980" s="4">
        <f t="shared" si="47"/>
        <v>0.74473959821003521</v>
      </c>
    </row>
    <row r="981" spans="1:12" x14ac:dyDescent="0.25">
      <c r="A981" s="2" t="s">
        <v>622</v>
      </c>
      <c r="B981" s="3" t="s">
        <v>1911</v>
      </c>
      <c r="C981" s="3">
        <v>0.66</v>
      </c>
      <c r="D981" s="3">
        <v>6.3822000000000001</v>
      </c>
      <c r="E981" s="3">
        <v>3.7311999999999999</v>
      </c>
      <c r="F981" s="3">
        <v>9.4743999999999993</v>
      </c>
      <c r="G981" s="3">
        <v>5.6368</v>
      </c>
      <c r="H981" s="3">
        <v>7.2694000000000001</v>
      </c>
      <c r="I981" s="3">
        <v>9.5921000000000003</v>
      </c>
      <c r="J981" s="3">
        <f t="shared" si="45"/>
        <v>6.5292666666666674</v>
      </c>
      <c r="K981" s="3">
        <f t="shared" si="46"/>
        <v>7.4994333333333332</v>
      </c>
      <c r="L981" s="4">
        <f t="shared" si="47"/>
        <v>0.87063467017508001</v>
      </c>
    </row>
    <row r="982" spans="1:12" x14ac:dyDescent="0.25">
      <c r="A982" s="2" t="s">
        <v>1912</v>
      </c>
      <c r="B982" s="3" t="s">
        <v>1913</v>
      </c>
      <c r="C982" s="3">
        <v>0.66</v>
      </c>
      <c r="D982" s="3">
        <v>8.5094999999999992</v>
      </c>
      <c r="E982" s="3">
        <v>12.125999999999999</v>
      </c>
      <c r="F982" s="3">
        <v>12.317</v>
      </c>
      <c r="G982" s="3">
        <v>11.273999999999999</v>
      </c>
      <c r="H982" s="3">
        <v>10.904</v>
      </c>
      <c r="I982" s="3">
        <v>8.6328999999999994</v>
      </c>
      <c r="J982" s="3">
        <f t="shared" si="45"/>
        <v>10.984166666666667</v>
      </c>
      <c r="K982" s="3">
        <f t="shared" si="46"/>
        <v>10.270299999999999</v>
      </c>
      <c r="L982" s="4">
        <f t="shared" si="47"/>
        <v>1.0695078689684496</v>
      </c>
    </row>
    <row r="983" spans="1:12" x14ac:dyDescent="0.25">
      <c r="A983" s="2" t="s">
        <v>1914</v>
      </c>
      <c r="B983" s="3" t="s">
        <v>1915</v>
      </c>
      <c r="C983" s="3">
        <v>0.66</v>
      </c>
      <c r="D983" s="3">
        <v>0</v>
      </c>
      <c r="E983" s="3">
        <v>2.7984</v>
      </c>
      <c r="F983" s="3">
        <v>1.8949</v>
      </c>
      <c r="G983" s="3">
        <v>0</v>
      </c>
      <c r="H983" s="3">
        <v>0</v>
      </c>
      <c r="I983" s="3">
        <v>2.8776000000000002</v>
      </c>
      <c r="J983" s="3">
        <f t="shared" si="45"/>
        <v>1.5644333333333333</v>
      </c>
      <c r="K983" s="3">
        <f t="shared" si="46"/>
        <v>0.95920000000000005</v>
      </c>
      <c r="L983" s="4">
        <f t="shared" si="47"/>
        <v>1.6309772032249095</v>
      </c>
    </row>
    <row r="984" spans="1:12" x14ac:dyDescent="0.25">
      <c r="A984" s="2" t="s">
        <v>1916</v>
      </c>
      <c r="B984" s="3" t="s">
        <v>1917</v>
      </c>
      <c r="C984" s="3">
        <v>0.66</v>
      </c>
      <c r="D984" s="3">
        <v>2.1274000000000002</v>
      </c>
      <c r="E984" s="3">
        <v>0</v>
      </c>
      <c r="F984" s="3">
        <v>2.8422999999999998</v>
      </c>
      <c r="G984" s="3">
        <v>0</v>
      </c>
      <c r="H984" s="3">
        <v>2.4230999999999998</v>
      </c>
      <c r="I984" s="3">
        <v>0.95921000000000001</v>
      </c>
      <c r="J984" s="3">
        <f t="shared" si="45"/>
        <v>1.6565666666666665</v>
      </c>
      <c r="K984" s="3">
        <f t="shared" si="46"/>
        <v>1.1274366666666666</v>
      </c>
      <c r="L984" s="4">
        <f t="shared" si="47"/>
        <v>1.4693212626873349</v>
      </c>
    </row>
    <row r="985" spans="1:12" x14ac:dyDescent="0.25">
      <c r="A985" s="2" t="s">
        <v>1918</v>
      </c>
      <c r="B985" s="3" t="s">
        <v>1919</v>
      </c>
      <c r="C985" s="3">
        <v>0.66</v>
      </c>
      <c r="D985" s="3">
        <v>28.72</v>
      </c>
      <c r="E985" s="3">
        <v>49.438000000000002</v>
      </c>
      <c r="F985" s="3">
        <v>44.529000000000003</v>
      </c>
      <c r="G985" s="3">
        <v>52.61</v>
      </c>
      <c r="H985" s="3">
        <v>23.02</v>
      </c>
      <c r="I985" s="3">
        <v>31.654</v>
      </c>
      <c r="J985" s="3">
        <f t="shared" si="45"/>
        <v>40.895666666666671</v>
      </c>
      <c r="K985" s="3">
        <f t="shared" si="46"/>
        <v>35.761333333333333</v>
      </c>
      <c r="L985" s="4">
        <f t="shared" si="47"/>
        <v>1.1435722008873646</v>
      </c>
    </row>
    <row r="986" spans="1:12" x14ac:dyDescent="0.25">
      <c r="A986" s="2" t="s">
        <v>1920</v>
      </c>
      <c r="B986" s="3" t="s">
        <v>1921</v>
      </c>
      <c r="C986" s="3">
        <v>0.66</v>
      </c>
      <c r="D986" s="3">
        <v>4.2548000000000004</v>
      </c>
      <c r="E986" s="3">
        <v>1.8655999999999999</v>
      </c>
      <c r="F986" s="3">
        <v>0</v>
      </c>
      <c r="G986" s="3">
        <v>2.8184</v>
      </c>
      <c r="H986" s="3">
        <v>1.2116</v>
      </c>
      <c r="I986" s="3">
        <v>0</v>
      </c>
      <c r="J986" s="3">
        <f t="shared" si="45"/>
        <v>2.0401333333333334</v>
      </c>
      <c r="K986" s="3">
        <f t="shared" si="46"/>
        <v>1.3433333333333335</v>
      </c>
      <c r="L986" s="4">
        <f t="shared" si="47"/>
        <v>1.5187096774193547</v>
      </c>
    </row>
    <row r="987" spans="1:12" x14ac:dyDescent="0.25">
      <c r="A987" s="2" t="s">
        <v>1922</v>
      </c>
      <c r="B987" s="3" t="s">
        <v>1923</v>
      </c>
      <c r="C987" s="3">
        <v>0.66</v>
      </c>
      <c r="D987" s="3">
        <v>26.591999999999999</v>
      </c>
      <c r="E987" s="3">
        <v>17.722999999999999</v>
      </c>
      <c r="F987" s="3">
        <v>20.844000000000001</v>
      </c>
      <c r="G987" s="3">
        <v>22.547000000000001</v>
      </c>
      <c r="H987" s="3">
        <v>32.712000000000003</v>
      </c>
      <c r="I987" s="3">
        <v>17.265999999999998</v>
      </c>
      <c r="J987" s="3">
        <f t="shared" si="45"/>
        <v>21.719666666666665</v>
      </c>
      <c r="K987" s="3">
        <f t="shared" si="46"/>
        <v>24.175000000000001</v>
      </c>
      <c r="L987" s="4">
        <f t="shared" si="47"/>
        <v>0.89843502240606676</v>
      </c>
    </row>
    <row r="988" spans="1:12" x14ac:dyDescent="0.25">
      <c r="A988" s="2" t="s">
        <v>1924</v>
      </c>
      <c r="B988" s="3" t="s">
        <v>1925</v>
      </c>
      <c r="C988" s="3">
        <v>0.66</v>
      </c>
      <c r="D988" s="3">
        <v>41.484000000000002</v>
      </c>
      <c r="E988" s="3">
        <v>30.782</v>
      </c>
      <c r="F988" s="3">
        <v>38.844999999999999</v>
      </c>
      <c r="G988" s="3">
        <v>32.881</v>
      </c>
      <c r="H988" s="3">
        <v>39.981999999999999</v>
      </c>
      <c r="I988" s="3">
        <v>32.613</v>
      </c>
      <c r="J988" s="3">
        <f t="shared" si="45"/>
        <v>37.036999999999999</v>
      </c>
      <c r="K988" s="3">
        <f t="shared" si="46"/>
        <v>35.158666666666669</v>
      </c>
      <c r="L988" s="4">
        <f t="shared" si="47"/>
        <v>1.0534244757101141</v>
      </c>
    </row>
    <row r="989" spans="1:12" x14ac:dyDescent="0.25">
      <c r="A989" s="2" t="s">
        <v>986</v>
      </c>
      <c r="B989" s="3" t="s">
        <v>1926</v>
      </c>
      <c r="C989" s="3">
        <v>0.66</v>
      </c>
      <c r="D989" s="3">
        <v>18.082999999999998</v>
      </c>
      <c r="E989" s="3">
        <v>13.058999999999999</v>
      </c>
      <c r="F989" s="3">
        <v>16.106000000000002</v>
      </c>
      <c r="G989" s="3">
        <v>16.91</v>
      </c>
      <c r="H989" s="3">
        <v>15.75</v>
      </c>
      <c r="I989" s="3">
        <v>11.51</v>
      </c>
      <c r="J989" s="3">
        <f t="shared" si="45"/>
        <v>15.749333333333333</v>
      </c>
      <c r="K989" s="3">
        <f t="shared" si="46"/>
        <v>14.723333333333331</v>
      </c>
      <c r="L989" s="4">
        <f t="shared" si="47"/>
        <v>1.0696853067693006</v>
      </c>
    </row>
    <row r="990" spans="1:12" x14ac:dyDescent="0.25">
      <c r="A990" s="2" t="s">
        <v>1927</v>
      </c>
      <c r="B990" s="3" t="s">
        <v>1928</v>
      </c>
      <c r="C990" s="3">
        <v>0.67</v>
      </c>
      <c r="D990" s="3">
        <v>108.5</v>
      </c>
      <c r="E990" s="3">
        <v>120.33</v>
      </c>
      <c r="F990" s="3">
        <v>102.32</v>
      </c>
      <c r="G990" s="3">
        <v>98.643000000000001</v>
      </c>
      <c r="H990" s="3">
        <v>92.078999999999994</v>
      </c>
      <c r="I990" s="3">
        <v>124.7</v>
      </c>
      <c r="J990" s="3">
        <f t="shared" si="45"/>
        <v>110.38333333333333</v>
      </c>
      <c r="K990" s="3">
        <f t="shared" si="46"/>
        <v>105.14066666666666</v>
      </c>
      <c r="L990" s="4">
        <f t="shared" si="47"/>
        <v>1.049863357660531</v>
      </c>
    </row>
    <row r="991" spans="1:12" x14ac:dyDescent="0.25">
      <c r="A991" s="2" t="s">
        <v>1929</v>
      </c>
      <c r="B991" s="3" t="s">
        <v>1930</v>
      </c>
      <c r="C991" s="3">
        <v>0.67</v>
      </c>
      <c r="D991" s="3">
        <v>8.5094999999999992</v>
      </c>
      <c r="E991" s="3">
        <v>11.193</v>
      </c>
      <c r="F991" s="3">
        <v>7.5795000000000003</v>
      </c>
      <c r="G991" s="3">
        <v>5.6368</v>
      </c>
      <c r="H991" s="3">
        <v>7.2694000000000001</v>
      </c>
      <c r="I991" s="3">
        <v>11.51</v>
      </c>
      <c r="J991" s="3">
        <f t="shared" si="45"/>
        <v>9.0939999999999994</v>
      </c>
      <c r="K991" s="3">
        <f t="shared" si="46"/>
        <v>8.1387333333333327</v>
      </c>
      <c r="L991" s="4">
        <f t="shared" si="47"/>
        <v>1.1173728917685799</v>
      </c>
    </row>
    <row r="992" spans="1:12" x14ac:dyDescent="0.25">
      <c r="A992" s="2" t="s">
        <v>1931</v>
      </c>
      <c r="B992" s="3" t="s">
        <v>1932</v>
      </c>
      <c r="C992" s="3">
        <v>0.67</v>
      </c>
      <c r="D992" s="3">
        <v>59.567</v>
      </c>
      <c r="E992" s="3">
        <v>27.050999999999998</v>
      </c>
      <c r="F992" s="3">
        <v>45.476999999999997</v>
      </c>
      <c r="G992" s="3">
        <v>42.276000000000003</v>
      </c>
      <c r="H992" s="3">
        <v>69.058999999999997</v>
      </c>
      <c r="I992" s="3">
        <v>39.326999999999998</v>
      </c>
      <c r="J992" s="3">
        <f t="shared" si="45"/>
        <v>44.031666666666666</v>
      </c>
      <c r="K992" s="3">
        <f t="shared" si="46"/>
        <v>50.220666666666666</v>
      </c>
      <c r="L992" s="4">
        <f t="shared" si="47"/>
        <v>0.87676388206714362</v>
      </c>
    </row>
    <row r="993" spans="1:12" x14ac:dyDescent="0.25">
      <c r="A993" s="2" t="s">
        <v>1933</v>
      </c>
      <c r="B993" s="3" t="s">
        <v>1934</v>
      </c>
      <c r="C993" s="3">
        <v>0.67</v>
      </c>
      <c r="D993" s="3">
        <v>4.2548000000000004</v>
      </c>
      <c r="E993" s="3">
        <v>17.722999999999999</v>
      </c>
      <c r="F993" s="3">
        <v>0</v>
      </c>
      <c r="G993" s="3">
        <v>20.667999999999999</v>
      </c>
      <c r="H993" s="3">
        <v>0</v>
      </c>
      <c r="I993" s="3">
        <v>12.47</v>
      </c>
      <c r="J993" s="3">
        <f t="shared" si="45"/>
        <v>7.3259333333333325</v>
      </c>
      <c r="K993" s="3">
        <f t="shared" si="46"/>
        <v>11.045999999999999</v>
      </c>
      <c r="L993" s="4">
        <f t="shared" si="47"/>
        <v>0.66322047196571909</v>
      </c>
    </row>
    <row r="994" spans="1:12" x14ac:dyDescent="0.25">
      <c r="A994" s="2" t="s">
        <v>1935</v>
      </c>
      <c r="B994" s="3" t="s">
        <v>1936</v>
      </c>
      <c r="C994" s="3">
        <v>0.67</v>
      </c>
      <c r="D994" s="3">
        <v>0</v>
      </c>
      <c r="E994" s="3">
        <v>0.93279000000000001</v>
      </c>
      <c r="F994" s="3">
        <v>0</v>
      </c>
      <c r="G994" s="3">
        <v>0</v>
      </c>
      <c r="H994" s="3">
        <v>0</v>
      </c>
      <c r="I994" s="3">
        <v>1.9184000000000001</v>
      </c>
      <c r="J994" s="3">
        <f t="shared" si="45"/>
        <v>0.31092999999999998</v>
      </c>
      <c r="K994" s="3">
        <f t="shared" si="46"/>
        <v>0.63946666666666674</v>
      </c>
      <c r="L994" s="4">
        <f t="shared" si="47"/>
        <v>0.48623331943286063</v>
      </c>
    </row>
    <row r="995" spans="1:12" x14ac:dyDescent="0.25">
      <c r="A995" s="2" t="s">
        <v>1937</v>
      </c>
      <c r="B995" s="3" t="s">
        <v>1938</v>
      </c>
      <c r="C995" s="3">
        <v>0.67</v>
      </c>
      <c r="D995" s="3">
        <v>0</v>
      </c>
      <c r="E995" s="3">
        <v>0.93279000000000001</v>
      </c>
      <c r="F995" s="3">
        <v>0</v>
      </c>
      <c r="G995" s="3">
        <v>0</v>
      </c>
      <c r="H995" s="3">
        <v>0</v>
      </c>
      <c r="I995" s="3">
        <v>1.9184000000000001</v>
      </c>
      <c r="J995" s="3">
        <f t="shared" si="45"/>
        <v>0.31092999999999998</v>
      </c>
      <c r="K995" s="3">
        <f t="shared" si="46"/>
        <v>0.63946666666666674</v>
      </c>
      <c r="L995" s="4">
        <f t="shared" si="47"/>
        <v>0.48623331943286063</v>
      </c>
    </row>
    <row r="996" spans="1:12" x14ac:dyDescent="0.25">
      <c r="A996" s="2" t="s">
        <v>1939</v>
      </c>
      <c r="B996" s="3" t="s">
        <v>1940</v>
      </c>
      <c r="C996" s="3">
        <v>0.67</v>
      </c>
      <c r="D996" s="3">
        <v>5.3185000000000002</v>
      </c>
      <c r="E996" s="3">
        <v>9.3278999999999996</v>
      </c>
      <c r="F996" s="3">
        <v>5.6845999999999997</v>
      </c>
      <c r="G996" s="3">
        <v>15.971</v>
      </c>
      <c r="H996" s="3">
        <v>2.4230999999999998</v>
      </c>
      <c r="I996" s="3">
        <v>7.6737000000000002</v>
      </c>
      <c r="J996" s="3">
        <f t="shared" si="45"/>
        <v>6.7770000000000001</v>
      </c>
      <c r="K996" s="3">
        <f t="shared" si="46"/>
        <v>8.6892666666666667</v>
      </c>
      <c r="L996" s="4">
        <f t="shared" si="47"/>
        <v>0.77992772692747381</v>
      </c>
    </row>
    <row r="997" spans="1:12" x14ac:dyDescent="0.25">
      <c r="A997" s="2" t="s">
        <v>901</v>
      </c>
      <c r="B997" s="3" t="s">
        <v>1941</v>
      </c>
      <c r="C997" s="3">
        <v>0.67</v>
      </c>
      <c r="D997" s="3">
        <v>1.0637000000000001</v>
      </c>
      <c r="E997" s="3">
        <v>0</v>
      </c>
      <c r="F997" s="3">
        <v>0.94743999999999995</v>
      </c>
      <c r="G997" s="3">
        <v>0</v>
      </c>
      <c r="H997" s="3">
        <v>0</v>
      </c>
      <c r="I997" s="3">
        <v>3.8368000000000002</v>
      </c>
      <c r="J997" s="3">
        <f t="shared" si="45"/>
        <v>0.67038000000000009</v>
      </c>
      <c r="K997" s="3">
        <f t="shared" si="46"/>
        <v>1.2789333333333335</v>
      </c>
      <c r="L997" s="4">
        <f t="shared" si="47"/>
        <v>0.52417118432026688</v>
      </c>
    </row>
    <row r="998" spans="1:12" x14ac:dyDescent="0.25">
      <c r="A998" s="2" t="s">
        <v>1942</v>
      </c>
      <c r="B998" s="3" t="s">
        <v>1943</v>
      </c>
      <c r="C998" s="3">
        <v>0.67</v>
      </c>
      <c r="D998" s="3">
        <v>1.0637000000000001</v>
      </c>
      <c r="E998" s="3">
        <v>1.8655999999999999</v>
      </c>
      <c r="F998" s="3">
        <v>3.7896999999999998</v>
      </c>
      <c r="G998" s="3">
        <v>0.93945999999999996</v>
      </c>
      <c r="H998" s="3">
        <v>0</v>
      </c>
      <c r="I998" s="3">
        <v>3.8368000000000002</v>
      </c>
      <c r="J998" s="3">
        <f t="shared" si="45"/>
        <v>2.2396666666666665</v>
      </c>
      <c r="K998" s="3">
        <f t="shared" si="46"/>
        <v>1.5920866666666669</v>
      </c>
      <c r="L998" s="4">
        <f t="shared" si="47"/>
        <v>1.4067492138200179</v>
      </c>
    </row>
    <row r="999" spans="1:12" x14ac:dyDescent="0.25">
      <c r="A999" s="2" t="s">
        <v>1944</v>
      </c>
      <c r="B999" s="3" t="s">
        <v>1945</v>
      </c>
      <c r="C999" s="3">
        <v>0.67</v>
      </c>
      <c r="D999" s="3">
        <v>8.5094999999999992</v>
      </c>
      <c r="E999" s="3">
        <v>18.655999999999999</v>
      </c>
      <c r="F999" s="3">
        <v>12.317</v>
      </c>
      <c r="G999" s="3">
        <v>15.971</v>
      </c>
      <c r="H999" s="3">
        <v>13.327</v>
      </c>
      <c r="I999" s="3">
        <v>14.388</v>
      </c>
      <c r="J999" s="3">
        <f t="shared" si="45"/>
        <v>13.160833333333334</v>
      </c>
      <c r="K999" s="3">
        <f t="shared" si="46"/>
        <v>14.561999999999999</v>
      </c>
      <c r="L999" s="4">
        <f t="shared" si="47"/>
        <v>0.90377924277800681</v>
      </c>
    </row>
    <row r="1000" spans="1:12" x14ac:dyDescent="0.25">
      <c r="A1000" s="2" t="s">
        <v>1946</v>
      </c>
      <c r="B1000" s="3" t="s">
        <v>1947</v>
      </c>
      <c r="C1000" s="3">
        <v>0.67</v>
      </c>
      <c r="D1000" s="3">
        <v>3.1911</v>
      </c>
      <c r="E1000" s="3">
        <v>1.8655999999999999</v>
      </c>
      <c r="F1000" s="3">
        <v>5.6845999999999997</v>
      </c>
      <c r="G1000" s="3">
        <v>3.7578</v>
      </c>
      <c r="H1000" s="3">
        <v>1.2116</v>
      </c>
      <c r="I1000" s="3">
        <v>3.8368000000000002</v>
      </c>
      <c r="J1000" s="3">
        <f t="shared" si="45"/>
        <v>3.5804333333333331</v>
      </c>
      <c r="K1000" s="3">
        <f t="shared" si="46"/>
        <v>2.9354</v>
      </c>
      <c r="L1000" s="4">
        <f t="shared" si="47"/>
        <v>1.2197429084054416</v>
      </c>
    </row>
    <row r="1001" spans="1:12" x14ac:dyDescent="0.25">
      <c r="A1001" s="2" t="s">
        <v>1948</v>
      </c>
      <c r="B1001" s="3" t="s">
        <v>1949</v>
      </c>
      <c r="C1001" s="3">
        <v>0.67</v>
      </c>
      <c r="D1001" s="3">
        <v>30.847000000000001</v>
      </c>
      <c r="E1001" s="3">
        <v>16.79</v>
      </c>
      <c r="F1001" s="3">
        <v>23.686</v>
      </c>
      <c r="G1001" s="3">
        <v>23.486999999999998</v>
      </c>
      <c r="H1001" s="3">
        <v>31.501000000000001</v>
      </c>
      <c r="I1001" s="3">
        <v>23.021000000000001</v>
      </c>
      <c r="J1001" s="3">
        <f t="shared" si="45"/>
        <v>23.774333333333335</v>
      </c>
      <c r="K1001" s="3">
        <f t="shared" si="46"/>
        <v>26.003</v>
      </c>
      <c r="L1001" s="4">
        <f t="shared" si="47"/>
        <v>0.91429194067351205</v>
      </c>
    </row>
    <row r="1002" spans="1:12" x14ac:dyDescent="0.25">
      <c r="A1002" s="2" t="s">
        <v>1950</v>
      </c>
      <c r="B1002" s="3" t="s">
        <v>1951</v>
      </c>
      <c r="C1002" s="3">
        <v>0.67</v>
      </c>
      <c r="D1002" s="3">
        <v>48.93</v>
      </c>
      <c r="E1002" s="3">
        <v>31.715</v>
      </c>
      <c r="F1002" s="3">
        <v>37.896999999999998</v>
      </c>
      <c r="G1002" s="3">
        <v>44.155000000000001</v>
      </c>
      <c r="H1002" s="3">
        <v>52.097000000000001</v>
      </c>
      <c r="I1002" s="3">
        <v>32.613</v>
      </c>
      <c r="J1002" s="3">
        <f t="shared" si="45"/>
        <v>39.514000000000003</v>
      </c>
      <c r="K1002" s="3">
        <f t="shared" si="46"/>
        <v>42.955000000000005</v>
      </c>
      <c r="L1002" s="4">
        <f t="shared" si="47"/>
        <v>0.91989291118612493</v>
      </c>
    </row>
    <row r="1003" spans="1:12" x14ac:dyDescent="0.25">
      <c r="A1003" s="2" t="s">
        <v>1952</v>
      </c>
      <c r="B1003" s="3" t="s">
        <v>1953</v>
      </c>
      <c r="C1003" s="3">
        <v>0.67</v>
      </c>
      <c r="D1003" s="3">
        <v>0</v>
      </c>
      <c r="E1003" s="3">
        <v>0</v>
      </c>
      <c r="F1003" s="3">
        <v>0.94743999999999995</v>
      </c>
      <c r="G1003" s="3">
        <v>0</v>
      </c>
      <c r="H1003" s="3">
        <v>0</v>
      </c>
      <c r="I1003" s="3">
        <v>1.9184000000000001</v>
      </c>
      <c r="J1003" s="3">
        <f t="shared" si="45"/>
        <v>0.31581333333333333</v>
      </c>
      <c r="K1003" s="3">
        <f t="shared" si="46"/>
        <v>0.63946666666666674</v>
      </c>
      <c r="L1003" s="4">
        <f t="shared" si="47"/>
        <v>0.49386989157631356</v>
      </c>
    </row>
    <row r="1004" spans="1:12" x14ac:dyDescent="0.25">
      <c r="A1004" s="2" t="s">
        <v>1954</v>
      </c>
      <c r="B1004" s="3" t="s">
        <v>1955</v>
      </c>
      <c r="C1004" s="3">
        <v>0.67</v>
      </c>
      <c r="D1004" s="3">
        <v>3.1911</v>
      </c>
      <c r="E1004" s="3">
        <v>3.7311999999999999</v>
      </c>
      <c r="F1004" s="3">
        <v>12.317</v>
      </c>
      <c r="G1004" s="3">
        <v>8.4550999999999998</v>
      </c>
      <c r="H1004" s="3">
        <v>4.8463000000000003</v>
      </c>
      <c r="I1004" s="3">
        <v>10.551</v>
      </c>
      <c r="J1004" s="3">
        <f t="shared" si="45"/>
        <v>6.4131</v>
      </c>
      <c r="K1004" s="3">
        <f t="shared" si="46"/>
        <v>7.950800000000001</v>
      </c>
      <c r="L1004" s="4">
        <f t="shared" si="47"/>
        <v>0.80659807818081186</v>
      </c>
    </row>
    <row r="1005" spans="1:12" x14ac:dyDescent="0.25">
      <c r="A1005" s="2" t="s">
        <v>1956</v>
      </c>
      <c r="B1005" s="3" t="s">
        <v>1957</v>
      </c>
      <c r="C1005" s="3">
        <v>0.68</v>
      </c>
      <c r="D1005" s="3">
        <v>177.64</v>
      </c>
      <c r="E1005" s="3">
        <v>106.34</v>
      </c>
      <c r="F1005" s="3">
        <v>108.01</v>
      </c>
      <c r="G1005" s="3">
        <v>125.89</v>
      </c>
      <c r="H1005" s="3">
        <v>220.51</v>
      </c>
      <c r="I1005" s="3">
        <v>103.59</v>
      </c>
      <c r="J1005" s="3">
        <f t="shared" si="45"/>
        <v>130.66333333333333</v>
      </c>
      <c r="K1005" s="3">
        <f t="shared" si="46"/>
        <v>149.99666666666667</v>
      </c>
      <c r="L1005" s="4">
        <f t="shared" si="47"/>
        <v>0.87110824684992993</v>
      </c>
    </row>
    <row r="1006" spans="1:12" x14ac:dyDescent="0.25">
      <c r="A1006" s="2" t="s">
        <v>1958</v>
      </c>
      <c r="B1006" s="3" t="s">
        <v>1959</v>
      </c>
      <c r="C1006" s="3">
        <v>0.68</v>
      </c>
      <c r="D1006" s="3">
        <v>2.1274000000000002</v>
      </c>
      <c r="E1006" s="3">
        <v>0.93279000000000001</v>
      </c>
      <c r="F1006" s="3">
        <v>0.94743999999999995</v>
      </c>
      <c r="G1006" s="3">
        <v>1.8789</v>
      </c>
      <c r="H1006" s="3">
        <v>1.2116</v>
      </c>
      <c r="I1006" s="3">
        <v>0</v>
      </c>
      <c r="J1006" s="3">
        <f t="shared" si="45"/>
        <v>1.3358766666666668</v>
      </c>
      <c r="K1006" s="3">
        <f t="shared" si="46"/>
        <v>1.0301666666666667</v>
      </c>
      <c r="L1006" s="4">
        <f t="shared" si="47"/>
        <v>1.2967578061802298</v>
      </c>
    </row>
    <row r="1007" spans="1:12" x14ac:dyDescent="0.25">
      <c r="A1007" s="2" t="s">
        <v>1960</v>
      </c>
      <c r="B1007" s="3" t="s">
        <v>1961</v>
      </c>
      <c r="C1007" s="3">
        <v>0.68</v>
      </c>
      <c r="D1007" s="3">
        <v>0</v>
      </c>
      <c r="E1007" s="3">
        <v>0.93279000000000001</v>
      </c>
      <c r="F1007" s="3">
        <v>0</v>
      </c>
      <c r="G1007" s="3">
        <v>1.8789</v>
      </c>
      <c r="H1007" s="3">
        <v>0</v>
      </c>
      <c r="I1007" s="3">
        <v>0</v>
      </c>
      <c r="J1007" s="3">
        <f t="shared" si="45"/>
        <v>0.31092999999999998</v>
      </c>
      <c r="K1007" s="3">
        <f t="shared" si="46"/>
        <v>0.62629999999999997</v>
      </c>
      <c r="L1007" s="4">
        <f t="shared" si="47"/>
        <v>0.49645537282452501</v>
      </c>
    </row>
    <row r="1008" spans="1:12" x14ac:dyDescent="0.25">
      <c r="A1008" s="2" t="s">
        <v>1962</v>
      </c>
      <c r="B1008" s="3" t="s">
        <v>1963</v>
      </c>
      <c r="C1008" s="3">
        <v>0.68</v>
      </c>
      <c r="D1008" s="3">
        <v>0</v>
      </c>
      <c r="E1008" s="3">
        <v>1.8655999999999999</v>
      </c>
      <c r="F1008" s="3">
        <v>0</v>
      </c>
      <c r="G1008" s="3">
        <v>3.7578</v>
      </c>
      <c r="H1008" s="3">
        <v>0</v>
      </c>
      <c r="I1008" s="3">
        <v>0</v>
      </c>
      <c r="J1008" s="3">
        <f t="shared" si="45"/>
        <v>0.62186666666666668</v>
      </c>
      <c r="K1008" s="3">
        <f t="shared" si="46"/>
        <v>1.2525999999999999</v>
      </c>
      <c r="L1008" s="4">
        <f t="shared" si="47"/>
        <v>0.49646069508755125</v>
      </c>
    </row>
    <row r="1009" spans="1:12" x14ac:dyDescent="0.25">
      <c r="A1009" s="2" t="s">
        <v>1964</v>
      </c>
      <c r="B1009" s="3" t="s">
        <v>1965</v>
      </c>
      <c r="C1009" s="3">
        <v>0.68</v>
      </c>
      <c r="D1009" s="3">
        <v>1.0637000000000001</v>
      </c>
      <c r="E1009" s="3">
        <v>3.7311999999999999</v>
      </c>
      <c r="F1009" s="3">
        <v>3.7896999999999998</v>
      </c>
      <c r="G1009" s="3">
        <v>3.7578</v>
      </c>
      <c r="H1009" s="3">
        <v>0</v>
      </c>
      <c r="I1009" s="3">
        <v>2.8776000000000002</v>
      </c>
      <c r="J1009" s="3">
        <f t="shared" si="45"/>
        <v>2.8615333333333335</v>
      </c>
      <c r="K1009" s="3">
        <f t="shared" si="46"/>
        <v>2.2118000000000002</v>
      </c>
      <c r="L1009" s="4">
        <f t="shared" si="47"/>
        <v>1.2937577237242668</v>
      </c>
    </row>
    <row r="1010" spans="1:12" x14ac:dyDescent="0.25">
      <c r="A1010" s="2" t="s">
        <v>1966</v>
      </c>
      <c r="B1010" s="3" t="s">
        <v>1967</v>
      </c>
      <c r="C1010" s="3">
        <v>0.68</v>
      </c>
      <c r="D1010" s="3">
        <v>30.847000000000001</v>
      </c>
      <c r="E1010" s="3">
        <v>42.908000000000001</v>
      </c>
      <c r="F1010" s="3">
        <v>37.896999999999998</v>
      </c>
      <c r="G1010" s="3">
        <v>31.942</v>
      </c>
      <c r="H1010" s="3">
        <v>21.808</v>
      </c>
      <c r="I1010" s="3">
        <v>47.000999999999998</v>
      </c>
      <c r="J1010" s="3">
        <f t="shared" si="45"/>
        <v>37.217333333333329</v>
      </c>
      <c r="K1010" s="3">
        <f t="shared" si="46"/>
        <v>33.583666666666666</v>
      </c>
      <c r="L1010" s="4">
        <f t="shared" si="47"/>
        <v>1.1081974372462804</v>
      </c>
    </row>
    <row r="1011" spans="1:12" x14ac:dyDescent="0.25">
      <c r="A1011" s="2" t="s">
        <v>1968</v>
      </c>
      <c r="B1011" s="3" t="s">
        <v>1969</v>
      </c>
      <c r="C1011" s="3">
        <v>0.68</v>
      </c>
      <c r="D1011" s="3">
        <v>12.763999999999999</v>
      </c>
      <c r="E1011" s="3">
        <v>18.655999999999999</v>
      </c>
      <c r="F1011" s="3">
        <v>14.212</v>
      </c>
      <c r="G1011" s="3">
        <v>22.547000000000001</v>
      </c>
      <c r="H1011" s="3">
        <v>10.904</v>
      </c>
      <c r="I1011" s="3">
        <v>4.7960000000000003</v>
      </c>
      <c r="J1011" s="3">
        <f t="shared" si="45"/>
        <v>15.210666666666667</v>
      </c>
      <c r="K1011" s="3">
        <f t="shared" si="46"/>
        <v>12.749000000000001</v>
      </c>
      <c r="L1011" s="4">
        <f t="shared" si="47"/>
        <v>1.1930870395063664</v>
      </c>
    </row>
    <row r="1012" spans="1:12" x14ac:dyDescent="0.25">
      <c r="A1012" s="2" t="s">
        <v>1970</v>
      </c>
      <c r="B1012" s="3" t="s">
        <v>1971</v>
      </c>
      <c r="C1012" s="3">
        <v>0.68</v>
      </c>
      <c r="D1012" s="3">
        <v>0</v>
      </c>
      <c r="E1012" s="3">
        <v>1.8655999999999999</v>
      </c>
      <c r="F1012" s="3">
        <v>0</v>
      </c>
      <c r="G1012" s="3">
        <v>0.93945999999999996</v>
      </c>
      <c r="H1012" s="3">
        <v>0</v>
      </c>
      <c r="I1012" s="3">
        <v>0</v>
      </c>
      <c r="J1012" s="3">
        <f t="shared" si="45"/>
        <v>0.62186666666666668</v>
      </c>
      <c r="K1012" s="3">
        <f t="shared" si="46"/>
        <v>0.31315333333333334</v>
      </c>
      <c r="L1012" s="4">
        <f t="shared" si="47"/>
        <v>1.9858216422199988</v>
      </c>
    </row>
    <row r="1013" spans="1:12" x14ac:dyDescent="0.25">
      <c r="A1013" s="2" t="s">
        <v>1972</v>
      </c>
      <c r="B1013" s="3" t="s">
        <v>1973</v>
      </c>
      <c r="C1013" s="3">
        <v>0.68</v>
      </c>
      <c r="D1013" s="3">
        <v>0</v>
      </c>
      <c r="E1013" s="3">
        <v>0</v>
      </c>
      <c r="F1013" s="3">
        <v>2.8422999999999998</v>
      </c>
      <c r="G1013" s="3">
        <v>5.6368</v>
      </c>
      <c r="H1013" s="3">
        <v>0</v>
      </c>
      <c r="I1013" s="3">
        <v>0</v>
      </c>
      <c r="J1013" s="3">
        <f t="shared" si="45"/>
        <v>0.94743333333333324</v>
      </c>
      <c r="K1013" s="3">
        <f t="shared" si="46"/>
        <v>1.8789333333333333</v>
      </c>
      <c r="L1013" s="4">
        <f t="shared" si="47"/>
        <v>0.50423999432302014</v>
      </c>
    </row>
    <row r="1014" spans="1:12" x14ac:dyDescent="0.25">
      <c r="A1014" s="2" t="s">
        <v>90</v>
      </c>
      <c r="B1014" s="3" t="s">
        <v>1974</v>
      </c>
      <c r="C1014" s="3">
        <v>0.68</v>
      </c>
      <c r="D1014" s="3">
        <v>0</v>
      </c>
      <c r="E1014" s="3">
        <v>0</v>
      </c>
      <c r="F1014" s="3">
        <v>0.94743999999999995</v>
      </c>
      <c r="G1014" s="3">
        <v>1.8789</v>
      </c>
      <c r="H1014" s="3">
        <v>0</v>
      </c>
      <c r="I1014" s="3">
        <v>0</v>
      </c>
      <c r="J1014" s="3">
        <f t="shared" si="45"/>
        <v>0.31581333333333333</v>
      </c>
      <c r="K1014" s="3">
        <f t="shared" si="46"/>
        <v>0.62629999999999997</v>
      </c>
      <c r="L1014" s="4">
        <f t="shared" si="47"/>
        <v>0.50425248815796475</v>
      </c>
    </row>
    <row r="1015" spans="1:12" x14ac:dyDescent="0.25">
      <c r="A1015" s="2" t="s">
        <v>1975</v>
      </c>
      <c r="B1015" s="3" t="s">
        <v>1976</v>
      </c>
      <c r="C1015" s="3">
        <v>0.68</v>
      </c>
      <c r="D1015" s="3">
        <v>65.948999999999998</v>
      </c>
      <c r="E1015" s="3">
        <v>54.101999999999997</v>
      </c>
      <c r="F1015" s="3">
        <v>70.11</v>
      </c>
      <c r="G1015" s="3">
        <v>83.611999999999995</v>
      </c>
      <c r="H1015" s="3">
        <v>78.751999999999995</v>
      </c>
      <c r="I1015" s="3">
        <v>45.082999999999998</v>
      </c>
      <c r="J1015" s="3">
        <f t="shared" si="45"/>
        <v>63.387</v>
      </c>
      <c r="K1015" s="3">
        <f t="shared" si="46"/>
        <v>69.148999999999987</v>
      </c>
      <c r="L1015" s="4">
        <f t="shared" si="47"/>
        <v>0.91667269230213033</v>
      </c>
    </row>
    <row r="1016" spans="1:12" x14ac:dyDescent="0.25">
      <c r="A1016" s="2" t="s">
        <v>1977</v>
      </c>
      <c r="B1016" s="3" t="s">
        <v>1978</v>
      </c>
      <c r="C1016" s="3">
        <v>0.68</v>
      </c>
      <c r="D1016" s="3">
        <v>31.911000000000001</v>
      </c>
      <c r="E1016" s="3">
        <v>22.387</v>
      </c>
      <c r="F1016" s="3">
        <v>33.159999999999997</v>
      </c>
      <c r="G1016" s="3">
        <v>33.820999999999998</v>
      </c>
      <c r="H1016" s="3">
        <v>29.077999999999999</v>
      </c>
      <c r="I1016" s="3">
        <v>16.306999999999999</v>
      </c>
      <c r="J1016" s="3">
        <f t="shared" si="45"/>
        <v>29.152666666666665</v>
      </c>
      <c r="K1016" s="3">
        <f t="shared" si="46"/>
        <v>26.402000000000001</v>
      </c>
      <c r="L1016" s="4">
        <f t="shared" si="47"/>
        <v>1.1041840264626417</v>
      </c>
    </row>
    <row r="1017" spans="1:12" x14ac:dyDescent="0.25">
      <c r="A1017" s="2" t="s">
        <v>622</v>
      </c>
      <c r="B1017" s="3" t="s">
        <v>1979</v>
      </c>
      <c r="C1017" s="3">
        <v>0.68</v>
      </c>
      <c r="D1017" s="3">
        <v>0</v>
      </c>
      <c r="E1017" s="3">
        <v>0</v>
      </c>
      <c r="F1017" s="3">
        <v>1.8949</v>
      </c>
      <c r="G1017" s="3">
        <v>0</v>
      </c>
      <c r="H1017" s="3">
        <v>0</v>
      </c>
      <c r="I1017" s="3">
        <v>0.95921000000000001</v>
      </c>
      <c r="J1017" s="3">
        <f t="shared" si="45"/>
        <v>0.63163333333333338</v>
      </c>
      <c r="K1017" s="3">
        <f t="shared" si="46"/>
        <v>0.31973666666666667</v>
      </c>
      <c r="L1017" s="4">
        <f t="shared" si="47"/>
        <v>1.9754798219368024</v>
      </c>
    </row>
    <row r="1018" spans="1:12" x14ac:dyDescent="0.25">
      <c r="A1018" s="2" t="s">
        <v>1980</v>
      </c>
      <c r="B1018" s="3" t="s">
        <v>1981</v>
      </c>
      <c r="C1018" s="3">
        <v>0.69</v>
      </c>
      <c r="D1018" s="3">
        <v>2.1274000000000002</v>
      </c>
      <c r="E1018" s="3">
        <v>9.3278999999999996</v>
      </c>
      <c r="F1018" s="3">
        <v>10.422000000000001</v>
      </c>
      <c r="G1018" s="3">
        <v>8.4550999999999998</v>
      </c>
      <c r="H1018" s="3">
        <v>1.2116</v>
      </c>
      <c r="I1018" s="3">
        <v>7.6737000000000002</v>
      </c>
      <c r="J1018" s="3">
        <f t="shared" si="45"/>
        <v>7.2924333333333324</v>
      </c>
      <c r="K1018" s="3">
        <f t="shared" si="46"/>
        <v>5.7801333333333345</v>
      </c>
      <c r="L1018" s="4">
        <f t="shared" si="47"/>
        <v>1.2616375631473318</v>
      </c>
    </row>
    <row r="1019" spans="1:12" x14ac:dyDescent="0.25">
      <c r="A1019" s="2" t="s">
        <v>1982</v>
      </c>
      <c r="B1019" s="3" t="s">
        <v>1983</v>
      </c>
      <c r="C1019" s="3">
        <v>0.69</v>
      </c>
      <c r="D1019" s="3">
        <v>191.46</v>
      </c>
      <c r="E1019" s="3">
        <v>252.79</v>
      </c>
      <c r="F1019" s="3">
        <v>230.23</v>
      </c>
      <c r="G1019" s="3">
        <v>197.29</v>
      </c>
      <c r="H1019" s="3">
        <v>204.75</v>
      </c>
      <c r="I1019" s="3">
        <v>242.68</v>
      </c>
      <c r="J1019" s="3">
        <f t="shared" si="45"/>
        <v>224.82666666666668</v>
      </c>
      <c r="K1019" s="3">
        <f t="shared" si="46"/>
        <v>214.90666666666667</v>
      </c>
      <c r="L1019" s="4">
        <f t="shared" si="47"/>
        <v>1.0461595731480333</v>
      </c>
    </row>
    <row r="1020" spans="1:12" x14ac:dyDescent="0.25">
      <c r="A1020" s="2" t="s">
        <v>1984</v>
      </c>
      <c r="B1020" s="3" t="s">
        <v>1985</v>
      </c>
      <c r="C1020" s="3">
        <v>0.69</v>
      </c>
      <c r="D1020" s="3">
        <v>32.973999999999997</v>
      </c>
      <c r="E1020" s="3">
        <v>72.757999999999996</v>
      </c>
      <c r="F1020" s="3">
        <v>61.582999999999998</v>
      </c>
      <c r="G1020" s="3">
        <v>54.488999999999997</v>
      </c>
      <c r="H1020" s="3">
        <v>35.134999999999998</v>
      </c>
      <c r="I1020" s="3">
        <v>59.470999999999997</v>
      </c>
      <c r="J1020" s="3">
        <f t="shared" si="45"/>
        <v>55.771666666666668</v>
      </c>
      <c r="K1020" s="3">
        <f t="shared" si="46"/>
        <v>49.698333333333331</v>
      </c>
      <c r="L1020" s="4">
        <f t="shared" si="47"/>
        <v>1.1222039639156243</v>
      </c>
    </row>
    <row r="1021" spans="1:12" x14ac:dyDescent="0.25">
      <c r="A1021" s="2" t="s">
        <v>286</v>
      </c>
      <c r="B1021" s="3" t="s">
        <v>1986</v>
      </c>
      <c r="C1021" s="3">
        <v>0.69</v>
      </c>
      <c r="D1021" s="3">
        <v>0</v>
      </c>
      <c r="E1021" s="3">
        <v>0.93279000000000001</v>
      </c>
      <c r="F1021" s="3">
        <v>2.8422999999999998</v>
      </c>
      <c r="G1021" s="3">
        <v>4.6973000000000003</v>
      </c>
      <c r="H1021" s="3">
        <v>1.2116</v>
      </c>
      <c r="I1021" s="3">
        <v>0</v>
      </c>
      <c r="J1021" s="3">
        <f t="shared" si="45"/>
        <v>1.2583633333333333</v>
      </c>
      <c r="K1021" s="3">
        <f t="shared" si="46"/>
        <v>1.9696333333333333</v>
      </c>
      <c r="L1021" s="4">
        <f t="shared" si="47"/>
        <v>0.63888202541928274</v>
      </c>
    </row>
    <row r="1022" spans="1:12" x14ac:dyDescent="0.25">
      <c r="A1022" s="2" t="s">
        <v>1987</v>
      </c>
      <c r="B1022" s="3" t="s">
        <v>1988</v>
      </c>
      <c r="C1022" s="3">
        <v>0.69</v>
      </c>
      <c r="D1022" s="3">
        <v>478.66</v>
      </c>
      <c r="E1022" s="3">
        <v>519.55999999999995</v>
      </c>
      <c r="F1022" s="3">
        <v>487.93</v>
      </c>
      <c r="G1022" s="3">
        <v>451.88</v>
      </c>
      <c r="H1022" s="3">
        <v>468.88</v>
      </c>
      <c r="I1022" s="3">
        <v>530.44000000000005</v>
      </c>
      <c r="J1022" s="3">
        <f t="shared" si="45"/>
        <v>495.38333333333338</v>
      </c>
      <c r="K1022" s="3">
        <f t="shared" si="46"/>
        <v>483.73333333333335</v>
      </c>
      <c r="L1022" s="4">
        <f t="shared" si="47"/>
        <v>1.0240835170893055</v>
      </c>
    </row>
    <row r="1023" spans="1:12" x14ac:dyDescent="0.25">
      <c r="A1023" s="2" t="s">
        <v>1989</v>
      </c>
      <c r="B1023" s="3" t="s">
        <v>1990</v>
      </c>
      <c r="C1023" s="3">
        <v>0.69</v>
      </c>
      <c r="D1023" s="3">
        <v>8.5094999999999992</v>
      </c>
      <c r="E1023" s="3">
        <v>8.3950999999999993</v>
      </c>
      <c r="F1023" s="3">
        <v>5.6845999999999997</v>
      </c>
      <c r="G1023" s="3">
        <v>3.7578</v>
      </c>
      <c r="H1023" s="3">
        <v>10.904</v>
      </c>
      <c r="I1023" s="3">
        <v>4.7960000000000003</v>
      </c>
      <c r="J1023" s="3">
        <f t="shared" si="45"/>
        <v>7.5297333333333327</v>
      </c>
      <c r="K1023" s="3">
        <f t="shared" si="46"/>
        <v>6.4859333333333327</v>
      </c>
      <c r="L1023" s="4">
        <f t="shared" si="47"/>
        <v>1.160932890665954</v>
      </c>
    </row>
    <row r="1024" spans="1:12" x14ac:dyDescent="0.25">
      <c r="A1024" s="2" t="s">
        <v>1991</v>
      </c>
      <c r="B1024" s="3" t="s">
        <v>1992</v>
      </c>
      <c r="C1024" s="3">
        <v>0.69</v>
      </c>
      <c r="D1024" s="3">
        <v>1.0637000000000001</v>
      </c>
      <c r="E1024" s="3">
        <v>0</v>
      </c>
      <c r="F1024" s="3">
        <v>1.8949</v>
      </c>
      <c r="G1024" s="3">
        <v>1.8789</v>
      </c>
      <c r="H1024" s="3">
        <v>0</v>
      </c>
      <c r="I1024" s="3">
        <v>0</v>
      </c>
      <c r="J1024" s="3">
        <f t="shared" si="45"/>
        <v>0.98620000000000008</v>
      </c>
      <c r="K1024" s="3">
        <f t="shared" si="46"/>
        <v>0.62629999999999997</v>
      </c>
      <c r="L1024" s="4">
        <f t="shared" si="47"/>
        <v>1.5746447389429987</v>
      </c>
    </row>
    <row r="1025" spans="1:12" x14ac:dyDescent="0.25">
      <c r="A1025" s="2" t="s">
        <v>1342</v>
      </c>
      <c r="B1025" s="3" t="s">
        <v>1993</v>
      </c>
      <c r="C1025" s="3">
        <v>0.69</v>
      </c>
      <c r="D1025" s="3">
        <v>2.1274000000000002</v>
      </c>
      <c r="E1025" s="3">
        <v>0</v>
      </c>
      <c r="F1025" s="3">
        <v>0.94743999999999995</v>
      </c>
      <c r="G1025" s="3">
        <v>5.6368</v>
      </c>
      <c r="H1025" s="3">
        <v>0</v>
      </c>
      <c r="I1025" s="3">
        <v>0</v>
      </c>
      <c r="J1025" s="3">
        <f t="shared" si="45"/>
        <v>1.0249466666666667</v>
      </c>
      <c r="K1025" s="3">
        <f t="shared" si="46"/>
        <v>1.8789333333333333</v>
      </c>
      <c r="L1025" s="4">
        <f t="shared" si="47"/>
        <v>0.54549389724666475</v>
      </c>
    </row>
    <row r="1026" spans="1:12" x14ac:dyDescent="0.25">
      <c r="A1026" s="2" t="s">
        <v>1994</v>
      </c>
      <c r="B1026" s="3" t="s">
        <v>1995</v>
      </c>
      <c r="C1026" s="3">
        <v>0.69</v>
      </c>
      <c r="D1026" s="3">
        <v>15.955</v>
      </c>
      <c r="E1026" s="3">
        <v>18.655999999999999</v>
      </c>
      <c r="F1026" s="3">
        <v>15.159000000000001</v>
      </c>
      <c r="G1026" s="3">
        <v>26.305</v>
      </c>
      <c r="H1026" s="3">
        <v>9.6925000000000008</v>
      </c>
      <c r="I1026" s="3">
        <v>20.143000000000001</v>
      </c>
      <c r="J1026" s="3">
        <f t="shared" si="45"/>
        <v>16.59</v>
      </c>
      <c r="K1026" s="3">
        <f t="shared" si="46"/>
        <v>18.7135</v>
      </c>
      <c r="L1026" s="4">
        <f t="shared" si="47"/>
        <v>0.88652577016592304</v>
      </c>
    </row>
    <row r="1027" spans="1:12" x14ac:dyDescent="0.25">
      <c r="A1027" s="2" t="s">
        <v>1996</v>
      </c>
      <c r="B1027" s="3" t="s">
        <v>1997</v>
      </c>
      <c r="C1027" s="3">
        <v>0.69</v>
      </c>
      <c r="D1027" s="3">
        <v>8.5094999999999992</v>
      </c>
      <c r="E1027" s="3">
        <v>15.856999999999999</v>
      </c>
      <c r="F1027" s="3">
        <v>19.896000000000001</v>
      </c>
      <c r="G1027" s="3">
        <v>1.8789</v>
      </c>
      <c r="H1027" s="3">
        <v>6.0578000000000003</v>
      </c>
      <c r="I1027" s="3">
        <v>25.899000000000001</v>
      </c>
      <c r="J1027" s="3">
        <f t="shared" ref="J1027:J1090" si="48">AVERAGE(D1027:F1027)</f>
        <v>14.754166666666668</v>
      </c>
      <c r="K1027" s="3">
        <f t="shared" ref="K1027:K1090" si="49">AVERAGE(G1027:I1027)</f>
        <v>11.278566666666668</v>
      </c>
      <c r="L1027" s="4">
        <f t="shared" ref="L1027:L1090" si="50">J1027/K1027</f>
        <v>1.3081597247877241</v>
      </c>
    </row>
    <row r="1028" spans="1:12" x14ac:dyDescent="0.25">
      <c r="A1028" s="2" t="s">
        <v>1998</v>
      </c>
      <c r="B1028" s="3" t="s">
        <v>1999</v>
      </c>
      <c r="C1028" s="3">
        <v>0.69</v>
      </c>
      <c r="D1028" s="3">
        <v>4.2548000000000004</v>
      </c>
      <c r="E1028" s="3">
        <v>5.5967000000000002</v>
      </c>
      <c r="F1028" s="3">
        <v>7.5795000000000003</v>
      </c>
      <c r="G1028" s="3">
        <v>12.212999999999999</v>
      </c>
      <c r="H1028" s="3">
        <v>6.0578000000000003</v>
      </c>
      <c r="I1028" s="3">
        <v>2.8776000000000002</v>
      </c>
      <c r="J1028" s="3">
        <f t="shared" si="48"/>
        <v>5.8103333333333333</v>
      </c>
      <c r="K1028" s="3">
        <f t="shared" si="49"/>
        <v>7.0494666666666674</v>
      </c>
      <c r="L1028" s="4">
        <f t="shared" si="50"/>
        <v>0.82422310907680951</v>
      </c>
    </row>
    <row r="1029" spans="1:12" x14ac:dyDescent="0.25">
      <c r="A1029" s="2" t="s">
        <v>2000</v>
      </c>
      <c r="B1029" s="3" t="s">
        <v>2001</v>
      </c>
      <c r="C1029" s="3">
        <v>0.69</v>
      </c>
      <c r="D1029" s="3">
        <v>34.037999999999997</v>
      </c>
      <c r="E1029" s="3">
        <v>24.253</v>
      </c>
      <c r="F1029" s="3">
        <v>36.003</v>
      </c>
      <c r="G1029" s="3">
        <v>55.427999999999997</v>
      </c>
      <c r="H1029" s="3">
        <v>31.501000000000001</v>
      </c>
      <c r="I1029" s="3">
        <v>21.103000000000002</v>
      </c>
      <c r="J1029" s="3">
        <f t="shared" si="48"/>
        <v>31.431333333333331</v>
      </c>
      <c r="K1029" s="3">
        <f t="shared" si="49"/>
        <v>36.010666666666673</v>
      </c>
      <c r="L1029" s="4">
        <f t="shared" si="50"/>
        <v>0.87283397511848315</v>
      </c>
    </row>
    <row r="1030" spans="1:12" x14ac:dyDescent="0.25">
      <c r="A1030" s="2" t="s">
        <v>2002</v>
      </c>
      <c r="B1030" s="3" t="s">
        <v>2003</v>
      </c>
      <c r="C1030" s="3">
        <v>0.69</v>
      </c>
      <c r="D1030" s="3">
        <v>10.637</v>
      </c>
      <c r="E1030" s="3">
        <v>1.8655999999999999</v>
      </c>
      <c r="F1030" s="3">
        <v>2.8422999999999998</v>
      </c>
      <c r="G1030" s="3">
        <v>0.93945999999999996</v>
      </c>
      <c r="H1030" s="3">
        <v>7.2694000000000001</v>
      </c>
      <c r="I1030" s="3">
        <v>2.8776000000000002</v>
      </c>
      <c r="J1030" s="3">
        <f t="shared" si="48"/>
        <v>5.1149666666666667</v>
      </c>
      <c r="K1030" s="3">
        <f t="shared" si="49"/>
        <v>3.6954866666666661</v>
      </c>
      <c r="L1030" s="4">
        <f t="shared" si="50"/>
        <v>1.3841117904182221</v>
      </c>
    </row>
    <row r="1031" spans="1:12" x14ac:dyDescent="0.25">
      <c r="A1031" s="2" t="s">
        <v>2004</v>
      </c>
      <c r="B1031" s="3" t="s">
        <v>2005</v>
      </c>
      <c r="C1031" s="3">
        <v>0.69</v>
      </c>
      <c r="D1031" s="3">
        <v>15.955</v>
      </c>
      <c r="E1031" s="3">
        <v>18.655999999999999</v>
      </c>
      <c r="F1031" s="3">
        <v>12.317</v>
      </c>
      <c r="G1031" s="3">
        <v>29.123000000000001</v>
      </c>
      <c r="H1031" s="3">
        <v>8.4809999999999999</v>
      </c>
      <c r="I1031" s="3">
        <v>17.265999999999998</v>
      </c>
      <c r="J1031" s="3">
        <f t="shared" si="48"/>
        <v>15.642666666666665</v>
      </c>
      <c r="K1031" s="3">
        <f t="shared" si="49"/>
        <v>18.29</v>
      </c>
      <c r="L1031" s="4">
        <f t="shared" si="50"/>
        <v>0.85525788226717692</v>
      </c>
    </row>
    <row r="1032" spans="1:12" x14ac:dyDescent="0.25">
      <c r="A1032" s="2" t="s">
        <v>2006</v>
      </c>
      <c r="B1032" s="3" t="s">
        <v>2007</v>
      </c>
      <c r="C1032" s="3">
        <v>0.69</v>
      </c>
      <c r="D1032" s="3">
        <v>7.4458000000000002</v>
      </c>
      <c r="E1032" s="3">
        <v>3.7311999999999999</v>
      </c>
      <c r="F1032" s="3">
        <v>7.5795000000000003</v>
      </c>
      <c r="G1032" s="3">
        <v>5.6368</v>
      </c>
      <c r="H1032" s="3">
        <v>9.6925000000000008</v>
      </c>
      <c r="I1032" s="3">
        <v>5.7552000000000003</v>
      </c>
      <c r="J1032" s="3">
        <f t="shared" si="48"/>
        <v>6.2521666666666667</v>
      </c>
      <c r="K1032" s="3">
        <f t="shared" si="49"/>
        <v>7.0281666666666665</v>
      </c>
      <c r="L1032" s="4">
        <f t="shared" si="50"/>
        <v>0.88958713747065388</v>
      </c>
    </row>
    <row r="1033" spans="1:12" x14ac:dyDescent="0.25">
      <c r="A1033" s="2" t="s">
        <v>2008</v>
      </c>
      <c r="B1033" s="3" t="s">
        <v>2009</v>
      </c>
      <c r="C1033" s="3">
        <v>0.69</v>
      </c>
      <c r="D1033" s="3">
        <v>1.0637000000000001</v>
      </c>
      <c r="E1033" s="3">
        <v>11.193</v>
      </c>
      <c r="F1033" s="3">
        <v>1.8949</v>
      </c>
      <c r="G1033" s="3">
        <v>3.7578</v>
      </c>
      <c r="H1033" s="3">
        <v>0</v>
      </c>
      <c r="I1033" s="3">
        <v>5.7552000000000003</v>
      </c>
      <c r="J1033" s="3">
        <f t="shared" si="48"/>
        <v>4.7172000000000001</v>
      </c>
      <c r="K1033" s="3">
        <f t="shared" si="49"/>
        <v>3.1709999999999998</v>
      </c>
      <c r="L1033" s="4">
        <f t="shared" si="50"/>
        <v>1.4876064333017975</v>
      </c>
    </row>
    <row r="1034" spans="1:12" x14ac:dyDescent="0.25">
      <c r="A1034" s="2" t="s">
        <v>2010</v>
      </c>
      <c r="B1034" s="3" t="s">
        <v>2011</v>
      </c>
      <c r="C1034" s="3">
        <v>0.7</v>
      </c>
      <c r="D1034" s="3">
        <v>38.292999999999999</v>
      </c>
      <c r="E1034" s="3">
        <v>9.3278999999999996</v>
      </c>
      <c r="F1034" s="3">
        <v>19.896000000000001</v>
      </c>
      <c r="G1034" s="3">
        <v>33.820999999999998</v>
      </c>
      <c r="H1034" s="3">
        <v>44.828000000000003</v>
      </c>
      <c r="I1034" s="3">
        <v>6.7144000000000004</v>
      </c>
      <c r="J1034" s="3">
        <f t="shared" si="48"/>
        <v>22.505633333333332</v>
      </c>
      <c r="K1034" s="3">
        <f t="shared" si="49"/>
        <v>28.454466666666665</v>
      </c>
      <c r="L1034" s="4">
        <f t="shared" si="50"/>
        <v>0.79093499087430919</v>
      </c>
    </row>
    <row r="1035" spans="1:12" x14ac:dyDescent="0.25">
      <c r="A1035" s="2" t="s">
        <v>2012</v>
      </c>
      <c r="B1035" s="3" t="s">
        <v>2013</v>
      </c>
      <c r="C1035" s="3">
        <v>0.7</v>
      </c>
      <c r="D1035" s="3">
        <v>54.247999999999998</v>
      </c>
      <c r="E1035" s="3">
        <v>50.371000000000002</v>
      </c>
      <c r="F1035" s="3">
        <v>61.582999999999998</v>
      </c>
      <c r="G1035" s="3">
        <v>65.762</v>
      </c>
      <c r="H1035" s="3">
        <v>53.308999999999997</v>
      </c>
      <c r="I1035" s="3">
        <v>53.716000000000001</v>
      </c>
      <c r="J1035" s="3">
        <f t="shared" si="48"/>
        <v>55.400666666666666</v>
      </c>
      <c r="K1035" s="3">
        <f t="shared" si="49"/>
        <v>57.595666666666666</v>
      </c>
      <c r="L1035" s="4">
        <f t="shared" si="50"/>
        <v>0.96188949400128476</v>
      </c>
    </row>
    <row r="1036" spans="1:12" x14ac:dyDescent="0.25">
      <c r="A1036" s="2" t="s">
        <v>2014</v>
      </c>
      <c r="B1036" s="3" t="s">
        <v>2015</v>
      </c>
      <c r="C1036" s="3">
        <v>0.7</v>
      </c>
      <c r="D1036" s="3">
        <v>10.637</v>
      </c>
      <c r="E1036" s="3">
        <v>8.3950999999999993</v>
      </c>
      <c r="F1036" s="3">
        <v>8.5268999999999995</v>
      </c>
      <c r="G1036" s="3">
        <v>15.031000000000001</v>
      </c>
      <c r="H1036" s="3">
        <v>4.8463000000000003</v>
      </c>
      <c r="I1036" s="3">
        <v>2.8776000000000002</v>
      </c>
      <c r="J1036" s="3">
        <f t="shared" si="48"/>
        <v>9.1863333333333319</v>
      </c>
      <c r="K1036" s="3">
        <f t="shared" si="49"/>
        <v>7.5849666666666673</v>
      </c>
      <c r="L1036" s="4">
        <f t="shared" si="50"/>
        <v>1.2111237579598237</v>
      </c>
    </row>
    <row r="1037" spans="1:12" x14ac:dyDescent="0.25">
      <c r="A1037" s="2" t="s">
        <v>2016</v>
      </c>
      <c r="B1037" s="3" t="s">
        <v>2017</v>
      </c>
      <c r="C1037" s="3">
        <v>0.7</v>
      </c>
      <c r="D1037" s="3">
        <v>5.3185000000000002</v>
      </c>
      <c r="E1037" s="3">
        <v>1.8655999999999999</v>
      </c>
      <c r="F1037" s="3">
        <v>4.7371999999999996</v>
      </c>
      <c r="G1037" s="3">
        <v>4.6973000000000003</v>
      </c>
      <c r="H1037" s="3">
        <v>3.6347</v>
      </c>
      <c r="I1037" s="3">
        <v>1.9184000000000001</v>
      </c>
      <c r="J1037" s="3">
        <f t="shared" si="48"/>
        <v>3.9737666666666662</v>
      </c>
      <c r="K1037" s="3">
        <f t="shared" si="49"/>
        <v>3.4168000000000003</v>
      </c>
      <c r="L1037" s="4">
        <f t="shared" si="50"/>
        <v>1.1630082728478885</v>
      </c>
    </row>
    <row r="1038" spans="1:12" x14ac:dyDescent="0.25">
      <c r="A1038" s="2" t="s">
        <v>2018</v>
      </c>
      <c r="B1038" s="3" t="s">
        <v>2019</v>
      </c>
      <c r="C1038" s="3">
        <v>0.7</v>
      </c>
      <c r="D1038" s="3">
        <v>2.1274000000000002</v>
      </c>
      <c r="E1038" s="3">
        <v>3.7311999999999999</v>
      </c>
      <c r="F1038" s="3">
        <v>1.8949</v>
      </c>
      <c r="G1038" s="3">
        <v>4.6973000000000003</v>
      </c>
      <c r="H1038" s="3">
        <v>2.4230999999999998</v>
      </c>
      <c r="I1038" s="3">
        <v>1.9184000000000001</v>
      </c>
      <c r="J1038" s="3">
        <f t="shared" si="48"/>
        <v>2.5844999999999998</v>
      </c>
      <c r="K1038" s="3">
        <f t="shared" si="49"/>
        <v>3.0129333333333332</v>
      </c>
      <c r="L1038" s="4">
        <f t="shared" si="50"/>
        <v>0.85780192060893035</v>
      </c>
    </row>
    <row r="1039" spans="1:12" x14ac:dyDescent="0.25">
      <c r="A1039" s="2" t="s">
        <v>2020</v>
      </c>
      <c r="B1039" s="3" t="s">
        <v>2021</v>
      </c>
      <c r="C1039" s="3">
        <v>0.7</v>
      </c>
      <c r="D1039" s="3">
        <v>48.93</v>
      </c>
      <c r="E1039" s="3">
        <v>42.908000000000001</v>
      </c>
      <c r="F1039" s="3">
        <v>58.741</v>
      </c>
      <c r="G1039" s="3">
        <v>55.427999999999997</v>
      </c>
      <c r="H1039" s="3">
        <v>52.097000000000001</v>
      </c>
      <c r="I1039" s="3">
        <v>32.613</v>
      </c>
      <c r="J1039" s="3">
        <f t="shared" si="48"/>
        <v>50.193000000000005</v>
      </c>
      <c r="K1039" s="3">
        <f t="shared" si="49"/>
        <v>46.712666666666671</v>
      </c>
      <c r="L1039" s="4">
        <f t="shared" si="50"/>
        <v>1.074505130656924</v>
      </c>
    </row>
    <row r="1040" spans="1:12" x14ac:dyDescent="0.25">
      <c r="A1040" s="2" t="s">
        <v>2022</v>
      </c>
      <c r="B1040" s="3" t="s">
        <v>2023</v>
      </c>
      <c r="C1040" s="3">
        <v>0.7</v>
      </c>
      <c r="D1040" s="3">
        <v>38.292999999999999</v>
      </c>
      <c r="E1040" s="3">
        <v>23.32</v>
      </c>
      <c r="F1040" s="3">
        <v>32.213000000000001</v>
      </c>
      <c r="G1040" s="3">
        <v>29.123000000000001</v>
      </c>
      <c r="H1040" s="3">
        <v>35.134999999999998</v>
      </c>
      <c r="I1040" s="3">
        <v>35.491</v>
      </c>
      <c r="J1040" s="3">
        <f t="shared" si="48"/>
        <v>31.275333333333332</v>
      </c>
      <c r="K1040" s="3">
        <f t="shared" si="49"/>
        <v>33.249666666666663</v>
      </c>
      <c r="L1040" s="4">
        <f t="shared" si="50"/>
        <v>0.9406209586061014</v>
      </c>
    </row>
    <row r="1041" spans="1:12" x14ac:dyDescent="0.25">
      <c r="A1041" s="2" t="s">
        <v>2024</v>
      </c>
      <c r="B1041" s="3" t="s">
        <v>2025</v>
      </c>
      <c r="C1041" s="3">
        <v>0.7</v>
      </c>
      <c r="D1041" s="3">
        <v>1.0637000000000001</v>
      </c>
      <c r="E1041" s="3">
        <v>1.8655999999999999</v>
      </c>
      <c r="F1041" s="3">
        <v>4.7371999999999996</v>
      </c>
      <c r="G1041" s="3">
        <v>1.8789</v>
      </c>
      <c r="H1041" s="3">
        <v>6.0578000000000003</v>
      </c>
      <c r="I1041" s="3">
        <v>1.9184000000000001</v>
      </c>
      <c r="J1041" s="3">
        <f t="shared" si="48"/>
        <v>2.5554999999999999</v>
      </c>
      <c r="K1041" s="3">
        <f t="shared" si="49"/>
        <v>3.2850333333333332</v>
      </c>
      <c r="L1041" s="4">
        <f t="shared" si="50"/>
        <v>0.77792209110003951</v>
      </c>
    </row>
    <row r="1042" spans="1:12" x14ac:dyDescent="0.25">
      <c r="A1042" s="2" t="s">
        <v>2026</v>
      </c>
      <c r="B1042" s="3" t="s">
        <v>2027</v>
      </c>
      <c r="C1042" s="3">
        <v>0.7</v>
      </c>
      <c r="D1042" s="3">
        <v>193.59</v>
      </c>
      <c r="E1042" s="3">
        <v>126.86</v>
      </c>
      <c r="F1042" s="3">
        <v>133.59</v>
      </c>
      <c r="G1042" s="3">
        <v>140.91999999999999</v>
      </c>
      <c r="H1042" s="3">
        <v>172.04</v>
      </c>
      <c r="I1042" s="3">
        <v>169.78</v>
      </c>
      <c r="J1042" s="3">
        <f t="shared" si="48"/>
        <v>151.34666666666666</v>
      </c>
      <c r="K1042" s="3">
        <f t="shared" si="49"/>
        <v>160.91333333333333</v>
      </c>
      <c r="L1042" s="4">
        <f t="shared" si="50"/>
        <v>0.94054770684012101</v>
      </c>
    </row>
    <row r="1043" spans="1:12" x14ac:dyDescent="0.25">
      <c r="A1043" s="2" t="s">
        <v>2028</v>
      </c>
      <c r="B1043" s="3" t="s">
        <v>2029</v>
      </c>
      <c r="C1043" s="3">
        <v>0.7</v>
      </c>
      <c r="D1043" s="3">
        <v>2.1274000000000002</v>
      </c>
      <c r="E1043" s="3">
        <v>4.6639999999999997</v>
      </c>
      <c r="F1043" s="3">
        <v>0.94743999999999995</v>
      </c>
      <c r="G1043" s="3">
        <v>0.93945999999999996</v>
      </c>
      <c r="H1043" s="3">
        <v>1.2116</v>
      </c>
      <c r="I1043" s="3">
        <v>3.8368000000000002</v>
      </c>
      <c r="J1043" s="3">
        <f t="shared" si="48"/>
        <v>2.5796133333333331</v>
      </c>
      <c r="K1043" s="3">
        <f t="shared" si="49"/>
        <v>1.9959533333333335</v>
      </c>
      <c r="L1043" s="4">
        <f t="shared" si="50"/>
        <v>1.2924216665052286</v>
      </c>
    </row>
    <row r="1044" spans="1:12" x14ac:dyDescent="0.25">
      <c r="A1044" s="2" t="s">
        <v>2030</v>
      </c>
      <c r="B1044" s="3" t="s">
        <v>2031</v>
      </c>
      <c r="C1044" s="3">
        <v>0.71</v>
      </c>
      <c r="D1044" s="3">
        <v>1.0637000000000001</v>
      </c>
      <c r="E1044" s="3">
        <v>11.193</v>
      </c>
      <c r="F1044" s="3">
        <v>0</v>
      </c>
      <c r="G1044" s="3">
        <v>18.789000000000001</v>
      </c>
      <c r="H1044" s="3">
        <v>0</v>
      </c>
      <c r="I1044" s="3">
        <v>1.9184000000000001</v>
      </c>
      <c r="J1044" s="3">
        <f t="shared" si="48"/>
        <v>4.0855666666666668</v>
      </c>
      <c r="K1044" s="3">
        <f t="shared" si="49"/>
        <v>6.9024666666666663</v>
      </c>
      <c r="L1044" s="4">
        <f t="shared" si="50"/>
        <v>0.59189951418333553</v>
      </c>
    </row>
    <row r="1045" spans="1:12" x14ac:dyDescent="0.25">
      <c r="A1045" s="2" t="s">
        <v>2032</v>
      </c>
      <c r="B1045" s="3" t="s">
        <v>2033</v>
      </c>
      <c r="C1045" s="3">
        <v>0.71</v>
      </c>
      <c r="D1045" s="3">
        <v>10.637</v>
      </c>
      <c r="E1045" s="3">
        <v>12.125999999999999</v>
      </c>
      <c r="F1045" s="3">
        <v>7.5795000000000003</v>
      </c>
      <c r="G1045" s="3">
        <v>11.273999999999999</v>
      </c>
      <c r="H1045" s="3">
        <v>6.0578000000000003</v>
      </c>
      <c r="I1045" s="3">
        <v>17.265999999999998</v>
      </c>
      <c r="J1045" s="3">
        <f t="shared" si="48"/>
        <v>10.114166666666666</v>
      </c>
      <c r="K1045" s="3">
        <f t="shared" si="49"/>
        <v>11.5326</v>
      </c>
      <c r="L1045" s="4">
        <f t="shared" si="50"/>
        <v>0.87700663047939453</v>
      </c>
    </row>
    <row r="1046" spans="1:12" x14ac:dyDescent="0.25">
      <c r="A1046" s="2" t="s">
        <v>2034</v>
      </c>
      <c r="B1046" s="3" t="s">
        <v>2035</v>
      </c>
      <c r="C1046" s="3">
        <v>0.71</v>
      </c>
      <c r="D1046" s="3">
        <v>2.1274000000000002</v>
      </c>
      <c r="E1046" s="3">
        <v>5.5967000000000002</v>
      </c>
      <c r="F1046" s="3">
        <v>0.94743999999999995</v>
      </c>
      <c r="G1046" s="3">
        <v>2.8184</v>
      </c>
      <c r="H1046" s="3">
        <v>4.8463000000000003</v>
      </c>
      <c r="I1046" s="3">
        <v>2.8776000000000002</v>
      </c>
      <c r="J1046" s="3">
        <f t="shared" si="48"/>
        <v>2.8905133333333333</v>
      </c>
      <c r="K1046" s="3">
        <f t="shared" si="49"/>
        <v>3.5141000000000004</v>
      </c>
      <c r="L1046" s="4">
        <f t="shared" si="50"/>
        <v>0.82254726198267913</v>
      </c>
    </row>
    <row r="1047" spans="1:12" x14ac:dyDescent="0.25">
      <c r="A1047" s="2" t="s">
        <v>2036</v>
      </c>
      <c r="B1047" s="3" t="s">
        <v>2037</v>
      </c>
      <c r="C1047" s="3">
        <v>0.71</v>
      </c>
      <c r="D1047" s="3">
        <v>6.3822000000000001</v>
      </c>
      <c r="E1047" s="3">
        <v>1.8655999999999999</v>
      </c>
      <c r="F1047" s="3">
        <v>4.7371999999999996</v>
      </c>
      <c r="G1047" s="3">
        <v>2.8184</v>
      </c>
      <c r="H1047" s="3">
        <v>6.0578000000000003</v>
      </c>
      <c r="I1047" s="3">
        <v>1.9184000000000001</v>
      </c>
      <c r="J1047" s="3">
        <f t="shared" si="48"/>
        <v>4.3283333333333331</v>
      </c>
      <c r="K1047" s="3">
        <f t="shared" si="49"/>
        <v>3.5982000000000003</v>
      </c>
      <c r="L1047" s="4">
        <f t="shared" si="50"/>
        <v>1.2029162729512903</v>
      </c>
    </row>
    <row r="1048" spans="1:12" x14ac:dyDescent="0.25">
      <c r="A1048" s="2" t="s">
        <v>2038</v>
      </c>
      <c r="B1048" s="3" t="s">
        <v>2039</v>
      </c>
      <c r="C1048" s="3">
        <v>0.71</v>
      </c>
      <c r="D1048" s="3">
        <v>32.973999999999997</v>
      </c>
      <c r="E1048" s="3">
        <v>52.235999999999997</v>
      </c>
      <c r="F1048" s="3">
        <v>50.213999999999999</v>
      </c>
      <c r="G1048" s="3">
        <v>48.851999999999997</v>
      </c>
      <c r="H1048" s="3">
        <v>29.077999999999999</v>
      </c>
      <c r="I1048" s="3">
        <v>47.000999999999998</v>
      </c>
      <c r="J1048" s="3">
        <f t="shared" si="48"/>
        <v>45.141333333333328</v>
      </c>
      <c r="K1048" s="3">
        <f t="shared" si="49"/>
        <v>41.643666666666661</v>
      </c>
      <c r="L1048" s="4">
        <f t="shared" si="50"/>
        <v>1.0839903626801994</v>
      </c>
    </row>
    <row r="1049" spans="1:12" x14ac:dyDescent="0.25">
      <c r="A1049" s="2" t="s">
        <v>2040</v>
      </c>
      <c r="B1049" s="3" t="s">
        <v>2041</v>
      </c>
      <c r="C1049" s="3">
        <v>0.71</v>
      </c>
      <c r="D1049" s="3">
        <v>11.701000000000001</v>
      </c>
      <c r="E1049" s="3">
        <v>7.4622999999999999</v>
      </c>
      <c r="F1049" s="3">
        <v>5.6845999999999997</v>
      </c>
      <c r="G1049" s="3">
        <v>6.5762</v>
      </c>
      <c r="H1049" s="3">
        <v>15.75</v>
      </c>
      <c r="I1049" s="3">
        <v>6.7144000000000004</v>
      </c>
      <c r="J1049" s="3">
        <f t="shared" si="48"/>
        <v>8.2826333333333331</v>
      </c>
      <c r="K1049" s="3">
        <f t="shared" si="49"/>
        <v>9.680200000000001</v>
      </c>
      <c r="L1049" s="4">
        <f t="shared" si="50"/>
        <v>0.85562626116540275</v>
      </c>
    </row>
    <row r="1050" spans="1:12" x14ac:dyDescent="0.25">
      <c r="A1050" s="2" t="s">
        <v>2042</v>
      </c>
      <c r="B1050" s="3" t="s">
        <v>2043</v>
      </c>
      <c r="C1050" s="3">
        <v>0.71</v>
      </c>
      <c r="D1050" s="3">
        <v>1.0637000000000001</v>
      </c>
      <c r="E1050" s="3">
        <v>11.193</v>
      </c>
      <c r="F1050" s="3">
        <v>6.6321000000000003</v>
      </c>
      <c r="G1050" s="3">
        <v>0.93945999999999996</v>
      </c>
      <c r="H1050" s="3">
        <v>2.4230999999999998</v>
      </c>
      <c r="I1050" s="3">
        <v>10.551</v>
      </c>
      <c r="J1050" s="3">
        <f t="shared" si="48"/>
        <v>6.2962666666666669</v>
      </c>
      <c r="K1050" s="3">
        <f t="shared" si="49"/>
        <v>4.6378533333333332</v>
      </c>
      <c r="L1050" s="4">
        <f t="shared" si="50"/>
        <v>1.3575820997645462</v>
      </c>
    </row>
    <row r="1051" spans="1:12" x14ac:dyDescent="0.25">
      <c r="A1051" s="2" t="s">
        <v>2044</v>
      </c>
      <c r="B1051" s="3" t="s">
        <v>2045</v>
      </c>
      <c r="C1051" s="3">
        <v>0.72</v>
      </c>
      <c r="D1051" s="3">
        <v>8.5094999999999992</v>
      </c>
      <c r="E1051" s="3">
        <v>15.856999999999999</v>
      </c>
      <c r="F1051" s="3">
        <v>15.159000000000001</v>
      </c>
      <c r="G1051" s="3">
        <v>12.212999999999999</v>
      </c>
      <c r="H1051" s="3">
        <v>13.327</v>
      </c>
      <c r="I1051" s="3">
        <v>17.265999999999998</v>
      </c>
      <c r="J1051" s="3">
        <f t="shared" si="48"/>
        <v>13.175166666666668</v>
      </c>
      <c r="K1051" s="3">
        <f t="shared" si="49"/>
        <v>14.268666666666666</v>
      </c>
      <c r="L1051" s="4">
        <f t="shared" si="50"/>
        <v>0.92336354716628521</v>
      </c>
    </row>
    <row r="1052" spans="1:12" x14ac:dyDescent="0.25">
      <c r="A1052" s="2" t="s">
        <v>90</v>
      </c>
      <c r="B1052" s="3" t="s">
        <v>2046</v>
      </c>
      <c r="C1052" s="3">
        <v>0.72</v>
      </c>
      <c r="D1052" s="3">
        <v>3.1911</v>
      </c>
      <c r="E1052" s="3">
        <v>0</v>
      </c>
      <c r="F1052" s="3">
        <v>0</v>
      </c>
      <c r="G1052" s="3">
        <v>0</v>
      </c>
      <c r="H1052" s="3">
        <v>0</v>
      </c>
      <c r="I1052" s="3">
        <v>5.7552000000000003</v>
      </c>
      <c r="J1052" s="3">
        <f t="shared" si="48"/>
        <v>1.0637000000000001</v>
      </c>
      <c r="K1052" s="3">
        <f t="shared" si="49"/>
        <v>1.9184000000000001</v>
      </c>
      <c r="L1052" s="4">
        <f t="shared" si="50"/>
        <v>0.5544724770642202</v>
      </c>
    </row>
    <row r="1053" spans="1:12" x14ac:dyDescent="0.25">
      <c r="A1053" s="2" t="s">
        <v>2047</v>
      </c>
      <c r="B1053" s="3" t="s">
        <v>2048</v>
      </c>
      <c r="C1053" s="3">
        <v>0.72</v>
      </c>
      <c r="D1053" s="3">
        <v>1.0637000000000001</v>
      </c>
      <c r="E1053" s="3">
        <v>0</v>
      </c>
      <c r="F1053" s="3">
        <v>0</v>
      </c>
      <c r="G1053" s="3">
        <v>0</v>
      </c>
      <c r="H1053" s="3">
        <v>0</v>
      </c>
      <c r="I1053" s="3">
        <v>1.9184000000000001</v>
      </c>
      <c r="J1053" s="3">
        <f t="shared" si="48"/>
        <v>0.3545666666666667</v>
      </c>
      <c r="K1053" s="3">
        <f t="shared" si="49"/>
        <v>0.63946666666666674</v>
      </c>
      <c r="L1053" s="4">
        <f t="shared" si="50"/>
        <v>0.5544724770642202</v>
      </c>
    </row>
    <row r="1054" spans="1:12" x14ac:dyDescent="0.25">
      <c r="A1054" s="2" t="s">
        <v>2049</v>
      </c>
      <c r="B1054" s="3" t="s">
        <v>2050</v>
      </c>
      <c r="C1054" s="3">
        <v>0.72</v>
      </c>
      <c r="D1054" s="3">
        <v>3.1911</v>
      </c>
      <c r="E1054" s="3">
        <v>6.5294999999999996</v>
      </c>
      <c r="F1054" s="3">
        <v>3.7896999999999998</v>
      </c>
      <c r="G1054" s="3">
        <v>7.5156999999999998</v>
      </c>
      <c r="H1054" s="3">
        <v>0</v>
      </c>
      <c r="I1054" s="3">
        <v>9.5921000000000003</v>
      </c>
      <c r="J1054" s="3">
        <f t="shared" si="48"/>
        <v>4.5034333333333327</v>
      </c>
      <c r="K1054" s="3">
        <f t="shared" si="49"/>
        <v>5.7026000000000003</v>
      </c>
      <c r="L1054" s="4">
        <f t="shared" si="50"/>
        <v>0.78971580214872727</v>
      </c>
    </row>
    <row r="1055" spans="1:12" x14ac:dyDescent="0.25">
      <c r="A1055" s="2" t="s">
        <v>2051</v>
      </c>
      <c r="B1055" s="3" t="s">
        <v>2052</v>
      </c>
      <c r="C1055" s="3">
        <v>0.72</v>
      </c>
      <c r="D1055" s="3">
        <v>0</v>
      </c>
      <c r="E1055" s="3">
        <v>5.5967000000000002</v>
      </c>
      <c r="F1055" s="3">
        <v>5.6845999999999997</v>
      </c>
      <c r="G1055" s="3">
        <v>4.6973000000000003</v>
      </c>
      <c r="H1055" s="3">
        <v>0</v>
      </c>
      <c r="I1055" s="3">
        <v>3.8368000000000002</v>
      </c>
      <c r="J1055" s="3">
        <f t="shared" si="48"/>
        <v>3.7604333333333333</v>
      </c>
      <c r="K1055" s="3">
        <f t="shared" si="49"/>
        <v>2.8447</v>
      </c>
      <c r="L1055" s="4">
        <f t="shared" si="50"/>
        <v>1.321908578526148</v>
      </c>
    </row>
    <row r="1056" spans="1:12" x14ac:dyDescent="0.25">
      <c r="A1056" s="2" t="s">
        <v>2053</v>
      </c>
      <c r="B1056" s="3" t="s">
        <v>2054</v>
      </c>
      <c r="C1056" s="3">
        <v>0.72</v>
      </c>
      <c r="D1056" s="3">
        <v>6.3822000000000001</v>
      </c>
      <c r="E1056" s="3">
        <v>7.4622999999999999</v>
      </c>
      <c r="F1056" s="3">
        <v>9.4743999999999993</v>
      </c>
      <c r="G1056" s="3">
        <v>7.5156999999999998</v>
      </c>
      <c r="H1056" s="3">
        <v>10.904</v>
      </c>
      <c r="I1056" s="3">
        <v>6.7144000000000004</v>
      </c>
      <c r="J1056" s="3">
        <f t="shared" si="48"/>
        <v>7.7729666666666661</v>
      </c>
      <c r="K1056" s="3">
        <f t="shared" si="49"/>
        <v>8.3780333333333328</v>
      </c>
      <c r="L1056" s="4">
        <f t="shared" si="50"/>
        <v>0.92777939134482634</v>
      </c>
    </row>
    <row r="1057" spans="1:12" x14ac:dyDescent="0.25">
      <c r="A1057" s="2" t="s">
        <v>2055</v>
      </c>
      <c r="B1057" s="3" t="s">
        <v>2056</v>
      </c>
      <c r="C1057" s="3">
        <v>0.72</v>
      </c>
      <c r="D1057" s="3">
        <v>28.72</v>
      </c>
      <c r="E1057" s="3">
        <v>19.588999999999999</v>
      </c>
      <c r="F1057" s="3">
        <v>9.4743999999999993</v>
      </c>
      <c r="G1057" s="3">
        <v>51.67</v>
      </c>
      <c r="H1057" s="3">
        <v>13.327</v>
      </c>
      <c r="I1057" s="3">
        <v>9.5921000000000003</v>
      </c>
      <c r="J1057" s="3">
        <f t="shared" si="48"/>
        <v>19.261133333333333</v>
      </c>
      <c r="K1057" s="3">
        <f t="shared" si="49"/>
        <v>24.863033333333334</v>
      </c>
      <c r="L1057" s="4">
        <f t="shared" si="50"/>
        <v>0.77468959941868176</v>
      </c>
    </row>
    <row r="1058" spans="1:12" x14ac:dyDescent="0.25">
      <c r="A1058" s="2" t="s">
        <v>2057</v>
      </c>
      <c r="B1058" s="3" t="s">
        <v>2058</v>
      </c>
      <c r="C1058" s="3">
        <v>0.72</v>
      </c>
      <c r="D1058" s="3">
        <v>0</v>
      </c>
      <c r="E1058" s="3">
        <v>9.3278999999999996</v>
      </c>
      <c r="F1058" s="3">
        <v>9.4743999999999993</v>
      </c>
      <c r="G1058" s="3">
        <v>6.5762</v>
      </c>
      <c r="H1058" s="3">
        <v>0</v>
      </c>
      <c r="I1058" s="3">
        <v>7.6737000000000002</v>
      </c>
      <c r="J1058" s="3">
        <f t="shared" si="48"/>
        <v>6.267433333333333</v>
      </c>
      <c r="K1058" s="3">
        <f t="shared" si="49"/>
        <v>4.7499666666666664</v>
      </c>
      <c r="L1058" s="4">
        <f t="shared" si="50"/>
        <v>1.3194689085537443</v>
      </c>
    </row>
    <row r="1059" spans="1:12" x14ac:dyDescent="0.25">
      <c r="A1059" s="2" t="s">
        <v>2059</v>
      </c>
      <c r="B1059" s="3" t="s">
        <v>2060</v>
      </c>
      <c r="C1059" s="3">
        <v>0.72</v>
      </c>
      <c r="D1059" s="3">
        <v>0</v>
      </c>
      <c r="E1059" s="3">
        <v>4.6639999999999997</v>
      </c>
      <c r="F1059" s="3">
        <v>1.8949</v>
      </c>
      <c r="G1059" s="3">
        <v>2.8184</v>
      </c>
      <c r="H1059" s="3">
        <v>2.4230999999999998</v>
      </c>
      <c r="I1059" s="3">
        <v>2.8776000000000002</v>
      </c>
      <c r="J1059" s="3">
        <f t="shared" si="48"/>
        <v>2.1862999999999997</v>
      </c>
      <c r="K1059" s="3">
        <f t="shared" si="49"/>
        <v>2.7063666666666664</v>
      </c>
      <c r="L1059" s="4">
        <f t="shared" si="50"/>
        <v>0.80783584387432106</v>
      </c>
    </row>
    <row r="1060" spans="1:12" x14ac:dyDescent="0.25">
      <c r="A1060" s="2" t="s">
        <v>2061</v>
      </c>
      <c r="B1060" s="3" t="s">
        <v>2062</v>
      </c>
      <c r="C1060" s="3">
        <v>0.72</v>
      </c>
      <c r="D1060" s="3">
        <v>4.2548000000000004</v>
      </c>
      <c r="E1060" s="3">
        <v>0.93279000000000001</v>
      </c>
      <c r="F1060" s="3">
        <v>1.8949</v>
      </c>
      <c r="G1060" s="3">
        <v>5.6368</v>
      </c>
      <c r="H1060" s="3">
        <v>3.6347</v>
      </c>
      <c r="I1060" s="3">
        <v>0</v>
      </c>
      <c r="J1060" s="3">
        <f t="shared" si="48"/>
        <v>2.36083</v>
      </c>
      <c r="K1060" s="3">
        <f t="shared" si="49"/>
        <v>3.0905</v>
      </c>
      <c r="L1060" s="4">
        <f t="shared" si="50"/>
        <v>0.76389904546189935</v>
      </c>
    </row>
    <row r="1061" spans="1:12" x14ac:dyDescent="0.25">
      <c r="A1061" s="2" t="s">
        <v>2063</v>
      </c>
      <c r="B1061" s="3" t="s">
        <v>2064</v>
      </c>
      <c r="C1061" s="3">
        <v>0.72</v>
      </c>
      <c r="D1061" s="3">
        <v>5.3185000000000002</v>
      </c>
      <c r="E1061" s="3">
        <v>10.260999999999999</v>
      </c>
      <c r="F1061" s="3">
        <v>6.6321000000000003</v>
      </c>
      <c r="G1061" s="3">
        <v>10.334</v>
      </c>
      <c r="H1061" s="3">
        <v>7.2694000000000001</v>
      </c>
      <c r="I1061" s="3">
        <v>6.7144000000000004</v>
      </c>
      <c r="J1061" s="3">
        <f t="shared" si="48"/>
        <v>7.4038666666666666</v>
      </c>
      <c r="K1061" s="3">
        <f t="shared" si="49"/>
        <v>8.1059333333333345</v>
      </c>
      <c r="L1061" s="4">
        <f t="shared" si="50"/>
        <v>0.91338854666129321</v>
      </c>
    </row>
    <row r="1062" spans="1:12" x14ac:dyDescent="0.25">
      <c r="A1062" s="2" t="s">
        <v>2065</v>
      </c>
      <c r="B1062" s="3" t="s">
        <v>2066</v>
      </c>
      <c r="C1062" s="3">
        <v>0.73</v>
      </c>
      <c r="D1062" s="3">
        <v>0</v>
      </c>
      <c r="E1062" s="3">
        <v>1.8655999999999999</v>
      </c>
      <c r="F1062" s="3">
        <v>0.94743999999999995</v>
      </c>
      <c r="G1062" s="3">
        <v>1.8789</v>
      </c>
      <c r="H1062" s="3">
        <v>0</v>
      </c>
      <c r="I1062" s="3">
        <v>0</v>
      </c>
      <c r="J1062" s="3">
        <f t="shared" si="48"/>
        <v>0.93767999999999996</v>
      </c>
      <c r="K1062" s="3">
        <f t="shared" si="49"/>
        <v>0.62629999999999997</v>
      </c>
      <c r="L1062" s="4">
        <f t="shared" si="50"/>
        <v>1.4971738783330673</v>
      </c>
    </row>
    <row r="1063" spans="1:12" x14ac:dyDescent="0.25">
      <c r="A1063" s="2" t="s">
        <v>2067</v>
      </c>
      <c r="B1063" s="3" t="s">
        <v>2068</v>
      </c>
      <c r="C1063" s="3">
        <v>0.73</v>
      </c>
      <c r="D1063" s="3">
        <v>0</v>
      </c>
      <c r="E1063" s="3">
        <v>4.6639999999999997</v>
      </c>
      <c r="F1063" s="3">
        <v>1.8949</v>
      </c>
      <c r="G1063" s="3">
        <v>1.8789</v>
      </c>
      <c r="H1063" s="3">
        <v>0</v>
      </c>
      <c r="I1063" s="3">
        <v>2.8776000000000002</v>
      </c>
      <c r="J1063" s="3">
        <f t="shared" si="48"/>
        <v>2.1862999999999997</v>
      </c>
      <c r="K1063" s="3">
        <f t="shared" si="49"/>
        <v>1.5854999999999999</v>
      </c>
      <c r="L1063" s="4">
        <f t="shared" si="50"/>
        <v>1.3789340901923681</v>
      </c>
    </row>
    <row r="1064" spans="1:12" x14ac:dyDescent="0.25">
      <c r="A1064" s="2" t="s">
        <v>2069</v>
      </c>
      <c r="B1064" s="3" t="s">
        <v>2069</v>
      </c>
      <c r="C1064" s="3">
        <v>0.73</v>
      </c>
      <c r="D1064" s="3">
        <v>5.3185000000000002</v>
      </c>
      <c r="E1064" s="3">
        <v>4.6639999999999997</v>
      </c>
      <c r="F1064" s="3">
        <v>6.6321000000000003</v>
      </c>
      <c r="G1064" s="3">
        <v>3.7578</v>
      </c>
      <c r="H1064" s="3">
        <v>6.0578000000000003</v>
      </c>
      <c r="I1064" s="3">
        <v>5.7552000000000003</v>
      </c>
      <c r="J1064" s="3">
        <f t="shared" si="48"/>
        <v>5.5381999999999998</v>
      </c>
      <c r="K1064" s="3">
        <f t="shared" si="49"/>
        <v>5.190266666666667</v>
      </c>
      <c r="L1064" s="4">
        <f t="shared" si="50"/>
        <v>1.0670357335525469</v>
      </c>
    </row>
    <row r="1065" spans="1:12" x14ac:dyDescent="0.25">
      <c r="A1065" s="2" t="s">
        <v>2070</v>
      </c>
      <c r="B1065" s="3" t="s">
        <v>2071</v>
      </c>
      <c r="C1065" s="3">
        <v>0.73</v>
      </c>
      <c r="D1065" s="3">
        <v>44.674999999999997</v>
      </c>
      <c r="E1065" s="3">
        <v>25.184999999999999</v>
      </c>
      <c r="F1065" s="3">
        <v>29.370999999999999</v>
      </c>
      <c r="G1065" s="3">
        <v>28.184000000000001</v>
      </c>
      <c r="H1065" s="3">
        <v>38.770000000000003</v>
      </c>
      <c r="I1065" s="3">
        <v>23.98</v>
      </c>
      <c r="J1065" s="3">
        <f t="shared" si="48"/>
        <v>33.076999999999998</v>
      </c>
      <c r="K1065" s="3">
        <f t="shared" si="49"/>
        <v>30.311333333333337</v>
      </c>
      <c r="L1065" s="4">
        <f t="shared" si="50"/>
        <v>1.0912419996920841</v>
      </c>
    </row>
    <row r="1066" spans="1:12" x14ac:dyDescent="0.25">
      <c r="A1066" s="2" t="s">
        <v>2072</v>
      </c>
      <c r="B1066" s="3" t="s">
        <v>2073</v>
      </c>
      <c r="C1066" s="3">
        <v>0.73</v>
      </c>
      <c r="D1066" s="3">
        <v>2.1274000000000002</v>
      </c>
      <c r="E1066" s="3">
        <v>2.7984</v>
      </c>
      <c r="F1066" s="3">
        <v>4.7371999999999996</v>
      </c>
      <c r="G1066" s="3">
        <v>0.93945999999999996</v>
      </c>
      <c r="H1066" s="3">
        <v>4.8463000000000003</v>
      </c>
      <c r="I1066" s="3">
        <v>5.7552000000000003</v>
      </c>
      <c r="J1066" s="3">
        <f t="shared" si="48"/>
        <v>3.2210000000000001</v>
      </c>
      <c r="K1066" s="3">
        <f t="shared" si="49"/>
        <v>3.8469866666666666</v>
      </c>
      <c r="L1066" s="4">
        <f t="shared" si="50"/>
        <v>0.83727870125188897</v>
      </c>
    </row>
    <row r="1067" spans="1:12" x14ac:dyDescent="0.25">
      <c r="A1067" s="2" t="s">
        <v>2074</v>
      </c>
      <c r="B1067" s="3" t="s">
        <v>2075</v>
      </c>
      <c r="C1067" s="3">
        <v>0.73</v>
      </c>
      <c r="D1067" s="3">
        <v>211.67</v>
      </c>
      <c r="E1067" s="3">
        <v>346.07</v>
      </c>
      <c r="F1067" s="3">
        <v>317.39</v>
      </c>
      <c r="G1067" s="3">
        <v>377.66</v>
      </c>
      <c r="H1067" s="3">
        <v>254.43</v>
      </c>
      <c r="I1067" s="3">
        <v>304.07</v>
      </c>
      <c r="J1067" s="3">
        <f t="shared" si="48"/>
        <v>291.70999999999998</v>
      </c>
      <c r="K1067" s="3">
        <f t="shared" si="49"/>
        <v>312.05333333333334</v>
      </c>
      <c r="L1067" s="4">
        <f t="shared" si="50"/>
        <v>0.93480815245257209</v>
      </c>
    </row>
    <row r="1068" spans="1:12" x14ac:dyDescent="0.25">
      <c r="A1068" s="2" t="s">
        <v>2076</v>
      </c>
      <c r="B1068" s="3" t="s">
        <v>2077</v>
      </c>
      <c r="C1068" s="3">
        <v>0.73</v>
      </c>
      <c r="D1068" s="3">
        <v>44.674999999999997</v>
      </c>
      <c r="E1068" s="3">
        <v>74.623000000000005</v>
      </c>
      <c r="F1068" s="3">
        <v>62.530999999999999</v>
      </c>
      <c r="G1068" s="3">
        <v>63.883000000000003</v>
      </c>
      <c r="H1068" s="3">
        <v>37.558999999999997</v>
      </c>
      <c r="I1068" s="3">
        <v>66.185000000000002</v>
      </c>
      <c r="J1068" s="3">
        <f t="shared" si="48"/>
        <v>60.609666666666669</v>
      </c>
      <c r="K1068" s="3">
        <f t="shared" si="49"/>
        <v>55.875666666666667</v>
      </c>
      <c r="L1068" s="4">
        <f t="shared" si="50"/>
        <v>1.0847238213414307</v>
      </c>
    </row>
    <row r="1069" spans="1:12" x14ac:dyDescent="0.25">
      <c r="A1069" s="2" t="s">
        <v>2078</v>
      </c>
      <c r="B1069" s="3" t="s">
        <v>2079</v>
      </c>
      <c r="C1069" s="3">
        <v>0.73</v>
      </c>
      <c r="D1069" s="3">
        <v>6.3822000000000001</v>
      </c>
      <c r="E1069" s="3">
        <v>0</v>
      </c>
      <c r="F1069" s="3">
        <v>0</v>
      </c>
      <c r="G1069" s="3">
        <v>0</v>
      </c>
      <c r="H1069" s="3">
        <v>3.6347</v>
      </c>
      <c r="I1069" s="3">
        <v>0</v>
      </c>
      <c r="J1069" s="3">
        <f t="shared" si="48"/>
        <v>2.1274000000000002</v>
      </c>
      <c r="K1069" s="3">
        <f t="shared" si="49"/>
        <v>1.2115666666666667</v>
      </c>
      <c r="L1069" s="4">
        <f t="shared" si="50"/>
        <v>1.7559083280600876</v>
      </c>
    </row>
    <row r="1070" spans="1:12" x14ac:dyDescent="0.25">
      <c r="A1070" s="2" t="s">
        <v>2080</v>
      </c>
      <c r="B1070" s="3" t="s">
        <v>2081</v>
      </c>
      <c r="C1070" s="3">
        <v>0.73</v>
      </c>
      <c r="D1070" s="3">
        <v>2.1274000000000002</v>
      </c>
      <c r="E1070" s="3">
        <v>0</v>
      </c>
      <c r="F1070" s="3">
        <v>0</v>
      </c>
      <c r="G1070" s="3">
        <v>0</v>
      </c>
      <c r="H1070" s="3">
        <v>1.2116</v>
      </c>
      <c r="I1070" s="3">
        <v>0</v>
      </c>
      <c r="J1070" s="3">
        <f t="shared" si="48"/>
        <v>0.70913333333333339</v>
      </c>
      <c r="K1070" s="3">
        <f t="shared" si="49"/>
        <v>0.40386666666666665</v>
      </c>
      <c r="L1070" s="4">
        <f t="shared" si="50"/>
        <v>1.7558600198085179</v>
      </c>
    </row>
    <row r="1071" spans="1:12" x14ac:dyDescent="0.25">
      <c r="A1071" s="2" t="s">
        <v>2082</v>
      </c>
      <c r="B1071" s="3" t="s">
        <v>2083</v>
      </c>
      <c r="C1071" s="3">
        <v>0.73</v>
      </c>
      <c r="D1071" s="3">
        <v>7.4458000000000002</v>
      </c>
      <c r="E1071" s="3">
        <v>4.6639999999999997</v>
      </c>
      <c r="F1071" s="3">
        <v>2.8422999999999998</v>
      </c>
      <c r="G1071" s="3">
        <v>3.7578</v>
      </c>
      <c r="H1071" s="3">
        <v>4.8463000000000003</v>
      </c>
      <c r="I1071" s="3">
        <v>4.7960000000000003</v>
      </c>
      <c r="J1071" s="3">
        <f t="shared" si="48"/>
        <v>4.9840333333333335</v>
      </c>
      <c r="K1071" s="3">
        <f t="shared" si="49"/>
        <v>4.4667000000000003</v>
      </c>
      <c r="L1071" s="4">
        <f t="shared" si="50"/>
        <v>1.1158200311937969</v>
      </c>
    </row>
    <row r="1072" spans="1:12" x14ac:dyDescent="0.25">
      <c r="A1072" s="2" t="s">
        <v>1616</v>
      </c>
      <c r="B1072" s="3" t="s">
        <v>2084</v>
      </c>
      <c r="C1072" s="3">
        <v>0.73</v>
      </c>
      <c r="D1072" s="3">
        <v>10.637</v>
      </c>
      <c r="E1072" s="3">
        <v>14.925000000000001</v>
      </c>
      <c r="F1072" s="3">
        <v>5.6845999999999997</v>
      </c>
      <c r="G1072" s="3">
        <v>14.092000000000001</v>
      </c>
      <c r="H1072" s="3">
        <v>10.904</v>
      </c>
      <c r="I1072" s="3">
        <v>9.5921000000000003</v>
      </c>
      <c r="J1072" s="3">
        <f t="shared" si="48"/>
        <v>10.415533333333334</v>
      </c>
      <c r="K1072" s="3">
        <f t="shared" si="49"/>
        <v>11.529366666666668</v>
      </c>
      <c r="L1072" s="4">
        <f t="shared" si="50"/>
        <v>0.9033916289128342</v>
      </c>
    </row>
    <row r="1073" spans="1:12" x14ac:dyDescent="0.25">
      <c r="A1073" s="2" t="s">
        <v>2085</v>
      </c>
      <c r="B1073" s="3" t="s">
        <v>2086</v>
      </c>
      <c r="C1073" s="3">
        <v>0.73</v>
      </c>
      <c r="D1073" s="3">
        <v>455.26</v>
      </c>
      <c r="E1073" s="3">
        <v>499.04</v>
      </c>
      <c r="F1073" s="3">
        <v>362.87</v>
      </c>
      <c r="G1073" s="3">
        <v>404.91</v>
      </c>
      <c r="H1073" s="3">
        <v>510.07</v>
      </c>
      <c r="I1073" s="3">
        <v>458.5</v>
      </c>
      <c r="J1073" s="3">
        <f t="shared" si="48"/>
        <v>439.05666666666667</v>
      </c>
      <c r="K1073" s="3">
        <f t="shared" si="49"/>
        <v>457.82666666666665</v>
      </c>
      <c r="L1073" s="4">
        <f t="shared" si="50"/>
        <v>0.95900195124792498</v>
      </c>
    </row>
    <row r="1074" spans="1:12" x14ac:dyDescent="0.25">
      <c r="A1074" s="2" t="s">
        <v>2087</v>
      </c>
      <c r="B1074" s="3" t="s">
        <v>2088</v>
      </c>
      <c r="C1074" s="3">
        <v>0.73</v>
      </c>
      <c r="D1074" s="3">
        <v>8.5094999999999992</v>
      </c>
      <c r="E1074" s="3">
        <v>0</v>
      </c>
      <c r="F1074" s="3">
        <v>0.94743999999999995</v>
      </c>
      <c r="G1074" s="3">
        <v>1.8789</v>
      </c>
      <c r="H1074" s="3">
        <v>8.4809999999999999</v>
      </c>
      <c r="I1074" s="3">
        <v>2.8776000000000002</v>
      </c>
      <c r="J1074" s="3">
        <f t="shared" si="48"/>
        <v>3.1523133333333333</v>
      </c>
      <c r="K1074" s="3">
        <f t="shared" si="49"/>
        <v>4.4125000000000005</v>
      </c>
      <c r="L1074" s="4">
        <f t="shared" si="50"/>
        <v>0.71440528800755421</v>
      </c>
    </row>
    <row r="1075" spans="1:12" x14ac:dyDescent="0.25">
      <c r="A1075" s="2" t="s">
        <v>2089</v>
      </c>
      <c r="B1075" s="3" t="s">
        <v>2090</v>
      </c>
      <c r="C1075" s="3">
        <v>0.73</v>
      </c>
      <c r="D1075" s="3">
        <v>0</v>
      </c>
      <c r="E1075" s="3">
        <v>1.8655999999999999</v>
      </c>
      <c r="F1075" s="3">
        <v>1.8949</v>
      </c>
      <c r="G1075" s="3">
        <v>1.8789</v>
      </c>
      <c r="H1075" s="3">
        <v>0</v>
      </c>
      <c r="I1075" s="3">
        <v>0.95921000000000001</v>
      </c>
      <c r="J1075" s="3">
        <f t="shared" si="48"/>
        <v>1.2535000000000001</v>
      </c>
      <c r="K1075" s="3">
        <f t="shared" si="49"/>
        <v>0.94603666666666664</v>
      </c>
      <c r="L1075" s="4">
        <f t="shared" si="50"/>
        <v>1.3250014974754327</v>
      </c>
    </row>
    <row r="1076" spans="1:12" x14ac:dyDescent="0.25">
      <c r="A1076" s="2" t="s">
        <v>2091</v>
      </c>
      <c r="B1076" s="3" t="s">
        <v>2092</v>
      </c>
      <c r="C1076" s="3">
        <v>0.73</v>
      </c>
      <c r="D1076" s="3">
        <v>0</v>
      </c>
      <c r="E1076" s="3">
        <v>5.5967000000000002</v>
      </c>
      <c r="F1076" s="3">
        <v>4.7371999999999996</v>
      </c>
      <c r="G1076" s="3">
        <v>1.8789</v>
      </c>
      <c r="H1076" s="3">
        <v>0</v>
      </c>
      <c r="I1076" s="3">
        <v>5.7552000000000003</v>
      </c>
      <c r="J1076" s="3">
        <f t="shared" si="48"/>
        <v>3.4446333333333334</v>
      </c>
      <c r="K1076" s="3">
        <f t="shared" si="49"/>
        <v>2.5447000000000002</v>
      </c>
      <c r="L1076" s="4">
        <f t="shared" si="50"/>
        <v>1.3536500700802976</v>
      </c>
    </row>
    <row r="1077" spans="1:12" x14ac:dyDescent="0.25">
      <c r="A1077" s="2" t="s">
        <v>2093</v>
      </c>
      <c r="B1077" s="3" t="s">
        <v>2094</v>
      </c>
      <c r="C1077" s="3">
        <v>0.73</v>
      </c>
      <c r="D1077" s="3">
        <v>1.0637000000000001</v>
      </c>
      <c r="E1077" s="3">
        <v>2.7984</v>
      </c>
      <c r="F1077" s="3">
        <v>0.94743999999999995</v>
      </c>
      <c r="G1077" s="3">
        <v>0.93945999999999996</v>
      </c>
      <c r="H1077" s="3">
        <v>1.2116</v>
      </c>
      <c r="I1077" s="3">
        <v>1.9184000000000001</v>
      </c>
      <c r="J1077" s="3">
        <f t="shared" si="48"/>
        <v>1.60318</v>
      </c>
      <c r="K1077" s="3">
        <f t="shared" si="49"/>
        <v>1.3564866666666668</v>
      </c>
      <c r="L1077" s="4">
        <f t="shared" si="50"/>
        <v>1.1818619669440171</v>
      </c>
    </row>
    <row r="1078" spans="1:12" x14ac:dyDescent="0.25">
      <c r="A1078" s="2" t="s">
        <v>2095</v>
      </c>
      <c r="B1078" s="3" t="s">
        <v>2096</v>
      </c>
      <c r="C1078" s="3">
        <v>0.73</v>
      </c>
      <c r="D1078" s="3">
        <v>151.04</v>
      </c>
      <c r="E1078" s="3">
        <v>122.2</v>
      </c>
      <c r="F1078" s="3">
        <v>163.91</v>
      </c>
      <c r="G1078" s="3">
        <v>182.26</v>
      </c>
      <c r="H1078" s="3">
        <v>165.98</v>
      </c>
      <c r="I1078" s="3">
        <v>115.1</v>
      </c>
      <c r="J1078" s="3">
        <f t="shared" si="48"/>
        <v>145.71666666666667</v>
      </c>
      <c r="K1078" s="3">
        <f t="shared" si="49"/>
        <v>154.44666666666669</v>
      </c>
      <c r="L1078" s="4">
        <f t="shared" si="50"/>
        <v>0.943475633444123</v>
      </c>
    </row>
    <row r="1079" spans="1:12" x14ac:dyDescent="0.25">
      <c r="A1079" s="2" t="s">
        <v>2097</v>
      </c>
      <c r="B1079" s="3" t="s">
        <v>2098</v>
      </c>
      <c r="C1079" s="3">
        <v>0.73</v>
      </c>
      <c r="D1079" s="3">
        <v>9.5731999999999999</v>
      </c>
      <c r="E1079" s="3">
        <v>14.925000000000001</v>
      </c>
      <c r="F1079" s="3">
        <v>19.896000000000001</v>
      </c>
      <c r="G1079" s="3">
        <v>15.971</v>
      </c>
      <c r="H1079" s="3">
        <v>13.327</v>
      </c>
      <c r="I1079" s="3">
        <v>11.51</v>
      </c>
      <c r="J1079" s="3">
        <f t="shared" si="48"/>
        <v>14.798066666666665</v>
      </c>
      <c r="K1079" s="3">
        <f t="shared" si="49"/>
        <v>13.602666666666666</v>
      </c>
      <c r="L1079" s="4">
        <f t="shared" si="50"/>
        <v>1.0878798274848069</v>
      </c>
    </row>
    <row r="1080" spans="1:12" x14ac:dyDescent="0.25">
      <c r="A1080" s="2" t="s">
        <v>2099</v>
      </c>
      <c r="B1080" s="3" t="s">
        <v>2100</v>
      </c>
      <c r="C1080" s="3">
        <v>0.73</v>
      </c>
      <c r="D1080" s="3">
        <v>4.2548000000000004</v>
      </c>
      <c r="E1080" s="3">
        <v>20.521000000000001</v>
      </c>
      <c r="F1080" s="3">
        <v>13.263999999999999</v>
      </c>
      <c r="G1080" s="3">
        <v>20.667999999999999</v>
      </c>
      <c r="H1080" s="3">
        <v>8.4809999999999999</v>
      </c>
      <c r="I1080" s="3">
        <v>15.347</v>
      </c>
      <c r="J1080" s="3">
        <f t="shared" si="48"/>
        <v>12.679933333333333</v>
      </c>
      <c r="K1080" s="3">
        <f t="shared" si="49"/>
        <v>14.832000000000001</v>
      </c>
      <c r="L1080" s="4">
        <f t="shared" si="50"/>
        <v>0.85490381157856876</v>
      </c>
    </row>
    <row r="1081" spans="1:12" x14ac:dyDescent="0.25">
      <c r="A1081" s="2" t="s">
        <v>2101</v>
      </c>
      <c r="B1081" s="3" t="s">
        <v>2102</v>
      </c>
      <c r="C1081" s="3">
        <v>0.73</v>
      </c>
      <c r="D1081" s="3">
        <v>148.91999999999999</v>
      </c>
      <c r="E1081" s="3">
        <v>126.86</v>
      </c>
      <c r="F1081" s="3">
        <v>143.06</v>
      </c>
      <c r="G1081" s="3">
        <v>139.04</v>
      </c>
      <c r="H1081" s="3">
        <v>138.12</v>
      </c>
      <c r="I1081" s="3">
        <v>134.29</v>
      </c>
      <c r="J1081" s="3">
        <f t="shared" si="48"/>
        <v>139.61333333333332</v>
      </c>
      <c r="K1081" s="3">
        <f t="shared" si="49"/>
        <v>137.14999999999998</v>
      </c>
      <c r="L1081" s="4">
        <f t="shared" si="50"/>
        <v>1.0179608700935716</v>
      </c>
    </row>
    <row r="1082" spans="1:12" x14ac:dyDescent="0.25">
      <c r="A1082" s="2" t="s">
        <v>2103</v>
      </c>
      <c r="B1082" s="3" t="s">
        <v>2104</v>
      </c>
      <c r="C1082" s="3">
        <v>0.73</v>
      </c>
      <c r="D1082" s="3">
        <v>135.09</v>
      </c>
      <c r="E1082" s="3">
        <v>102.61</v>
      </c>
      <c r="F1082" s="3">
        <v>139.27000000000001</v>
      </c>
      <c r="G1082" s="3">
        <v>100.52</v>
      </c>
      <c r="H1082" s="3">
        <v>140.54</v>
      </c>
      <c r="I1082" s="3">
        <v>117.98</v>
      </c>
      <c r="J1082" s="3">
        <f t="shared" si="48"/>
        <v>125.65666666666668</v>
      </c>
      <c r="K1082" s="3">
        <f t="shared" si="49"/>
        <v>119.68</v>
      </c>
      <c r="L1082" s="4">
        <f t="shared" si="50"/>
        <v>1.0499387254901962</v>
      </c>
    </row>
    <row r="1083" spans="1:12" x14ac:dyDescent="0.25">
      <c r="A1083" s="2" t="s">
        <v>2105</v>
      </c>
      <c r="B1083" s="3" t="s">
        <v>2106</v>
      </c>
      <c r="C1083" s="3">
        <v>0.74</v>
      </c>
      <c r="D1083" s="3">
        <v>4.2548000000000004</v>
      </c>
      <c r="E1083" s="3">
        <v>21.454000000000001</v>
      </c>
      <c r="F1083" s="3">
        <v>15.159000000000001</v>
      </c>
      <c r="G1083" s="3">
        <v>12.212999999999999</v>
      </c>
      <c r="H1083" s="3">
        <v>7.2694000000000001</v>
      </c>
      <c r="I1083" s="3">
        <v>15.347</v>
      </c>
      <c r="J1083" s="3">
        <f t="shared" si="48"/>
        <v>13.6226</v>
      </c>
      <c r="K1083" s="3">
        <f t="shared" si="49"/>
        <v>11.6098</v>
      </c>
      <c r="L1083" s="4">
        <f t="shared" si="50"/>
        <v>1.1733707729676652</v>
      </c>
    </row>
    <row r="1084" spans="1:12" x14ac:dyDescent="0.25">
      <c r="A1084" s="2" t="s">
        <v>2107</v>
      </c>
      <c r="B1084" s="3" t="s">
        <v>2108</v>
      </c>
      <c r="C1084" s="3">
        <v>0.74</v>
      </c>
      <c r="D1084" s="3">
        <v>122.32</v>
      </c>
      <c r="E1084" s="3">
        <v>178.16</v>
      </c>
      <c r="F1084" s="3">
        <v>180.01</v>
      </c>
      <c r="G1084" s="3">
        <v>141.86000000000001</v>
      </c>
      <c r="H1084" s="3">
        <v>116.31</v>
      </c>
      <c r="I1084" s="3">
        <v>190.88</v>
      </c>
      <c r="J1084" s="3">
        <f t="shared" si="48"/>
        <v>160.16333333333333</v>
      </c>
      <c r="K1084" s="3">
        <f t="shared" si="49"/>
        <v>149.68333333333334</v>
      </c>
      <c r="L1084" s="4">
        <f t="shared" si="50"/>
        <v>1.0700144750027836</v>
      </c>
    </row>
    <row r="1085" spans="1:12" x14ac:dyDescent="0.25">
      <c r="A1085" s="2" t="s">
        <v>2109</v>
      </c>
      <c r="B1085" s="3" t="s">
        <v>2110</v>
      </c>
      <c r="C1085" s="3">
        <v>0.74</v>
      </c>
      <c r="D1085" s="3">
        <v>0</v>
      </c>
      <c r="E1085" s="3">
        <v>4.6639999999999997</v>
      </c>
      <c r="F1085" s="3">
        <v>0.94743999999999995</v>
      </c>
      <c r="G1085" s="3">
        <v>0.93945999999999996</v>
      </c>
      <c r="H1085" s="3">
        <v>0</v>
      </c>
      <c r="I1085" s="3">
        <v>2.8776000000000002</v>
      </c>
      <c r="J1085" s="3">
        <f t="shared" si="48"/>
        <v>1.8704799999999999</v>
      </c>
      <c r="K1085" s="3">
        <f t="shared" si="49"/>
        <v>1.2723533333333334</v>
      </c>
      <c r="L1085" s="4">
        <f t="shared" si="50"/>
        <v>1.4700947849915902</v>
      </c>
    </row>
    <row r="1086" spans="1:12" x14ac:dyDescent="0.25">
      <c r="A1086" s="2" t="s">
        <v>2111</v>
      </c>
      <c r="B1086" s="3" t="s">
        <v>2112</v>
      </c>
      <c r="C1086" s="3">
        <v>0.74</v>
      </c>
      <c r="D1086" s="3">
        <v>3.1911</v>
      </c>
      <c r="E1086" s="3">
        <v>0</v>
      </c>
      <c r="F1086" s="3">
        <v>0.94743999999999995</v>
      </c>
      <c r="G1086" s="3">
        <v>1.8789</v>
      </c>
      <c r="H1086" s="3">
        <v>2.4230999999999998</v>
      </c>
      <c r="I1086" s="3">
        <v>0.95921000000000001</v>
      </c>
      <c r="J1086" s="3">
        <f t="shared" si="48"/>
        <v>1.3795133333333334</v>
      </c>
      <c r="K1086" s="3">
        <f t="shared" si="49"/>
        <v>1.7537366666666665</v>
      </c>
      <c r="L1086" s="4">
        <f t="shared" si="50"/>
        <v>0.78661372573989641</v>
      </c>
    </row>
    <row r="1087" spans="1:12" x14ac:dyDescent="0.25">
      <c r="A1087" s="2" t="s">
        <v>2113</v>
      </c>
      <c r="B1087" s="3" t="s">
        <v>2114</v>
      </c>
      <c r="C1087" s="3">
        <v>0.74</v>
      </c>
      <c r="D1087" s="3">
        <v>2.1274000000000002</v>
      </c>
      <c r="E1087" s="3">
        <v>0</v>
      </c>
      <c r="F1087" s="3">
        <v>0</v>
      </c>
      <c r="G1087" s="3">
        <v>1.8789</v>
      </c>
      <c r="H1087" s="3">
        <v>1.2116</v>
      </c>
      <c r="I1087" s="3">
        <v>0</v>
      </c>
      <c r="J1087" s="3">
        <f t="shared" si="48"/>
        <v>0.70913333333333339</v>
      </c>
      <c r="K1087" s="3">
        <f t="shared" si="49"/>
        <v>1.0301666666666667</v>
      </c>
      <c r="L1087" s="4">
        <f t="shared" si="50"/>
        <v>0.68836757806180238</v>
      </c>
    </row>
    <row r="1088" spans="1:12" x14ac:dyDescent="0.25">
      <c r="A1088" s="2" t="s">
        <v>2115</v>
      </c>
      <c r="B1088" s="3" t="s">
        <v>2116</v>
      </c>
      <c r="C1088" s="3">
        <v>0.74</v>
      </c>
      <c r="D1088" s="3">
        <v>18.082999999999998</v>
      </c>
      <c r="E1088" s="3">
        <v>19.588999999999999</v>
      </c>
      <c r="F1088" s="3">
        <v>15.159000000000001</v>
      </c>
      <c r="G1088" s="3">
        <v>18.789000000000001</v>
      </c>
      <c r="H1088" s="3">
        <v>24.231000000000002</v>
      </c>
      <c r="I1088" s="3">
        <v>13.429</v>
      </c>
      <c r="J1088" s="3">
        <f t="shared" si="48"/>
        <v>17.610333333333333</v>
      </c>
      <c r="K1088" s="3">
        <f t="shared" si="49"/>
        <v>18.816333333333336</v>
      </c>
      <c r="L1088" s="4">
        <f t="shared" si="50"/>
        <v>0.93590674768374982</v>
      </c>
    </row>
    <row r="1089" spans="1:12" x14ac:dyDescent="0.25">
      <c r="A1089" s="2" t="s">
        <v>2117</v>
      </c>
      <c r="B1089" s="3" t="s">
        <v>2118</v>
      </c>
      <c r="C1089" s="3">
        <v>0.74</v>
      </c>
      <c r="D1089" s="3">
        <v>22.338000000000001</v>
      </c>
      <c r="E1089" s="3">
        <v>78.353999999999999</v>
      </c>
      <c r="F1089" s="3">
        <v>58.741</v>
      </c>
      <c r="G1089" s="3">
        <v>65.762</v>
      </c>
      <c r="H1089" s="3">
        <v>12.116</v>
      </c>
      <c r="I1089" s="3">
        <v>56.593000000000004</v>
      </c>
      <c r="J1089" s="3">
        <f t="shared" si="48"/>
        <v>53.144333333333329</v>
      </c>
      <c r="K1089" s="3">
        <f t="shared" si="49"/>
        <v>44.823666666666668</v>
      </c>
      <c r="L1089" s="4">
        <f t="shared" si="50"/>
        <v>1.1856311026169211</v>
      </c>
    </row>
    <row r="1090" spans="1:12" x14ac:dyDescent="0.25">
      <c r="A1090" s="2" t="s">
        <v>2119</v>
      </c>
      <c r="B1090" s="3" t="s">
        <v>2120</v>
      </c>
      <c r="C1090" s="3">
        <v>0.74</v>
      </c>
      <c r="D1090" s="3">
        <v>0</v>
      </c>
      <c r="E1090" s="3">
        <v>1.8655999999999999</v>
      </c>
      <c r="F1090" s="3">
        <v>0.94743999999999995</v>
      </c>
      <c r="G1090" s="3">
        <v>0</v>
      </c>
      <c r="H1090" s="3">
        <v>0</v>
      </c>
      <c r="I1090" s="3">
        <v>1.9184000000000001</v>
      </c>
      <c r="J1090" s="3">
        <f t="shared" si="48"/>
        <v>0.93767999999999996</v>
      </c>
      <c r="K1090" s="3">
        <f t="shared" si="49"/>
        <v>0.63946666666666674</v>
      </c>
      <c r="L1090" s="4">
        <f t="shared" si="50"/>
        <v>1.4663469557964968</v>
      </c>
    </row>
    <row r="1091" spans="1:12" x14ac:dyDescent="0.25">
      <c r="A1091" s="2" t="s">
        <v>2121</v>
      </c>
      <c r="B1091" s="3" t="s">
        <v>2121</v>
      </c>
      <c r="C1091" s="3">
        <v>0.74</v>
      </c>
      <c r="D1091" s="3">
        <v>2.1274000000000002</v>
      </c>
      <c r="E1091" s="3">
        <v>2.7984</v>
      </c>
      <c r="F1091" s="3">
        <v>0</v>
      </c>
      <c r="G1091" s="3">
        <v>1.8789</v>
      </c>
      <c r="H1091" s="3">
        <v>0</v>
      </c>
      <c r="I1091" s="3">
        <v>1.9184000000000001</v>
      </c>
      <c r="J1091" s="3">
        <f t="shared" ref="J1091:J1154" si="51">AVERAGE(D1091:F1091)</f>
        <v>1.6419333333333335</v>
      </c>
      <c r="K1091" s="3">
        <f t="shared" ref="K1091:K1154" si="52">AVERAGE(G1091:I1091)</f>
        <v>1.2657666666666667</v>
      </c>
      <c r="L1091" s="4">
        <f t="shared" ref="L1091:L1154" si="53">J1091/K1091</f>
        <v>1.2971848418613225</v>
      </c>
    </row>
    <row r="1092" spans="1:12" x14ac:dyDescent="0.25">
      <c r="A1092" s="2" t="s">
        <v>2122</v>
      </c>
      <c r="B1092" s="3" t="s">
        <v>2123</v>
      </c>
      <c r="C1092" s="3">
        <v>0.74</v>
      </c>
      <c r="D1092" s="3">
        <v>4.2548000000000004</v>
      </c>
      <c r="E1092" s="3">
        <v>21.454000000000001</v>
      </c>
      <c r="F1092" s="3">
        <v>20.844000000000001</v>
      </c>
      <c r="G1092" s="3">
        <v>20.667999999999999</v>
      </c>
      <c r="H1092" s="3">
        <v>10.904</v>
      </c>
      <c r="I1092" s="3">
        <v>22.062000000000001</v>
      </c>
      <c r="J1092" s="3">
        <f t="shared" si="51"/>
        <v>15.517600000000002</v>
      </c>
      <c r="K1092" s="3">
        <f t="shared" si="52"/>
        <v>17.878</v>
      </c>
      <c r="L1092" s="4">
        <f t="shared" si="53"/>
        <v>0.86797180892717318</v>
      </c>
    </row>
    <row r="1093" spans="1:12" x14ac:dyDescent="0.25">
      <c r="A1093" s="2" t="s">
        <v>2124</v>
      </c>
      <c r="B1093" s="3" t="s">
        <v>2125</v>
      </c>
      <c r="C1093" s="3">
        <v>0.74</v>
      </c>
      <c r="D1093" s="3">
        <v>8.5094999999999992</v>
      </c>
      <c r="E1093" s="3">
        <v>2.7984</v>
      </c>
      <c r="F1093" s="3">
        <v>0.94743999999999995</v>
      </c>
      <c r="G1093" s="3">
        <v>5.6368</v>
      </c>
      <c r="H1093" s="3">
        <v>3.6347</v>
      </c>
      <c r="I1093" s="3">
        <v>0</v>
      </c>
      <c r="J1093" s="3">
        <f t="shared" si="51"/>
        <v>4.0851133333333332</v>
      </c>
      <c r="K1093" s="3">
        <f t="shared" si="52"/>
        <v>3.0905</v>
      </c>
      <c r="L1093" s="4">
        <f t="shared" si="53"/>
        <v>1.3218292617160114</v>
      </c>
    </row>
    <row r="1094" spans="1:12" x14ac:dyDescent="0.25">
      <c r="A1094" s="2" t="s">
        <v>2126</v>
      </c>
      <c r="B1094" s="3" t="s">
        <v>2127</v>
      </c>
      <c r="C1094" s="3">
        <v>0.74</v>
      </c>
      <c r="D1094" s="3">
        <v>4.2548000000000004</v>
      </c>
      <c r="E1094" s="3">
        <v>12.125999999999999</v>
      </c>
      <c r="F1094" s="3">
        <v>7.5795000000000003</v>
      </c>
      <c r="G1094" s="3">
        <v>10.334</v>
      </c>
      <c r="H1094" s="3">
        <v>1.2116</v>
      </c>
      <c r="I1094" s="3">
        <v>8.6328999999999994</v>
      </c>
      <c r="J1094" s="3">
        <f t="shared" si="51"/>
        <v>7.986766666666667</v>
      </c>
      <c r="K1094" s="3">
        <f t="shared" si="52"/>
        <v>6.7261666666666668</v>
      </c>
      <c r="L1094" s="4">
        <f t="shared" si="53"/>
        <v>1.1874173005922144</v>
      </c>
    </row>
    <row r="1095" spans="1:12" x14ac:dyDescent="0.25">
      <c r="A1095" s="2" t="s">
        <v>2128</v>
      </c>
      <c r="B1095" s="3" t="s">
        <v>2129</v>
      </c>
      <c r="C1095" s="3">
        <v>0.75</v>
      </c>
      <c r="D1095" s="3">
        <v>2.1274000000000002</v>
      </c>
      <c r="E1095" s="3">
        <v>0</v>
      </c>
      <c r="F1095" s="3">
        <v>1.8949</v>
      </c>
      <c r="G1095" s="3">
        <v>2.8184</v>
      </c>
      <c r="H1095" s="3">
        <v>0</v>
      </c>
      <c r="I1095" s="3">
        <v>0</v>
      </c>
      <c r="J1095" s="3">
        <f t="shared" si="51"/>
        <v>1.3407666666666669</v>
      </c>
      <c r="K1095" s="3">
        <f t="shared" si="52"/>
        <v>0.93946666666666667</v>
      </c>
      <c r="L1095" s="4">
        <f t="shared" si="53"/>
        <v>1.4271572523417544</v>
      </c>
    </row>
    <row r="1096" spans="1:12" x14ac:dyDescent="0.25">
      <c r="A1096" s="2" t="s">
        <v>2130</v>
      </c>
      <c r="B1096" s="3" t="s">
        <v>2131</v>
      </c>
      <c r="C1096" s="3">
        <v>0.75</v>
      </c>
      <c r="D1096" s="3">
        <v>0</v>
      </c>
      <c r="E1096" s="3">
        <v>10.260999999999999</v>
      </c>
      <c r="F1096" s="3">
        <v>1.8949</v>
      </c>
      <c r="G1096" s="3">
        <v>3.7578</v>
      </c>
      <c r="H1096" s="3">
        <v>0</v>
      </c>
      <c r="I1096" s="3">
        <v>4.7960000000000003</v>
      </c>
      <c r="J1096" s="3">
        <f t="shared" si="51"/>
        <v>4.0519666666666661</v>
      </c>
      <c r="K1096" s="3">
        <f t="shared" si="52"/>
        <v>2.8512666666666671</v>
      </c>
      <c r="L1096" s="4">
        <f t="shared" si="53"/>
        <v>1.4211110851317539</v>
      </c>
    </row>
    <row r="1097" spans="1:12" x14ac:dyDescent="0.25">
      <c r="A1097" s="2" t="s">
        <v>2132</v>
      </c>
      <c r="B1097" s="3" t="s">
        <v>2133</v>
      </c>
      <c r="C1097" s="3">
        <v>0.75</v>
      </c>
      <c r="D1097" s="3">
        <v>2.1274000000000002</v>
      </c>
      <c r="E1097" s="3">
        <v>9.3278999999999996</v>
      </c>
      <c r="F1097" s="3">
        <v>8.5268999999999995</v>
      </c>
      <c r="G1097" s="3">
        <v>7.5156999999999998</v>
      </c>
      <c r="H1097" s="3">
        <v>6.0578000000000003</v>
      </c>
      <c r="I1097" s="3">
        <v>3.8368000000000002</v>
      </c>
      <c r="J1097" s="3">
        <f t="shared" si="51"/>
        <v>6.660733333333333</v>
      </c>
      <c r="K1097" s="3">
        <f t="shared" si="52"/>
        <v>5.8034333333333334</v>
      </c>
      <c r="L1097" s="4">
        <f t="shared" si="53"/>
        <v>1.1477228996628432</v>
      </c>
    </row>
    <row r="1098" spans="1:12" x14ac:dyDescent="0.25">
      <c r="A1098" s="2" t="s">
        <v>2134</v>
      </c>
      <c r="B1098" s="3" t="s">
        <v>2135</v>
      </c>
      <c r="C1098" s="3">
        <v>0.75</v>
      </c>
      <c r="D1098" s="3">
        <v>12.763999999999999</v>
      </c>
      <c r="E1098" s="3">
        <v>14.925000000000001</v>
      </c>
      <c r="F1098" s="3">
        <v>11.369</v>
      </c>
      <c r="G1098" s="3">
        <v>19.728999999999999</v>
      </c>
      <c r="H1098" s="3">
        <v>10.904</v>
      </c>
      <c r="I1098" s="3">
        <v>11.51</v>
      </c>
      <c r="J1098" s="3">
        <f t="shared" si="51"/>
        <v>13.019333333333334</v>
      </c>
      <c r="K1098" s="3">
        <f t="shared" si="52"/>
        <v>14.047666666666666</v>
      </c>
      <c r="L1098" s="4">
        <f t="shared" si="53"/>
        <v>0.92679685831573455</v>
      </c>
    </row>
    <row r="1099" spans="1:12" x14ac:dyDescent="0.25">
      <c r="A1099" s="2" t="s">
        <v>2136</v>
      </c>
      <c r="B1099" s="3" t="s">
        <v>2137</v>
      </c>
      <c r="C1099" s="3">
        <v>0.75</v>
      </c>
      <c r="D1099" s="3">
        <v>12.763999999999999</v>
      </c>
      <c r="E1099" s="3">
        <v>33.58</v>
      </c>
      <c r="F1099" s="3">
        <v>18.949000000000002</v>
      </c>
      <c r="G1099" s="3">
        <v>27.244</v>
      </c>
      <c r="H1099" s="3">
        <v>12.116</v>
      </c>
      <c r="I1099" s="3">
        <v>18.225000000000001</v>
      </c>
      <c r="J1099" s="3">
        <f t="shared" si="51"/>
        <v>21.76433333333333</v>
      </c>
      <c r="K1099" s="3">
        <f t="shared" si="52"/>
        <v>19.195</v>
      </c>
      <c r="L1099" s="4">
        <f t="shared" si="53"/>
        <v>1.1338543023356775</v>
      </c>
    </row>
    <row r="1100" spans="1:12" x14ac:dyDescent="0.25">
      <c r="A1100" s="2" t="s">
        <v>2138</v>
      </c>
      <c r="B1100" s="3" t="s">
        <v>2139</v>
      </c>
      <c r="C1100" s="3">
        <v>0.75</v>
      </c>
      <c r="D1100" s="3">
        <v>18.082999999999998</v>
      </c>
      <c r="E1100" s="3">
        <v>29.849</v>
      </c>
      <c r="F1100" s="3">
        <v>18.949000000000002</v>
      </c>
      <c r="G1100" s="3">
        <v>29.123000000000001</v>
      </c>
      <c r="H1100" s="3">
        <v>14.539</v>
      </c>
      <c r="I1100" s="3">
        <v>17.265999999999998</v>
      </c>
      <c r="J1100" s="3">
        <f t="shared" si="51"/>
        <v>22.293666666666667</v>
      </c>
      <c r="K1100" s="3">
        <f t="shared" si="52"/>
        <v>20.309333333333331</v>
      </c>
      <c r="L1100" s="4">
        <f t="shared" si="53"/>
        <v>1.0977054884453783</v>
      </c>
    </row>
    <row r="1101" spans="1:12" x14ac:dyDescent="0.25">
      <c r="A1101" s="2" t="s">
        <v>2140</v>
      </c>
      <c r="B1101" s="3" t="s">
        <v>2141</v>
      </c>
      <c r="C1101" s="3">
        <v>0.75</v>
      </c>
      <c r="D1101" s="3">
        <v>9.5731999999999999</v>
      </c>
      <c r="E1101" s="3">
        <v>10.260999999999999</v>
      </c>
      <c r="F1101" s="3">
        <v>4.7371999999999996</v>
      </c>
      <c r="G1101" s="3">
        <v>11.273999999999999</v>
      </c>
      <c r="H1101" s="3">
        <v>6.0578000000000003</v>
      </c>
      <c r="I1101" s="3">
        <v>9.5921000000000003</v>
      </c>
      <c r="J1101" s="3">
        <f t="shared" si="51"/>
        <v>8.1904666666666657</v>
      </c>
      <c r="K1101" s="3">
        <f t="shared" si="52"/>
        <v>8.974633333333335</v>
      </c>
      <c r="L1101" s="4">
        <f t="shared" si="53"/>
        <v>0.91262409977752079</v>
      </c>
    </row>
    <row r="1102" spans="1:12" x14ac:dyDescent="0.25">
      <c r="A1102" s="2" t="s">
        <v>2142</v>
      </c>
      <c r="B1102" s="3" t="s">
        <v>2143</v>
      </c>
      <c r="C1102" s="3">
        <v>0.75</v>
      </c>
      <c r="D1102" s="3">
        <v>0</v>
      </c>
      <c r="E1102" s="3">
        <v>3.7311999999999999</v>
      </c>
      <c r="F1102" s="3">
        <v>4.7371999999999996</v>
      </c>
      <c r="G1102" s="3">
        <v>2.8184</v>
      </c>
      <c r="H1102" s="3">
        <v>1.2116</v>
      </c>
      <c r="I1102" s="3">
        <v>2.8776000000000002</v>
      </c>
      <c r="J1102" s="3">
        <f t="shared" si="51"/>
        <v>2.8227999999999995</v>
      </c>
      <c r="K1102" s="3">
        <f t="shared" si="52"/>
        <v>2.3025333333333333</v>
      </c>
      <c r="L1102" s="4">
        <f t="shared" si="53"/>
        <v>1.2259540216573048</v>
      </c>
    </row>
    <row r="1103" spans="1:12" x14ac:dyDescent="0.25">
      <c r="A1103" s="2" t="s">
        <v>2144</v>
      </c>
      <c r="B1103" s="3" t="s">
        <v>2145</v>
      </c>
      <c r="C1103" s="3">
        <v>0.75</v>
      </c>
      <c r="D1103" s="3">
        <v>1.0637000000000001</v>
      </c>
      <c r="E1103" s="3">
        <v>2.7984</v>
      </c>
      <c r="F1103" s="3">
        <v>0.94743999999999995</v>
      </c>
      <c r="G1103" s="3">
        <v>2.8184</v>
      </c>
      <c r="H1103" s="3">
        <v>0</v>
      </c>
      <c r="I1103" s="3">
        <v>0.95921000000000001</v>
      </c>
      <c r="J1103" s="3">
        <f t="shared" si="51"/>
        <v>1.60318</v>
      </c>
      <c r="K1103" s="3">
        <f t="shared" si="52"/>
        <v>1.2592033333333335</v>
      </c>
      <c r="L1103" s="4">
        <f t="shared" si="53"/>
        <v>1.2731700731414834</v>
      </c>
    </row>
    <row r="1104" spans="1:12" x14ac:dyDescent="0.25">
      <c r="A1104" s="2" t="s">
        <v>2146</v>
      </c>
      <c r="B1104" s="3" t="s">
        <v>2147</v>
      </c>
      <c r="C1104" s="3">
        <v>0.76</v>
      </c>
      <c r="D1104" s="3">
        <v>6.3822000000000001</v>
      </c>
      <c r="E1104" s="3">
        <v>7.4622999999999999</v>
      </c>
      <c r="F1104" s="3">
        <v>6.6321000000000003</v>
      </c>
      <c r="G1104" s="3">
        <v>12.212999999999999</v>
      </c>
      <c r="H1104" s="3">
        <v>4.8463000000000003</v>
      </c>
      <c r="I1104" s="3">
        <v>5.7552000000000003</v>
      </c>
      <c r="J1104" s="3">
        <f t="shared" si="51"/>
        <v>6.8255333333333335</v>
      </c>
      <c r="K1104" s="3">
        <f t="shared" si="52"/>
        <v>7.6048333333333344</v>
      </c>
      <c r="L1104" s="4">
        <f t="shared" si="53"/>
        <v>0.89752569637730384</v>
      </c>
    </row>
    <row r="1105" spans="1:12" x14ac:dyDescent="0.25">
      <c r="A1105" s="2" t="s">
        <v>2148</v>
      </c>
      <c r="B1105" s="3" t="s">
        <v>2149</v>
      </c>
      <c r="C1105" s="3">
        <v>0.76</v>
      </c>
      <c r="D1105" s="3">
        <v>0</v>
      </c>
      <c r="E1105" s="3">
        <v>6.5294999999999996</v>
      </c>
      <c r="F1105" s="3">
        <v>3.7896999999999998</v>
      </c>
      <c r="G1105" s="3">
        <v>6.5762</v>
      </c>
      <c r="H1105" s="3">
        <v>0</v>
      </c>
      <c r="I1105" s="3">
        <v>0.95921000000000001</v>
      </c>
      <c r="J1105" s="3">
        <f t="shared" si="51"/>
        <v>3.4397333333333329</v>
      </c>
      <c r="K1105" s="3">
        <f t="shared" si="52"/>
        <v>2.5118033333333334</v>
      </c>
      <c r="L1105" s="4">
        <f t="shared" si="53"/>
        <v>1.3694278081750029</v>
      </c>
    </row>
    <row r="1106" spans="1:12" x14ac:dyDescent="0.25">
      <c r="A1106" s="2" t="s">
        <v>2150</v>
      </c>
      <c r="B1106" s="3" t="s">
        <v>2151</v>
      </c>
      <c r="C1106" s="3">
        <v>0.76</v>
      </c>
      <c r="D1106" s="3">
        <v>5.3185000000000002</v>
      </c>
      <c r="E1106" s="3">
        <v>5.5967000000000002</v>
      </c>
      <c r="F1106" s="3">
        <v>9.4743999999999993</v>
      </c>
      <c r="G1106" s="3">
        <v>16.91</v>
      </c>
      <c r="H1106" s="3">
        <v>7.2694000000000001</v>
      </c>
      <c r="I1106" s="3">
        <v>0.95921000000000001</v>
      </c>
      <c r="J1106" s="3">
        <f t="shared" si="51"/>
        <v>6.7965333333333335</v>
      </c>
      <c r="K1106" s="3">
        <f t="shared" si="52"/>
        <v>8.3795366666666666</v>
      </c>
      <c r="L1106" s="4">
        <f t="shared" si="53"/>
        <v>0.81108700918626764</v>
      </c>
    </row>
    <row r="1107" spans="1:12" x14ac:dyDescent="0.25">
      <c r="A1107" s="2" t="s">
        <v>2152</v>
      </c>
      <c r="B1107" s="3" t="s">
        <v>2153</v>
      </c>
      <c r="C1107" s="3">
        <v>0.76</v>
      </c>
      <c r="D1107" s="3">
        <v>14.891999999999999</v>
      </c>
      <c r="E1107" s="3">
        <v>18.655999999999999</v>
      </c>
      <c r="F1107" s="3">
        <v>11.369</v>
      </c>
      <c r="G1107" s="3">
        <v>15.971</v>
      </c>
      <c r="H1107" s="3">
        <v>9.6925000000000008</v>
      </c>
      <c r="I1107" s="3">
        <v>16.306999999999999</v>
      </c>
      <c r="J1107" s="3">
        <f t="shared" si="51"/>
        <v>14.972333333333333</v>
      </c>
      <c r="K1107" s="3">
        <f t="shared" si="52"/>
        <v>13.990166666666667</v>
      </c>
      <c r="L1107" s="4">
        <f t="shared" si="53"/>
        <v>1.0702040719076493</v>
      </c>
    </row>
    <row r="1108" spans="1:12" x14ac:dyDescent="0.25">
      <c r="A1108" s="2" t="s">
        <v>2154</v>
      </c>
      <c r="B1108" s="3" t="s">
        <v>2155</v>
      </c>
      <c r="C1108" s="3">
        <v>0.76</v>
      </c>
      <c r="D1108" s="3">
        <v>1.0637000000000001</v>
      </c>
      <c r="E1108" s="3">
        <v>1.8655999999999999</v>
      </c>
      <c r="F1108" s="3">
        <v>0.94743999999999995</v>
      </c>
      <c r="G1108" s="3">
        <v>2.8184</v>
      </c>
      <c r="H1108" s="3">
        <v>0</v>
      </c>
      <c r="I1108" s="3">
        <v>1.9184000000000001</v>
      </c>
      <c r="J1108" s="3">
        <f t="shared" si="51"/>
        <v>1.2922466666666665</v>
      </c>
      <c r="K1108" s="3">
        <f t="shared" si="52"/>
        <v>1.5789333333333335</v>
      </c>
      <c r="L1108" s="4">
        <f t="shared" si="53"/>
        <v>0.81843016382367828</v>
      </c>
    </row>
    <row r="1109" spans="1:12" x14ac:dyDescent="0.25">
      <c r="A1109" s="2" t="s">
        <v>2156</v>
      </c>
      <c r="B1109" s="3" t="s">
        <v>2157</v>
      </c>
      <c r="C1109" s="3">
        <v>0.76</v>
      </c>
      <c r="D1109" s="3">
        <v>0</v>
      </c>
      <c r="E1109" s="3">
        <v>1.8655999999999999</v>
      </c>
      <c r="F1109" s="3">
        <v>0.94743999999999995</v>
      </c>
      <c r="G1109" s="3">
        <v>2.8184</v>
      </c>
      <c r="H1109" s="3">
        <v>0</v>
      </c>
      <c r="I1109" s="3">
        <v>0.95921000000000001</v>
      </c>
      <c r="J1109" s="3">
        <f t="shared" si="51"/>
        <v>0.93767999999999996</v>
      </c>
      <c r="K1109" s="3">
        <f t="shared" si="52"/>
        <v>1.2592033333333335</v>
      </c>
      <c r="L1109" s="4">
        <f t="shared" si="53"/>
        <v>0.74466130701687039</v>
      </c>
    </row>
    <row r="1110" spans="1:12" x14ac:dyDescent="0.25">
      <c r="A1110" s="2" t="s">
        <v>2158</v>
      </c>
      <c r="B1110" s="3" t="s">
        <v>2159</v>
      </c>
      <c r="C1110" s="3">
        <v>0.76</v>
      </c>
      <c r="D1110" s="3">
        <v>21.274000000000001</v>
      </c>
      <c r="E1110" s="3">
        <v>27.984000000000002</v>
      </c>
      <c r="F1110" s="3">
        <v>22.738</v>
      </c>
      <c r="G1110" s="3">
        <v>31.001999999999999</v>
      </c>
      <c r="H1110" s="3">
        <v>18.173999999999999</v>
      </c>
      <c r="I1110" s="3">
        <v>18.225000000000001</v>
      </c>
      <c r="J1110" s="3">
        <f t="shared" si="51"/>
        <v>23.998666666666669</v>
      </c>
      <c r="K1110" s="3">
        <f t="shared" si="52"/>
        <v>22.467000000000002</v>
      </c>
      <c r="L1110" s="4">
        <f t="shared" si="53"/>
        <v>1.0681740626993665</v>
      </c>
    </row>
    <row r="1111" spans="1:12" x14ac:dyDescent="0.25">
      <c r="A1111" s="2" t="s">
        <v>2160</v>
      </c>
      <c r="B1111" s="3" t="s">
        <v>2161</v>
      </c>
      <c r="C1111" s="3">
        <v>0.76</v>
      </c>
      <c r="D1111" s="3">
        <v>69.14</v>
      </c>
      <c r="E1111" s="3">
        <v>70.891999999999996</v>
      </c>
      <c r="F1111" s="3">
        <v>54.951000000000001</v>
      </c>
      <c r="G1111" s="3">
        <v>79.853999999999999</v>
      </c>
      <c r="H1111" s="3">
        <v>49.673999999999999</v>
      </c>
      <c r="I1111" s="3">
        <v>75.777000000000001</v>
      </c>
      <c r="J1111" s="3">
        <f t="shared" si="51"/>
        <v>64.99433333333333</v>
      </c>
      <c r="K1111" s="3">
        <f t="shared" si="52"/>
        <v>68.435000000000002</v>
      </c>
      <c r="L1111" s="4">
        <f t="shared" si="53"/>
        <v>0.94972358198777418</v>
      </c>
    </row>
    <row r="1112" spans="1:12" x14ac:dyDescent="0.25">
      <c r="A1112" s="2" t="s">
        <v>2162</v>
      </c>
      <c r="B1112" s="3" t="s">
        <v>2163</v>
      </c>
      <c r="C1112" s="3">
        <v>0.77</v>
      </c>
      <c r="D1112" s="3">
        <v>1.0637000000000001</v>
      </c>
      <c r="E1112" s="3">
        <v>29.849</v>
      </c>
      <c r="F1112" s="3">
        <v>11.369</v>
      </c>
      <c r="G1112" s="3">
        <v>17.850000000000001</v>
      </c>
      <c r="H1112" s="3">
        <v>7.2694000000000001</v>
      </c>
      <c r="I1112" s="3">
        <v>26.858000000000001</v>
      </c>
      <c r="J1112" s="3">
        <f t="shared" si="51"/>
        <v>14.0939</v>
      </c>
      <c r="K1112" s="3">
        <f t="shared" si="52"/>
        <v>17.325800000000001</v>
      </c>
      <c r="L1112" s="4">
        <f t="shared" si="53"/>
        <v>0.81346315898832944</v>
      </c>
    </row>
    <row r="1113" spans="1:12" x14ac:dyDescent="0.25">
      <c r="A1113" s="2" t="s">
        <v>2164</v>
      </c>
      <c r="B1113" s="3" t="s">
        <v>2165</v>
      </c>
      <c r="C1113" s="3">
        <v>0.77</v>
      </c>
      <c r="D1113" s="3">
        <v>20.21</v>
      </c>
      <c r="E1113" s="3">
        <v>10.260999999999999</v>
      </c>
      <c r="F1113" s="3">
        <v>4.7371999999999996</v>
      </c>
      <c r="G1113" s="3">
        <v>7.5156999999999998</v>
      </c>
      <c r="H1113" s="3">
        <v>4.8463000000000003</v>
      </c>
      <c r="I1113" s="3">
        <v>17.265999999999998</v>
      </c>
      <c r="J1113" s="3">
        <f t="shared" si="51"/>
        <v>11.736066666666666</v>
      </c>
      <c r="K1113" s="3">
        <f t="shared" si="52"/>
        <v>9.8759999999999994</v>
      </c>
      <c r="L1113" s="4">
        <f t="shared" si="53"/>
        <v>1.1883421088159849</v>
      </c>
    </row>
    <row r="1114" spans="1:12" x14ac:dyDescent="0.25">
      <c r="A1114" s="2" t="s">
        <v>2166</v>
      </c>
      <c r="B1114" s="3" t="s">
        <v>2167</v>
      </c>
      <c r="C1114" s="3">
        <v>0.77</v>
      </c>
      <c r="D1114" s="3">
        <v>6.3822000000000001</v>
      </c>
      <c r="E1114" s="3">
        <v>8.3950999999999993</v>
      </c>
      <c r="F1114" s="3">
        <v>5.6845999999999997</v>
      </c>
      <c r="G1114" s="3">
        <v>3.7578</v>
      </c>
      <c r="H1114" s="3">
        <v>8.4809999999999999</v>
      </c>
      <c r="I1114" s="3">
        <v>6.7144000000000004</v>
      </c>
      <c r="J1114" s="3">
        <f t="shared" si="51"/>
        <v>6.8206333333333333</v>
      </c>
      <c r="K1114" s="3">
        <f t="shared" si="52"/>
        <v>6.317733333333333</v>
      </c>
      <c r="L1114" s="4">
        <f t="shared" si="53"/>
        <v>1.0796013338117048</v>
      </c>
    </row>
    <row r="1115" spans="1:12" x14ac:dyDescent="0.25">
      <c r="A1115" s="2" t="s">
        <v>2168</v>
      </c>
      <c r="B1115" s="3" t="s">
        <v>2169</v>
      </c>
      <c r="C1115" s="3">
        <v>0.77</v>
      </c>
      <c r="D1115" s="3">
        <v>0</v>
      </c>
      <c r="E1115" s="3">
        <v>12.125999999999999</v>
      </c>
      <c r="F1115" s="3">
        <v>11.369</v>
      </c>
      <c r="G1115" s="3">
        <v>3.7578</v>
      </c>
      <c r="H1115" s="3">
        <v>1.2116</v>
      </c>
      <c r="I1115" s="3">
        <v>13.429</v>
      </c>
      <c r="J1115" s="3">
        <f t="shared" si="51"/>
        <v>7.8316666666666661</v>
      </c>
      <c r="K1115" s="3">
        <f t="shared" si="52"/>
        <v>6.1328000000000005</v>
      </c>
      <c r="L1115" s="4">
        <f t="shared" si="53"/>
        <v>1.2770132185407426</v>
      </c>
    </row>
    <row r="1116" spans="1:12" x14ac:dyDescent="0.25">
      <c r="A1116" s="2" t="s">
        <v>2170</v>
      </c>
      <c r="B1116" s="3" t="s">
        <v>2171</v>
      </c>
      <c r="C1116" s="3">
        <v>0.77</v>
      </c>
      <c r="D1116" s="3">
        <v>72.331000000000003</v>
      </c>
      <c r="E1116" s="3">
        <v>52.235999999999997</v>
      </c>
      <c r="F1116" s="3">
        <v>74.846999999999994</v>
      </c>
      <c r="G1116" s="3">
        <v>74.216999999999999</v>
      </c>
      <c r="H1116" s="3">
        <v>75.117000000000004</v>
      </c>
      <c r="I1116" s="3">
        <v>58.512</v>
      </c>
      <c r="J1116" s="3">
        <f t="shared" si="51"/>
        <v>66.471333333333334</v>
      </c>
      <c r="K1116" s="3">
        <f t="shared" si="52"/>
        <v>69.281999999999996</v>
      </c>
      <c r="L1116" s="4">
        <f t="shared" si="53"/>
        <v>0.95943150216987583</v>
      </c>
    </row>
    <row r="1117" spans="1:12" x14ac:dyDescent="0.25">
      <c r="A1117" s="2" t="s">
        <v>2172</v>
      </c>
      <c r="B1117" s="3" t="s">
        <v>2173</v>
      </c>
      <c r="C1117" s="3">
        <v>0.77</v>
      </c>
      <c r="D1117" s="3">
        <v>0</v>
      </c>
      <c r="E1117" s="3">
        <v>4.6639999999999997</v>
      </c>
      <c r="F1117" s="3">
        <v>1.8949</v>
      </c>
      <c r="G1117" s="3">
        <v>2.8184</v>
      </c>
      <c r="H1117" s="3">
        <v>0</v>
      </c>
      <c r="I1117" s="3">
        <v>5.7552000000000003</v>
      </c>
      <c r="J1117" s="3">
        <f t="shared" si="51"/>
        <v>2.1862999999999997</v>
      </c>
      <c r="K1117" s="3">
        <f t="shared" si="52"/>
        <v>2.8578666666666668</v>
      </c>
      <c r="L1117" s="4">
        <f t="shared" si="53"/>
        <v>0.76501119716338517</v>
      </c>
    </row>
    <row r="1118" spans="1:12" x14ac:dyDescent="0.25">
      <c r="A1118" s="2" t="s">
        <v>2174</v>
      </c>
      <c r="B1118" s="3" t="s">
        <v>2175</v>
      </c>
      <c r="C1118" s="3">
        <v>0.77</v>
      </c>
      <c r="D1118" s="3">
        <v>0</v>
      </c>
      <c r="E1118" s="3">
        <v>0.93279000000000001</v>
      </c>
      <c r="F1118" s="3">
        <v>2.8422999999999998</v>
      </c>
      <c r="G1118" s="3">
        <v>1.8789</v>
      </c>
      <c r="H1118" s="3">
        <v>0</v>
      </c>
      <c r="I1118" s="3">
        <v>0.95921000000000001</v>
      </c>
      <c r="J1118" s="3">
        <f t="shared" si="51"/>
        <v>1.2583633333333333</v>
      </c>
      <c r="K1118" s="3">
        <f t="shared" si="52"/>
        <v>0.94603666666666664</v>
      </c>
      <c r="L1118" s="4">
        <f t="shared" si="53"/>
        <v>1.3301422425487384</v>
      </c>
    </row>
    <row r="1119" spans="1:12" x14ac:dyDescent="0.25">
      <c r="A1119" s="2" t="s">
        <v>2176</v>
      </c>
      <c r="B1119" s="3" t="s">
        <v>2177</v>
      </c>
      <c r="C1119" s="3">
        <v>0.77</v>
      </c>
      <c r="D1119" s="3">
        <v>25.529</v>
      </c>
      <c r="E1119" s="3">
        <v>1.8655999999999999</v>
      </c>
      <c r="F1119" s="3">
        <v>9.4743999999999993</v>
      </c>
      <c r="G1119" s="3">
        <v>3.7578</v>
      </c>
      <c r="H1119" s="3">
        <v>19.385000000000002</v>
      </c>
      <c r="I1119" s="3">
        <v>5.7552000000000003</v>
      </c>
      <c r="J1119" s="3">
        <f t="shared" si="51"/>
        <v>12.289666666666667</v>
      </c>
      <c r="K1119" s="3">
        <f t="shared" si="52"/>
        <v>9.6326666666666672</v>
      </c>
      <c r="L1119" s="4">
        <f t="shared" si="53"/>
        <v>1.2758322375250881</v>
      </c>
    </row>
    <row r="1120" spans="1:12" x14ac:dyDescent="0.25">
      <c r="A1120" s="2" t="s">
        <v>2178</v>
      </c>
      <c r="B1120" s="3" t="s">
        <v>2179</v>
      </c>
      <c r="C1120" s="3">
        <v>0.77</v>
      </c>
      <c r="D1120" s="3">
        <v>14.891999999999999</v>
      </c>
      <c r="E1120" s="3">
        <v>7.4622999999999999</v>
      </c>
      <c r="F1120" s="3">
        <v>10.422000000000001</v>
      </c>
      <c r="G1120" s="3">
        <v>20.667999999999999</v>
      </c>
      <c r="H1120" s="3">
        <v>10.904</v>
      </c>
      <c r="I1120" s="3">
        <v>5.7552000000000003</v>
      </c>
      <c r="J1120" s="3">
        <f t="shared" si="51"/>
        <v>10.925433333333332</v>
      </c>
      <c r="K1120" s="3">
        <f t="shared" si="52"/>
        <v>12.442399999999999</v>
      </c>
      <c r="L1120" s="4">
        <f t="shared" si="53"/>
        <v>0.87808086328468249</v>
      </c>
    </row>
    <row r="1121" spans="1:12" x14ac:dyDescent="0.25">
      <c r="A1121" s="2" t="s">
        <v>2180</v>
      </c>
      <c r="B1121" s="3" t="s">
        <v>2180</v>
      </c>
      <c r="C1121" s="3">
        <v>0.77</v>
      </c>
      <c r="D1121" s="3">
        <v>330.81</v>
      </c>
      <c r="E1121" s="3">
        <v>208.01</v>
      </c>
      <c r="F1121" s="3">
        <v>305.07</v>
      </c>
      <c r="G1121" s="3">
        <v>347.6</v>
      </c>
      <c r="H1121" s="3">
        <v>279.87</v>
      </c>
      <c r="I1121" s="3">
        <v>258.99</v>
      </c>
      <c r="J1121" s="3">
        <f t="shared" si="51"/>
        <v>281.29666666666662</v>
      </c>
      <c r="K1121" s="3">
        <f t="shared" si="52"/>
        <v>295.48666666666668</v>
      </c>
      <c r="L1121" s="4">
        <f t="shared" si="53"/>
        <v>0.95197752859689078</v>
      </c>
    </row>
    <row r="1122" spans="1:12" x14ac:dyDescent="0.25">
      <c r="A1122" s="2" t="s">
        <v>2181</v>
      </c>
      <c r="B1122" s="3" t="s">
        <v>2182</v>
      </c>
      <c r="C1122" s="3">
        <v>0.77</v>
      </c>
      <c r="D1122" s="3">
        <v>26.591999999999999</v>
      </c>
      <c r="E1122" s="3">
        <v>16.79</v>
      </c>
      <c r="F1122" s="3">
        <v>21.791</v>
      </c>
      <c r="G1122" s="3">
        <v>19.728999999999999</v>
      </c>
      <c r="H1122" s="3">
        <v>25.443000000000001</v>
      </c>
      <c r="I1122" s="3">
        <v>23.021000000000001</v>
      </c>
      <c r="J1122" s="3">
        <f t="shared" si="51"/>
        <v>21.724333333333334</v>
      </c>
      <c r="K1122" s="3">
        <f t="shared" si="52"/>
        <v>22.730999999999998</v>
      </c>
      <c r="L1122" s="4">
        <f t="shared" si="53"/>
        <v>0.95571392958221524</v>
      </c>
    </row>
    <row r="1123" spans="1:12" x14ac:dyDescent="0.25">
      <c r="A1123" s="2" t="s">
        <v>2183</v>
      </c>
      <c r="B1123" s="3" t="s">
        <v>2184</v>
      </c>
      <c r="C1123" s="3">
        <v>0.78</v>
      </c>
      <c r="D1123" s="3">
        <v>4.2548000000000004</v>
      </c>
      <c r="E1123" s="3">
        <v>7.4622999999999999</v>
      </c>
      <c r="F1123" s="3">
        <v>6.6321000000000003</v>
      </c>
      <c r="G1123" s="3">
        <v>7.5156999999999998</v>
      </c>
      <c r="H1123" s="3">
        <v>4.8463000000000003</v>
      </c>
      <c r="I1123" s="3">
        <v>4.7960000000000003</v>
      </c>
      <c r="J1123" s="3">
        <f t="shared" si="51"/>
        <v>6.1163999999999996</v>
      </c>
      <c r="K1123" s="3">
        <f t="shared" si="52"/>
        <v>5.719333333333334</v>
      </c>
      <c r="L1123" s="4">
        <f t="shared" si="53"/>
        <v>1.0694253409488284</v>
      </c>
    </row>
    <row r="1124" spans="1:12" x14ac:dyDescent="0.25">
      <c r="A1124" s="2" t="s">
        <v>2185</v>
      </c>
      <c r="B1124" s="3" t="s">
        <v>2186</v>
      </c>
      <c r="C1124" s="3">
        <v>0.78</v>
      </c>
      <c r="D1124" s="3">
        <v>2.1274000000000002</v>
      </c>
      <c r="E1124" s="3">
        <v>8.3950999999999993</v>
      </c>
      <c r="F1124" s="3">
        <v>7.5795000000000003</v>
      </c>
      <c r="G1124" s="3">
        <v>8.4550999999999998</v>
      </c>
      <c r="H1124" s="3">
        <v>0</v>
      </c>
      <c r="I1124" s="3">
        <v>6.7144000000000004</v>
      </c>
      <c r="J1124" s="3">
        <f t="shared" si="51"/>
        <v>6.0339999999999998</v>
      </c>
      <c r="K1124" s="3">
        <f t="shared" si="52"/>
        <v>5.0564999999999998</v>
      </c>
      <c r="L1124" s="4">
        <f t="shared" si="53"/>
        <v>1.1933155344605952</v>
      </c>
    </row>
    <row r="1125" spans="1:12" x14ac:dyDescent="0.25">
      <c r="A1125" s="2" t="s">
        <v>2187</v>
      </c>
      <c r="B1125" s="3" t="s">
        <v>2188</v>
      </c>
      <c r="C1125" s="3">
        <v>0.78</v>
      </c>
      <c r="D1125" s="3">
        <v>14.891999999999999</v>
      </c>
      <c r="E1125" s="3">
        <v>22.387</v>
      </c>
      <c r="F1125" s="3">
        <v>18.949000000000002</v>
      </c>
      <c r="G1125" s="3">
        <v>18.789000000000001</v>
      </c>
      <c r="H1125" s="3">
        <v>18.173999999999999</v>
      </c>
      <c r="I1125" s="3">
        <v>17.265999999999998</v>
      </c>
      <c r="J1125" s="3">
        <f t="shared" si="51"/>
        <v>18.742666666666665</v>
      </c>
      <c r="K1125" s="3">
        <f t="shared" si="52"/>
        <v>18.076333333333334</v>
      </c>
      <c r="L1125" s="4">
        <f t="shared" si="53"/>
        <v>1.0368621955042503</v>
      </c>
    </row>
    <row r="1126" spans="1:12" x14ac:dyDescent="0.25">
      <c r="A1126" s="2" t="s">
        <v>2189</v>
      </c>
      <c r="B1126" s="3" t="s">
        <v>2190</v>
      </c>
      <c r="C1126" s="3">
        <v>0.78</v>
      </c>
      <c r="D1126" s="3">
        <v>0</v>
      </c>
      <c r="E1126" s="3">
        <v>4.6639999999999997</v>
      </c>
      <c r="F1126" s="3">
        <v>1.8949</v>
      </c>
      <c r="G1126" s="3">
        <v>4.6973000000000003</v>
      </c>
      <c r="H1126" s="3">
        <v>0</v>
      </c>
      <c r="I1126" s="3">
        <v>0</v>
      </c>
      <c r="J1126" s="3">
        <f t="shared" si="51"/>
        <v>2.1862999999999997</v>
      </c>
      <c r="K1126" s="3">
        <f t="shared" si="52"/>
        <v>1.5657666666666668</v>
      </c>
      <c r="L1126" s="4">
        <f t="shared" si="53"/>
        <v>1.3963127754241795</v>
      </c>
    </row>
    <row r="1127" spans="1:12" x14ac:dyDescent="0.25">
      <c r="A1127" s="2" t="s">
        <v>1590</v>
      </c>
      <c r="B1127" s="3" t="s">
        <v>2191</v>
      </c>
      <c r="C1127" s="3">
        <v>0.78</v>
      </c>
      <c r="D1127" s="3">
        <v>6.3822000000000001</v>
      </c>
      <c r="E1127" s="3">
        <v>3.7311999999999999</v>
      </c>
      <c r="F1127" s="3">
        <v>4.7371999999999996</v>
      </c>
      <c r="G1127" s="3">
        <v>5.6368</v>
      </c>
      <c r="H1127" s="3">
        <v>10.904</v>
      </c>
      <c r="I1127" s="3">
        <v>0.95921000000000001</v>
      </c>
      <c r="J1127" s="3">
        <f t="shared" si="51"/>
        <v>4.9501999999999997</v>
      </c>
      <c r="K1127" s="3">
        <f t="shared" si="52"/>
        <v>5.8333366666666668</v>
      </c>
      <c r="L1127" s="4">
        <f t="shared" si="53"/>
        <v>0.84860522936844029</v>
      </c>
    </row>
    <row r="1128" spans="1:12" x14ac:dyDescent="0.25">
      <c r="A1128" s="2" t="s">
        <v>2192</v>
      </c>
      <c r="B1128" s="3" t="s">
        <v>2193</v>
      </c>
      <c r="C1128" s="3">
        <v>0.78</v>
      </c>
      <c r="D1128" s="3">
        <v>10.637</v>
      </c>
      <c r="E1128" s="3">
        <v>41.042999999999999</v>
      </c>
      <c r="F1128" s="3">
        <v>20.844000000000001</v>
      </c>
      <c r="G1128" s="3">
        <v>32.881</v>
      </c>
      <c r="H1128" s="3">
        <v>4.8463000000000003</v>
      </c>
      <c r="I1128" s="3">
        <v>23.98</v>
      </c>
      <c r="J1128" s="3">
        <f t="shared" si="51"/>
        <v>24.174666666666667</v>
      </c>
      <c r="K1128" s="3">
        <f t="shared" si="52"/>
        <v>20.569100000000002</v>
      </c>
      <c r="L1128" s="4">
        <f t="shared" si="53"/>
        <v>1.1752904437562492</v>
      </c>
    </row>
    <row r="1129" spans="1:12" x14ac:dyDescent="0.25">
      <c r="A1129" s="2" t="s">
        <v>2194</v>
      </c>
      <c r="B1129" s="3" t="s">
        <v>2195</v>
      </c>
      <c r="C1129" s="3">
        <v>0.78</v>
      </c>
      <c r="D1129" s="3">
        <v>36.165999999999997</v>
      </c>
      <c r="E1129" s="3">
        <v>186.56</v>
      </c>
      <c r="F1129" s="3">
        <v>109.9</v>
      </c>
      <c r="G1129" s="3">
        <v>79.853999999999999</v>
      </c>
      <c r="H1129" s="3">
        <v>30.289000000000001</v>
      </c>
      <c r="I1129" s="3">
        <v>169.78</v>
      </c>
      <c r="J1129" s="3">
        <f t="shared" si="51"/>
        <v>110.87533333333333</v>
      </c>
      <c r="K1129" s="3">
        <f t="shared" si="52"/>
        <v>93.307666666666663</v>
      </c>
      <c r="L1129" s="4">
        <f t="shared" si="53"/>
        <v>1.1882767761134312</v>
      </c>
    </row>
    <row r="1130" spans="1:12" x14ac:dyDescent="0.25">
      <c r="A1130" s="2" t="s">
        <v>2196</v>
      </c>
      <c r="B1130" s="3" t="s">
        <v>2197</v>
      </c>
      <c r="C1130" s="3">
        <v>0.78</v>
      </c>
      <c r="D1130" s="3">
        <v>17.018999999999998</v>
      </c>
      <c r="E1130" s="3">
        <v>8.3950999999999993</v>
      </c>
      <c r="F1130" s="3">
        <v>8.5268999999999995</v>
      </c>
      <c r="G1130" s="3">
        <v>15.031000000000001</v>
      </c>
      <c r="H1130" s="3">
        <v>9.6925000000000008</v>
      </c>
      <c r="I1130" s="3">
        <v>5.7552000000000003</v>
      </c>
      <c r="J1130" s="3">
        <f t="shared" si="51"/>
        <v>11.313666666666665</v>
      </c>
      <c r="K1130" s="3">
        <f t="shared" si="52"/>
        <v>10.159566666666668</v>
      </c>
      <c r="L1130" s="4">
        <f t="shared" si="53"/>
        <v>1.1135973647169988</v>
      </c>
    </row>
    <row r="1131" spans="1:12" x14ac:dyDescent="0.25">
      <c r="A1131" s="2" t="s">
        <v>1612</v>
      </c>
      <c r="B1131" s="3" t="s">
        <v>2198</v>
      </c>
      <c r="C1131" s="3">
        <v>0.78</v>
      </c>
      <c r="D1131" s="3">
        <v>19.146000000000001</v>
      </c>
      <c r="E1131" s="3">
        <v>18.655999999999999</v>
      </c>
      <c r="F1131" s="3">
        <v>18.001000000000001</v>
      </c>
      <c r="G1131" s="3">
        <v>16.91</v>
      </c>
      <c r="H1131" s="3">
        <v>21.808</v>
      </c>
      <c r="I1131" s="3">
        <v>15.347</v>
      </c>
      <c r="J1131" s="3">
        <f t="shared" si="51"/>
        <v>18.600999999999999</v>
      </c>
      <c r="K1131" s="3">
        <f t="shared" si="52"/>
        <v>18.021666666666668</v>
      </c>
      <c r="L1131" s="4">
        <f t="shared" si="53"/>
        <v>1.0321464903357069</v>
      </c>
    </row>
    <row r="1132" spans="1:12" x14ac:dyDescent="0.25">
      <c r="A1132" s="2" t="s">
        <v>2199</v>
      </c>
      <c r="B1132" s="3" t="s">
        <v>2200</v>
      </c>
      <c r="C1132" s="3">
        <v>0.79</v>
      </c>
      <c r="D1132" s="3">
        <v>2.1274000000000002</v>
      </c>
      <c r="E1132" s="3">
        <v>5.5967000000000002</v>
      </c>
      <c r="F1132" s="3">
        <v>2.8422999999999998</v>
      </c>
      <c r="G1132" s="3">
        <v>1.8789</v>
      </c>
      <c r="H1132" s="3">
        <v>0</v>
      </c>
      <c r="I1132" s="3">
        <v>6.7144000000000004</v>
      </c>
      <c r="J1132" s="3">
        <f t="shared" si="51"/>
        <v>3.5221333333333331</v>
      </c>
      <c r="K1132" s="3">
        <f t="shared" si="52"/>
        <v>2.8644333333333338</v>
      </c>
      <c r="L1132" s="4">
        <f t="shared" si="53"/>
        <v>1.229609114077246</v>
      </c>
    </row>
    <row r="1133" spans="1:12" x14ac:dyDescent="0.25">
      <c r="A1133" s="2" t="s">
        <v>2201</v>
      </c>
      <c r="B1133" s="3" t="s">
        <v>2202</v>
      </c>
      <c r="C1133" s="3">
        <v>0.79</v>
      </c>
      <c r="D1133" s="3">
        <v>5.3185000000000002</v>
      </c>
      <c r="E1133" s="3">
        <v>8.3950999999999993</v>
      </c>
      <c r="F1133" s="3">
        <v>12.317</v>
      </c>
      <c r="G1133" s="3">
        <v>9.3946000000000005</v>
      </c>
      <c r="H1133" s="3">
        <v>10.904</v>
      </c>
      <c r="I1133" s="3">
        <v>7.6737000000000002</v>
      </c>
      <c r="J1133" s="3">
        <f t="shared" si="51"/>
        <v>8.6768666666666672</v>
      </c>
      <c r="K1133" s="3">
        <f t="shared" si="52"/>
        <v>9.3240999999999996</v>
      </c>
      <c r="L1133" s="4">
        <f t="shared" si="53"/>
        <v>0.93058490006184702</v>
      </c>
    </row>
    <row r="1134" spans="1:12" x14ac:dyDescent="0.25">
      <c r="A1134" s="2" t="s">
        <v>2203</v>
      </c>
      <c r="B1134" s="3" t="s">
        <v>2204</v>
      </c>
      <c r="C1134" s="3">
        <v>0.79</v>
      </c>
      <c r="D1134" s="3">
        <v>109.56</v>
      </c>
      <c r="E1134" s="3">
        <v>109.14</v>
      </c>
      <c r="F1134" s="3">
        <v>82.427000000000007</v>
      </c>
      <c r="G1134" s="3">
        <v>92.066999999999993</v>
      </c>
      <c r="H1134" s="3">
        <v>117.52</v>
      </c>
      <c r="I1134" s="3">
        <v>101.68</v>
      </c>
      <c r="J1134" s="3">
        <f t="shared" si="51"/>
        <v>100.37566666666667</v>
      </c>
      <c r="K1134" s="3">
        <f t="shared" si="52"/>
        <v>103.75566666666667</v>
      </c>
      <c r="L1134" s="4">
        <f t="shared" si="53"/>
        <v>0.96742346602755835</v>
      </c>
    </row>
    <row r="1135" spans="1:12" x14ac:dyDescent="0.25">
      <c r="A1135" s="2" t="s">
        <v>2205</v>
      </c>
      <c r="B1135" s="3" t="s">
        <v>2206</v>
      </c>
      <c r="C1135" s="3">
        <v>0.79</v>
      </c>
      <c r="D1135" s="3">
        <v>29.783000000000001</v>
      </c>
      <c r="E1135" s="3">
        <v>37.311999999999998</v>
      </c>
      <c r="F1135" s="3">
        <v>32.213000000000001</v>
      </c>
      <c r="G1135" s="3">
        <v>31.942</v>
      </c>
      <c r="H1135" s="3">
        <v>20.597000000000001</v>
      </c>
      <c r="I1135" s="3">
        <v>41.246000000000002</v>
      </c>
      <c r="J1135" s="3">
        <f t="shared" si="51"/>
        <v>33.102666666666664</v>
      </c>
      <c r="K1135" s="3">
        <f t="shared" si="52"/>
        <v>31.261666666666667</v>
      </c>
      <c r="L1135" s="4">
        <f t="shared" si="53"/>
        <v>1.0588900143946258</v>
      </c>
    </row>
    <row r="1136" spans="1:12" x14ac:dyDescent="0.25">
      <c r="A1136" s="2" t="s">
        <v>2207</v>
      </c>
      <c r="B1136" s="3" t="s">
        <v>2208</v>
      </c>
      <c r="C1136" s="3">
        <v>0.79</v>
      </c>
      <c r="D1136" s="3">
        <v>17.018999999999998</v>
      </c>
      <c r="E1136" s="3">
        <v>42.908000000000001</v>
      </c>
      <c r="F1136" s="3">
        <v>39.792000000000002</v>
      </c>
      <c r="G1136" s="3">
        <v>30.062999999999999</v>
      </c>
      <c r="H1136" s="3">
        <v>18.173999999999999</v>
      </c>
      <c r="I1136" s="3">
        <v>42.204999999999998</v>
      </c>
      <c r="J1136" s="3">
        <f t="shared" si="51"/>
        <v>33.239666666666665</v>
      </c>
      <c r="K1136" s="3">
        <f t="shared" si="52"/>
        <v>30.147333333333332</v>
      </c>
      <c r="L1136" s="4">
        <f t="shared" si="53"/>
        <v>1.1025740253422083</v>
      </c>
    </row>
    <row r="1137" spans="1:12" x14ac:dyDescent="0.25">
      <c r="A1137" s="2" t="s">
        <v>2209</v>
      </c>
      <c r="B1137" s="3" t="s">
        <v>2210</v>
      </c>
      <c r="C1137" s="3">
        <v>0.79</v>
      </c>
      <c r="D1137" s="3">
        <v>4.2548000000000004</v>
      </c>
      <c r="E1137" s="3">
        <v>4.6639999999999997</v>
      </c>
      <c r="F1137" s="3">
        <v>1.8949</v>
      </c>
      <c r="G1137" s="3">
        <v>3.7578</v>
      </c>
      <c r="H1137" s="3">
        <v>2.4230999999999998</v>
      </c>
      <c r="I1137" s="3">
        <v>5.7552000000000003</v>
      </c>
      <c r="J1137" s="3">
        <f t="shared" si="51"/>
        <v>3.6045666666666669</v>
      </c>
      <c r="K1137" s="3">
        <f t="shared" si="52"/>
        <v>3.9786999999999999</v>
      </c>
      <c r="L1137" s="4">
        <f t="shared" si="53"/>
        <v>0.9059659352719901</v>
      </c>
    </row>
    <row r="1138" spans="1:12" x14ac:dyDescent="0.25">
      <c r="A1138" s="2" t="s">
        <v>1846</v>
      </c>
      <c r="B1138" s="3" t="s">
        <v>2211</v>
      </c>
      <c r="C1138" s="3">
        <v>0.79</v>
      </c>
      <c r="D1138" s="3">
        <v>6.3822000000000001</v>
      </c>
      <c r="E1138" s="3">
        <v>0</v>
      </c>
      <c r="F1138" s="3">
        <v>1.8949</v>
      </c>
      <c r="G1138" s="3">
        <v>7.5156999999999998</v>
      </c>
      <c r="H1138" s="3">
        <v>1.2116</v>
      </c>
      <c r="I1138" s="3">
        <v>1.9184000000000001</v>
      </c>
      <c r="J1138" s="3">
        <f t="shared" si="51"/>
        <v>2.7590333333333334</v>
      </c>
      <c r="K1138" s="3">
        <f t="shared" si="52"/>
        <v>3.5485666666666664</v>
      </c>
      <c r="L1138" s="4">
        <f t="shared" si="53"/>
        <v>0.77750641103919904</v>
      </c>
    </row>
    <row r="1139" spans="1:12" x14ac:dyDescent="0.25">
      <c r="A1139" s="2" t="s">
        <v>2212</v>
      </c>
      <c r="B1139" s="3" t="s">
        <v>2213</v>
      </c>
      <c r="C1139" s="3">
        <v>0.79</v>
      </c>
      <c r="D1139" s="3">
        <v>9.5731999999999999</v>
      </c>
      <c r="E1139" s="3">
        <v>2.7984</v>
      </c>
      <c r="F1139" s="3">
        <v>9.4743999999999993</v>
      </c>
      <c r="G1139" s="3">
        <v>7.5156999999999998</v>
      </c>
      <c r="H1139" s="3">
        <v>10.904</v>
      </c>
      <c r="I1139" s="3">
        <v>5.7552000000000003</v>
      </c>
      <c r="J1139" s="3">
        <f t="shared" si="51"/>
        <v>7.282</v>
      </c>
      <c r="K1139" s="3">
        <f t="shared" si="52"/>
        <v>8.0583000000000009</v>
      </c>
      <c r="L1139" s="4">
        <f t="shared" si="53"/>
        <v>0.90366454463100143</v>
      </c>
    </row>
    <row r="1140" spans="1:12" x14ac:dyDescent="0.25">
      <c r="A1140" s="2" t="s">
        <v>2214</v>
      </c>
      <c r="B1140" s="3" t="s">
        <v>2215</v>
      </c>
      <c r="C1140" s="3">
        <v>0.79</v>
      </c>
      <c r="D1140" s="3">
        <v>3.1911</v>
      </c>
      <c r="E1140" s="3">
        <v>0</v>
      </c>
      <c r="F1140" s="3">
        <v>0</v>
      </c>
      <c r="G1140" s="3">
        <v>1.8789</v>
      </c>
      <c r="H1140" s="3">
        <v>2.4230999999999998</v>
      </c>
      <c r="I1140" s="3">
        <v>0</v>
      </c>
      <c r="J1140" s="3">
        <f t="shared" si="51"/>
        <v>1.0637000000000001</v>
      </c>
      <c r="K1140" s="3">
        <f t="shared" si="52"/>
        <v>1.4339999999999999</v>
      </c>
      <c r="L1140" s="4">
        <f t="shared" si="53"/>
        <v>0.74177126917712699</v>
      </c>
    </row>
    <row r="1141" spans="1:12" x14ac:dyDescent="0.25">
      <c r="A1141" s="2" t="s">
        <v>2216</v>
      </c>
      <c r="B1141" s="3" t="s">
        <v>2217</v>
      </c>
      <c r="C1141" s="3">
        <v>0.79</v>
      </c>
      <c r="D1141" s="3">
        <v>27.655999999999999</v>
      </c>
      <c r="E1141" s="3">
        <v>13.992000000000001</v>
      </c>
      <c r="F1141" s="3">
        <v>10.422000000000001</v>
      </c>
      <c r="G1141" s="3">
        <v>14.092000000000001</v>
      </c>
      <c r="H1141" s="3">
        <v>24.231000000000002</v>
      </c>
      <c r="I1141" s="3">
        <v>7.6737000000000002</v>
      </c>
      <c r="J1141" s="3">
        <f t="shared" si="51"/>
        <v>17.356666666666666</v>
      </c>
      <c r="K1141" s="3">
        <f t="shared" si="52"/>
        <v>15.332233333333335</v>
      </c>
      <c r="L1141" s="4">
        <f t="shared" si="53"/>
        <v>1.1320377331417253</v>
      </c>
    </row>
    <row r="1142" spans="1:12" x14ac:dyDescent="0.25">
      <c r="A1142" s="2" t="s">
        <v>2218</v>
      </c>
      <c r="B1142" s="3" t="s">
        <v>2219</v>
      </c>
      <c r="C1142" s="3">
        <v>0.79</v>
      </c>
      <c r="D1142" s="3">
        <v>77.650000000000006</v>
      </c>
      <c r="E1142" s="3">
        <v>46.64</v>
      </c>
      <c r="F1142" s="3">
        <v>72.004999999999995</v>
      </c>
      <c r="G1142" s="3">
        <v>53.548999999999999</v>
      </c>
      <c r="H1142" s="3">
        <v>81.174999999999997</v>
      </c>
      <c r="I1142" s="3">
        <v>49.878999999999998</v>
      </c>
      <c r="J1142" s="3">
        <f t="shared" si="51"/>
        <v>65.431666666666672</v>
      </c>
      <c r="K1142" s="3">
        <f t="shared" si="52"/>
        <v>61.534333333333329</v>
      </c>
      <c r="L1142" s="4">
        <f t="shared" si="53"/>
        <v>1.0633359154509949</v>
      </c>
    </row>
    <row r="1143" spans="1:12" x14ac:dyDescent="0.25">
      <c r="A1143" s="2" t="s">
        <v>2220</v>
      </c>
      <c r="B1143" s="3" t="s">
        <v>2221</v>
      </c>
      <c r="C1143" s="3">
        <v>0.79</v>
      </c>
      <c r="D1143" s="3">
        <v>2.1274000000000002</v>
      </c>
      <c r="E1143" s="3">
        <v>5.5967000000000002</v>
      </c>
      <c r="F1143" s="3">
        <v>4.7371999999999996</v>
      </c>
      <c r="G1143" s="3">
        <v>5.6368</v>
      </c>
      <c r="H1143" s="3">
        <v>3.6347</v>
      </c>
      <c r="I1143" s="3">
        <v>1.9184000000000001</v>
      </c>
      <c r="J1143" s="3">
        <f t="shared" si="51"/>
        <v>4.1537666666666668</v>
      </c>
      <c r="K1143" s="3">
        <f t="shared" si="52"/>
        <v>3.7299666666666664</v>
      </c>
      <c r="L1143" s="4">
        <f t="shared" si="53"/>
        <v>1.1136203183227733</v>
      </c>
    </row>
    <row r="1144" spans="1:12" x14ac:dyDescent="0.25">
      <c r="A1144" s="2" t="s">
        <v>2222</v>
      </c>
      <c r="B1144" s="3" t="s">
        <v>2223</v>
      </c>
      <c r="C1144" s="3">
        <v>0.79</v>
      </c>
      <c r="D1144" s="3">
        <v>0</v>
      </c>
      <c r="E1144" s="3">
        <v>2.7984</v>
      </c>
      <c r="F1144" s="3">
        <v>0.94743999999999995</v>
      </c>
      <c r="G1144" s="3">
        <v>2.8184</v>
      </c>
      <c r="H1144" s="3">
        <v>0</v>
      </c>
      <c r="I1144" s="3">
        <v>1.9184000000000001</v>
      </c>
      <c r="J1144" s="3">
        <f t="shared" si="51"/>
        <v>1.2486133333333334</v>
      </c>
      <c r="K1144" s="3">
        <f t="shared" si="52"/>
        <v>1.5789333333333335</v>
      </c>
      <c r="L1144" s="4">
        <f t="shared" si="53"/>
        <v>0.79079547373754422</v>
      </c>
    </row>
    <row r="1145" spans="1:12" x14ac:dyDescent="0.25">
      <c r="A1145" s="2" t="s">
        <v>2224</v>
      </c>
      <c r="B1145" s="3" t="s">
        <v>2225</v>
      </c>
      <c r="C1145" s="3">
        <v>0.79</v>
      </c>
      <c r="D1145" s="3">
        <v>0</v>
      </c>
      <c r="E1145" s="3">
        <v>1.8655999999999999</v>
      </c>
      <c r="F1145" s="3">
        <v>0</v>
      </c>
      <c r="G1145" s="3">
        <v>2.8184</v>
      </c>
      <c r="H1145" s="3">
        <v>0</v>
      </c>
      <c r="I1145" s="3">
        <v>0</v>
      </c>
      <c r="J1145" s="3">
        <f t="shared" si="51"/>
        <v>0.62186666666666668</v>
      </c>
      <c r="K1145" s="3">
        <f t="shared" si="52"/>
        <v>0.93946666666666667</v>
      </c>
      <c r="L1145" s="4">
        <f t="shared" si="53"/>
        <v>0.66193585012773204</v>
      </c>
    </row>
    <row r="1146" spans="1:12" x14ac:dyDescent="0.25">
      <c r="A1146" s="2" t="s">
        <v>2226</v>
      </c>
      <c r="B1146" s="3" t="s">
        <v>2227</v>
      </c>
      <c r="C1146" s="3">
        <v>0.79</v>
      </c>
      <c r="D1146" s="3">
        <v>4.2548000000000004</v>
      </c>
      <c r="E1146" s="3">
        <v>2.7984</v>
      </c>
      <c r="F1146" s="3">
        <v>5.6845999999999997</v>
      </c>
      <c r="G1146" s="3">
        <v>9.3946000000000005</v>
      </c>
      <c r="H1146" s="3">
        <v>0</v>
      </c>
      <c r="I1146" s="3">
        <v>5.7552000000000003</v>
      </c>
      <c r="J1146" s="3">
        <f t="shared" si="51"/>
        <v>4.2459333333333333</v>
      </c>
      <c r="K1146" s="3">
        <f t="shared" si="52"/>
        <v>5.0499333333333336</v>
      </c>
      <c r="L1146" s="4">
        <f t="shared" si="53"/>
        <v>0.84078997742544448</v>
      </c>
    </row>
    <row r="1147" spans="1:12" x14ac:dyDescent="0.25">
      <c r="A1147" s="2" t="s">
        <v>2228</v>
      </c>
      <c r="B1147" s="3" t="s">
        <v>2229</v>
      </c>
      <c r="C1147" s="3">
        <v>0.79</v>
      </c>
      <c r="D1147" s="3">
        <v>3.1911</v>
      </c>
      <c r="E1147" s="3">
        <v>3.7311999999999999</v>
      </c>
      <c r="F1147" s="3">
        <v>0</v>
      </c>
      <c r="G1147" s="3">
        <v>6.5762</v>
      </c>
      <c r="H1147" s="3">
        <v>1.2116</v>
      </c>
      <c r="I1147" s="3">
        <v>0.95921000000000001</v>
      </c>
      <c r="J1147" s="3">
        <f t="shared" si="51"/>
        <v>2.3074333333333334</v>
      </c>
      <c r="K1147" s="3">
        <f t="shared" si="52"/>
        <v>2.91567</v>
      </c>
      <c r="L1147" s="4">
        <f t="shared" si="53"/>
        <v>0.79139042941530879</v>
      </c>
    </row>
    <row r="1148" spans="1:12" x14ac:dyDescent="0.25">
      <c r="A1148" s="2" t="s">
        <v>2230</v>
      </c>
      <c r="B1148" s="3" t="s">
        <v>2231</v>
      </c>
      <c r="C1148" s="3">
        <v>0.79</v>
      </c>
      <c r="D1148" s="3">
        <v>82.968000000000004</v>
      </c>
      <c r="E1148" s="3">
        <v>79.287000000000006</v>
      </c>
      <c r="F1148" s="3">
        <v>65.373000000000005</v>
      </c>
      <c r="G1148" s="3">
        <v>65.762</v>
      </c>
      <c r="H1148" s="3">
        <v>88.444000000000003</v>
      </c>
      <c r="I1148" s="3">
        <v>80.572999999999993</v>
      </c>
      <c r="J1148" s="3">
        <f t="shared" si="51"/>
        <v>75.875999999999991</v>
      </c>
      <c r="K1148" s="3">
        <f t="shared" si="52"/>
        <v>78.259666666666661</v>
      </c>
      <c r="L1148" s="4">
        <f t="shared" si="53"/>
        <v>0.9695415688796698</v>
      </c>
    </row>
    <row r="1149" spans="1:12" x14ac:dyDescent="0.25">
      <c r="A1149" s="2" t="s">
        <v>2232</v>
      </c>
      <c r="B1149" s="3" t="s">
        <v>2233</v>
      </c>
      <c r="C1149" s="3">
        <v>0.79</v>
      </c>
      <c r="D1149" s="3">
        <v>0</v>
      </c>
      <c r="E1149" s="3">
        <v>5.5967000000000002</v>
      </c>
      <c r="F1149" s="3">
        <v>2.8422999999999998</v>
      </c>
      <c r="G1149" s="3">
        <v>5.6368</v>
      </c>
      <c r="H1149" s="3">
        <v>0</v>
      </c>
      <c r="I1149" s="3">
        <v>4.7960000000000003</v>
      </c>
      <c r="J1149" s="3">
        <f t="shared" si="51"/>
        <v>2.8130000000000002</v>
      </c>
      <c r="K1149" s="3">
        <f t="shared" si="52"/>
        <v>3.4776000000000002</v>
      </c>
      <c r="L1149" s="4">
        <f t="shared" si="53"/>
        <v>0.80889118932597193</v>
      </c>
    </row>
    <row r="1150" spans="1:12" x14ac:dyDescent="0.25">
      <c r="A1150" s="2" t="s">
        <v>2234</v>
      </c>
      <c r="B1150" s="3" t="s">
        <v>2235</v>
      </c>
      <c r="C1150" s="3">
        <v>0.8</v>
      </c>
      <c r="D1150" s="3">
        <v>3.1911</v>
      </c>
      <c r="E1150" s="3">
        <v>5.5967000000000002</v>
      </c>
      <c r="F1150" s="3">
        <v>5.6845999999999997</v>
      </c>
      <c r="G1150" s="3">
        <v>2.8184</v>
      </c>
      <c r="H1150" s="3">
        <v>2.4230999999999998</v>
      </c>
      <c r="I1150" s="3">
        <v>7.6737000000000002</v>
      </c>
      <c r="J1150" s="3">
        <f t="shared" si="51"/>
        <v>4.8241333333333332</v>
      </c>
      <c r="K1150" s="3">
        <f t="shared" si="52"/>
        <v>4.3050666666666668</v>
      </c>
      <c r="L1150" s="4">
        <f t="shared" si="53"/>
        <v>1.1205711100099107</v>
      </c>
    </row>
    <row r="1151" spans="1:12" x14ac:dyDescent="0.25">
      <c r="A1151" s="2" t="s">
        <v>2236</v>
      </c>
      <c r="B1151" s="3" t="s">
        <v>2237</v>
      </c>
      <c r="C1151" s="3">
        <v>0.8</v>
      </c>
      <c r="D1151" s="3">
        <v>28.72</v>
      </c>
      <c r="E1151" s="3">
        <v>9.3278999999999996</v>
      </c>
      <c r="F1151" s="3">
        <v>13.263999999999999</v>
      </c>
      <c r="G1151" s="3">
        <v>15.031000000000001</v>
      </c>
      <c r="H1151" s="3">
        <v>21.808</v>
      </c>
      <c r="I1151" s="3">
        <v>8.6328999999999994</v>
      </c>
      <c r="J1151" s="3">
        <f t="shared" si="51"/>
        <v>17.103966666666665</v>
      </c>
      <c r="K1151" s="3">
        <f t="shared" si="52"/>
        <v>15.157299999999999</v>
      </c>
      <c r="L1151" s="4">
        <f t="shared" si="53"/>
        <v>1.128430965057541</v>
      </c>
    </row>
    <row r="1152" spans="1:12" x14ac:dyDescent="0.25">
      <c r="A1152" s="2" t="s">
        <v>2238</v>
      </c>
      <c r="B1152" s="3" t="s">
        <v>2239</v>
      </c>
      <c r="C1152" s="3">
        <v>0.8</v>
      </c>
      <c r="D1152" s="3">
        <v>1.0637000000000001</v>
      </c>
      <c r="E1152" s="3">
        <v>3.7311999999999999</v>
      </c>
      <c r="F1152" s="3">
        <v>2.8422999999999998</v>
      </c>
      <c r="G1152" s="3">
        <v>0</v>
      </c>
      <c r="H1152" s="3">
        <v>3.6347</v>
      </c>
      <c r="I1152" s="3">
        <v>2.8776000000000002</v>
      </c>
      <c r="J1152" s="3">
        <f t="shared" si="51"/>
        <v>2.5457333333333332</v>
      </c>
      <c r="K1152" s="3">
        <f t="shared" si="52"/>
        <v>2.1707666666666667</v>
      </c>
      <c r="L1152" s="4">
        <f t="shared" si="53"/>
        <v>1.1727346713142821</v>
      </c>
    </row>
    <row r="1153" spans="1:12" x14ac:dyDescent="0.25">
      <c r="A1153" s="2" t="s">
        <v>2240</v>
      </c>
      <c r="B1153" s="3" t="s">
        <v>2241</v>
      </c>
      <c r="C1153" s="3">
        <v>0.8</v>
      </c>
      <c r="D1153" s="3">
        <v>104.24</v>
      </c>
      <c r="E1153" s="3">
        <v>80.22</v>
      </c>
      <c r="F1153" s="3">
        <v>90.006</v>
      </c>
      <c r="G1153" s="3">
        <v>89.248999999999995</v>
      </c>
      <c r="H1153" s="3">
        <v>105.41</v>
      </c>
      <c r="I1153" s="3">
        <v>87.287999999999997</v>
      </c>
      <c r="J1153" s="3">
        <f t="shared" si="51"/>
        <v>91.488666666666674</v>
      </c>
      <c r="K1153" s="3">
        <f t="shared" si="52"/>
        <v>93.98233333333333</v>
      </c>
      <c r="L1153" s="4">
        <f t="shared" si="53"/>
        <v>0.97346664444026731</v>
      </c>
    </row>
    <row r="1154" spans="1:12" x14ac:dyDescent="0.25">
      <c r="A1154" s="2" t="s">
        <v>2242</v>
      </c>
      <c r="B1154" s="3" t="s">
        <v>2243</v>
      </c>
      <c r="C1154" s="3">
        <v>0.8</v>
      </c>
      <c r="D1154" s="3">
        <v>9.5731999999999999</v>
      </c>
      <c r="E1154" s="3">
        <v>11.193</v>
      </c>
      <c r="F1154" s="3">
        <v>12.317</v>
      </c>
      <c r="G1154" s="3">
        <v>11.273999999999999</v>
      </c>
      <c r="H1154" s="3">
        <v>13.327</v>
      </c>
      <c r="I1154" s="3">
        <v>9.5921000000000003</v>
      </c>
      <c r="J1154" s="3">
        <f t="shared" si="51"/>
        <v>11.027733333333332</v>
      </c>
      <c r="K1154" s="3">
        <f t="shared" si="52"/>
        <v>11.3977</v>
      </c>
      <c r="L1154" s="4">
        <f t="shared" si="53"/>
        <v>0.96754023472571937</v>
      </c>
    </row>
    <row r="1155" spans="1:12" x14ac:dyDescent="0.25">
      <c r="A1155" s="2" t="s">
        <v>2244</v>
      </c>
      <c r="B1155" s="3" t="s">
        <v>2245</v>
      </c>
      <c r="C1155" s="3">
        <v>0.8</v>
      </c>
      <c r="D1155" s="3">
        <v>0</v>
      </c>
      <c r="E1155" s="3">
        <v>12.125999999999999</v>
      </c>
      <c r="F1155" s="3">
        <v>6.6321000000000003</v>
      </c>
      <c r="G1155" s="3">
        <v>7.5156999999999998</v>
      </c>
      <c r="H1155" s="3">
        <v>0</v>
      </c>
      <c r="I1155" s="3">
        <v>7.6737000000000002</v>
      </c>
      <c r="J1155" s="3">
        <f t="shared" ref="J1155:J1218" si="54">AVERAGE(D1155:F1155)</f>
        <v>6.2526999999999999</v>
      </c>
      <c r="K1155" s="3">
        <f t="shared" ref="K1155:K1218" si="55">AVERAGE(G1155:I1155)</f>
        <v>5.063133333333333</v>
      </c>
      <c r="L1155" s="4">
        <f t="shared" ref="L1155:L1218" si="56">J1155/K1155</f>
        <v>1.2349467391733711</v>
      </c>
    </row>
    <row r="1156" spans="1:12" x14ac:dyDescent="0.25">
      <c r="A1156" s="2" t="s">
        <v>2246</v>
      </c>
      <c r="B1156" s="3" t="s">
        <v>2247</v>
      </c>
      <c r="C1156" s="3">
        <v>0.8</v>
      </c>
      <c r="D1156" s="3">
        <v>1.0637000000000001</v>
      </c>
      <c r="E1156" s="3">
        <v>0.93279000000000001</v>
      </c>
      <c r="F1156" s="3">
        <v>0</v>
      </c>
      <c r="G1156" s="3">
        <v>2.8184</v>
      </c>
      <c r="H1156" s="3">
        <v>0</v>
      </c>
      <c r="I1156" s="3">
        <v>0</v>
      </c>
      <c r="J1156" s="3">
        <f t="shared" si="54"/>
        <v>0.66549666666666674</v>
      </c>
      <c r="K1156" s="3">
        <f t="shared" si="55"/>
        <v>0.93946666666666667</v>
      </c>
      <c r="L1156" s="4">
        <f t="shared" si="56"/>
        <v>0.7083770933863186</v>
      </c>
    </row>
    <row r="1157" spans="1:12" x14ac:dyDescent="0.25">
      <c r="A1157" s="2" t="s">
        <v>2248</v>
      </c>
      <c r="B1157" s="3" t="s">
        <v>2249</v>
      </c>
      <c r="C1157" s="3">
        <v>0.8</v>
      </c>
      <c r="D1157" s="3">
        <v>3.1911</v>
      </c>
      <c r="E1157" s="3">
        <v>8.3950999999999993</v>
      </c>
      <c r="F1157" s="3">
        <v>8.5268999999999995</v>
      </c>
      <c r="G1157" s="3">
        <v>9.3946000000000005</v>
      </c>
      <c r="H1157" s="3">
        <v>4.8463000000000003</v>
      </c>
      <c r="I1157" s="3">
        <v>7.6737000000000002</v>
      </c>
      <c r="J1157" s="3">
        <f t="shared" si="54"/>
        <v>6.7043666666666661</v>
      </c>
      <c r="K1157" s="3">
        <f t="shared" si="55"/>
        <v>7.3048666666666664</v>
      </c>
      <c r="L1157" s="4">
        <f t="shared" si="56"/>
        <v>0.91779452967428099</v>
      </c>
    </row>
    <row r="1158" spans="1:12" x14ac:dyDescent="0.25">
      <c r="A1158" s="2" t="s">
        <v>1792</v>
      </c>
      <c r="B1158" s="3" t="s">
        <v>2250</v>
      </c>
      <c r="C1158" s="3">
        <v>0.8</v>
      </c>
      <c r="D1158" s="3">
        <v>0</v>
      </c>
      <c r="E1158" s="3">
        <v>0</v>
      </c>
      <c r="F1158" s="3">
        <v>1.8949</v>
      </c>
      <c r="G1158" s="3">
        <v>2.8184</v>
      </c>
      <c r="H1158" s="3">
        <v>0</v>
      </c>
      <c r="I1158" s="3">
        <v>0</v>
      </c>
      <c r="J1158" s="3">
        <f t="shared" si="54"/>
        <v>0.63163333333333338</v>
      </c>
      <c r="K1158" s="3">
        <f t="shared" si="55"/>
        <v>0.93946666666666667</v>
      </c>
      <c r="L1158" s="4">
        <f t="shared" si="56"/>
        <v>0.6723318194720409</v>
      </c>
    </row>
    <row r="1159" spans="1:12" x14ac:dyDescent="0.25">
      <c r="A1159" s="2" t="s">
        <v>2251</v>
      </c>
      <c r="B1159" s="3" t="s">
        <v>2252</v>
      </c>
      <c r="C1159" s="3">
        <v>0.8</v>
      </c>
      <c r="D1159" s="3">
        <v>0</v>
      </c>
      <c r="E1159" s="3">
        <v>0.93279000000000001</v>
      </c>
      <c r="F1159" s="3">
        <v>2.8422999999999998</v>
      </c>
      <c r="G1159" s="3">
        <v>2.8184</v>
      </c>
      <c r="H1159" s="3">
        <v>0</v>
      </c>
      <c r="I1159" s="3">
        <v>1.9184000000000001</v>
      </c>
      <c r="J1159" s="3">
        <f t="shared" si="54"/>
        <v>1.2583633333333333</v>
      </c>
      <c r="K1159" s="3">
        <f t="shared" si="55"/>
        <v>1.5789333333333335</v>
      </c>
      <c r="L1159" s="4">
        <f t="shared" si="56"/>
        <v>0.79697052862692097</v>
      </c>
    </row>
    <row r="1160" spans="1:12" x14ac:dyDescent="0.25">
      <c r="A1160" s="2" t="s">
        <v>2253</v>
      </c>
      <c r="B1160" s="3" t="s">
        <v>2254</v>
      </c>
      <c r="C1160" s="3">
        <v>0.8</v>
      </c>
      <c r="D1160" s="3">
        <v>82.968000000000004</v>
      </c>
      <c r="E1160" s="3">
        <v>51.302999999999997</v>
      </c>
      <c r="F1160" s="3">
        <v>52.109000000000002</v>
      </c>
      <c r="G1160" s="3">
        <v>53.548999999999999</v>
      </c>
      <c r="H1160" s="3">
        <v>72.694000000000003</v>
      </c>
      <c r="I1160" s="3">
        <v>49.878999999999998</v>
      </c>
      <c r="J1160" s="3">
        <f t="shared" si="54"/>
        <v>62.126666666666672</v>
      </c>
      <c r="K1160" s="3">
        <f t="shared" si="55"/>
        <v>58.707333333333331</v>
      </c>
      <c r="L1160" s="4">
        <f t="shared" si="56"/>
        <v>1.05824371742315</v>
      </c>
    </row>
    <row r="1161" spans="1:12" x14ac:dyDescent="0.25">
      <c r="A1161" s="2" t="s">
        <v>2255</v>
      </c>
      <c r="B1161" s="3" t="s">
        <v>2256</v>
      </c>
      <c r="C1161" s="3">
        <v>0.8</v>
      </c>
      <c r="D1161" s="3">
        <v>88.286000000000001</v>
      </c>
      <c r="E1161" s="3">
        <v>120.33</v>
      </c>
      <c r="F1161" s="3">
        <v>103.27</v>
      </c>
      <c r="G1161" s="3">
        <v>102.4</v>
      </c>
      <c r="H1161" s="3">
        <v>81.174999999999997</v>
      </c>
      <c r="I1161" s="3">
        <v>117.02</v>
      </c>
      <c r="J1161" s="3">
        <f t="shared" si="54"/>
        <v>103.96199999999999</v>
      </c>
      <c r="K1161" s="3">
        <f t="shared" si="55"/>
        <v>100.19833333333332</v>
      </c>
      <c r="L1161" s="4">
        <f t="shared" si="56"/>
        <v>1.0375621683660738</v>
      </c>
    </row>
    <row r="1162" spans="1:12" x14ac:dyDescent="0.25">
      <c r="A1162" s="2" t="s">
        <v>2257</v>
      </c>
      <c r="B1162" s="3" t="s">
        <v>2258</v>
      </c>
      <c r="C1162" s="3">
        <v>0.8</v>
      </c>
      <c r="D1162" s="3">
        <v>316.98</v>
      </c>
      <c r="E1162" s="3">
        <v>344.2</v>
      </c>
      <c r="F1162" s="3">
        <v>389.4</v>
      </c>
      <c r="G1162" s="3">
        <v>399.27</v>
      </c>
      <c r="H1162" s="3">
        <v>304.10000000000002</v>
      </c>
      <c r="I1162" s="3">
        <v>376.01</v>
      </c>
      <c r="J1162" s="3">
        <f t="shared" si="54"/>
        <v>350.19333333333333</v>
      </c>
      <c r="K1162" s="3">
        <f t="shared" si="55"/>
        <v>359.79333333333335</v>
      </c>
      <c r="L1162" s="4">
        <f t="shared" si="56"/>
        <v>0.97331801589801548</v>
      </c>
    </row>
    <row r="1163" spans="1:12" x14ac:dyDescent="0.25">
      <c r="A1163" s="2" t="s">
        <v>2259</v>
      </c>
      <c r="B1163" s="3" t="s">
        <v>2260</v>
      </c>
      <c r="C1163" s="3">
        <v>0.8</v>
      </c>
      <c r="D1163" s="3">
        <v>47.866</v>
      </c>
      <c r="E1163" s="3">
        <v>68.093999999999994</v>
      </c>
      <c r="F1163" s="3">
        <v>63.478000000000002</v>
      </c>
      <c r="G1163" s="3">
        <v>67.641000000000005</v>
      </c>
      <c r="H1163" s="3">
        <v>71.481999999999999</v>
      </c>
      <c r="I1163" s="3">
        <v>47.96</v>
      </c>
      <c r="J1163" s="3">
        <f t="shared" si="54"/>
        <v>59.812666666666665</v>
      </c>
      <c r="K1163" s="3">
        <f t="shared" si="55"/>
        <v>62.360999999999997</v>
      </c>
      <c r="L1163" s="4">
        <f t="shared" si="56"/>
        <v>0.9591357846517321</v>
      </c>
    </row>
    <row r="1164" spans="1:12" x14ac:dyDescent="0.25">
      <c r="A1164" s="2" t="s">
        <v>2261</v>
      </c>
      <c r="B1164" s="3" t="s">
        <v>2262</v>
      </c>
      <c r="C1164" s="3">
        <v>0.8</v>
      </c>
      <c r="D1164" s="3">
        <v>5.3185000000000002</v>
      </c>
      <c r="E1164" s="3">
        <v>3.7311999999999999</v>
      </c>
      <c r="F1164" s="3">
        <v>4.7371999999999996</v>
      </c>
      <c r="G1164" s="3">
        <v>1.8789</v>
      </c>
      <c r="H1164" s="3">
        <v>6.0578000000000003</v>
      </c>
      <c r="I1164" s="3">
        <v>4.7960000000000003</v>
      </c>
      <c r="J1164" s="3">
        <f t="shared" si="54"/>
        <v>4.5956333333333328</v>
      </c>
      <c r="K1164" s="3">
        <f t="shared" si="55"/>
        <v>4.2442333333333337</v>
      </c>
      <c r="L1164" s="4">
        <f t="shared" si="56"/>
        <v>1.0827946939769253</v>
      </c>
    </row>
    <row r="1165" spans="1:12" x14ac:dyDescent="0.25">
      <c r="A1165" s="2" t="s">
        <v>2263</v>
      </c>
      <c r="B1165" s="3" t="s">
        <v>2264</v>
      </c>
      <c r="C1165" s="3">
        <v>0.8</v>
      </c>
      <c r="D1165" s="3">
        <v>4.2548000000000004</v>
      </c>
      <c r="E1165" s="3">
        <v>0</v>
      </c>
      <c r="F1165" s="3">
        <v>0.94743999999999995</v>
      </c>
      <c r="G1165" s="3">
        <v>1.8789</v>
      </c>
      <c r="H1165" s="3">
        <v>4.8463000000000003</v>
      </c>
      <c r="I1165" s="3">
        <v>0</v>
      </c>
      <c r="J1165" s="3">
        <f t="shared" si="54"/>
        <v>1.7340800000000003</v>
      </c>
      <c r="K1165" s="3">
        <f t="shared" si="55"/>
        <v>2.2417333333333334</v>
      </c>
      <c r="L1165" s="4">
        <f t="shared" si="56"/>
        <v>0.77354428121096785</v>
      </c>
    </row>
    <row r="1166" spans="1:12" x14ac:dyDescent="0.25">
      <c r="A1166" s="2" t="s">
        <v>2265</v>
      </c>
      <c r="B1166" s="3" t="s">
        <v>2266</v>
      </c>
      <c r="C1166" s="3">
        <v>0.8</v>
      </c>
      <c r="D1166" s="3">
        <v>20.21</v>
      </c>
      <c r="E1166" s="3">
        <v>23.32</v>
      </c>
      <c r="F1166" s="3">
        <v>26.527999999999999</v>
      </c>
      <c r="G1166" s="3">
        <v>26.305</v>
      </c>
      <c r="H1166" s="3">
        <v>20.597000000000001</v>
      </c>
      <c r="I1166" s="3">
        <v>21.103000000000002</v>
      </c>
      <c r="J1166" s="3">
        <f t="shared" si="54"/>
        <v>23.352666666666664</v>
      </c>
      <c r="K1166" s="3">
        <f t="shared" si="55"/>
        <v>22.668333333333333</v>
      </c>
      <c r="L1166" s="4">
        <f t="shared" si="56"/>
        <v>1.0301889566943607</v>
      </c>
    </row>
    <row r="1167" spans="1:12" x14ac:dyDescent="0.25">
      <c r="A1167" s="2" t="s">
        <v>2267</v>
      </c>
      <c r="B1167" s="3" t="s">
        <v>2267</v>
      </c>
      <c r="C1167" s="3">
        <v>0.8</v>
      </c>
      <c r="D1167" s="3">
        <v>2.1274000000000002</v>
      </c>
      <c r="E1167" s="3">
        <v>0</v>
      </c>
      <c r="F1167" s="3">
        <v>0</v>
      </c>
      <c r="G1167" s="3">
        <v>1.8789</v>
      </c>
      <c r="H1167" s="3">
        <v>0</v>
      </c>
      <c r="I1167" s="3">
        <v>0.95921000000000001</v>
      </c>
      <c r="J1167" s="3">
        <f t="shared" si="54"/>
        <v>0.70913333333333339</v>
      </c>
      <c r="K1167" s="3">
        <f t="shared" si="55"/>
        <v>0.94603666666666664</v>
      </c>
      <c r="L1167" s="4">
        <f t="shared" si="56"/>
        <v>0.74958334948257832</v>
      </c>
    </row>
    <row r="1168" spans="1:12" x14ac:dyDescent="0.25">
      <c r="A1168" s="2" t="s">
        <v>2268</v>
      </c>
      <c r="B1168" s="3" t="s">
        <v>2269</v>
      </c>
      <c r="C1168" s="3">
        <v>0.8</v>
      </c>
      <c r="D1168" s="3">
        <v>0</v>
      </c>
      <c r="E1168" s="3">
        <v>7.4622999999999999</v>
      </c>
      <c r="F1168" s="3">
        <v>2.8422999999999998</v>
      </c>
      <c r="G1168" s="3">
        <v>7.5156999999999998</v>
      </c>
      <c r="H1168" s="3">
        <v>1.2116</v>
      </c>
      <c r="I1168" s="3">
        <v>3.8368000000000002</v>
      </c>
      <c r="J1168" s="3">
        <f t="shared" si="54"/>
        <v>3.4348666666666667</v>
      </c>
      <c r="K1168" s="3">
        <f t="shared" si="55"/>
        <v>4.1880333333333333</v>
      </c>
      <c r="L1168" s="4">
        <f t="shared" si="56"/>
        <v>0.82016220819636909</v>
      </c>
    </row>
    <row r="1169" spans="1:12" x14ac:dyDescent="0.25">
      <c r="A1169" s="2" t="s">
        <v>2270</v>
      </c>
      <c r="B1169" s="3" t="s">
        <v>2271</v>
      </c>
      <c r="C1169" s="3">
        <v>0.8</v>
      </c>
      <c r="D1169" s="3">
        <v>9.5731999999999999</v>
      </c>
      <c r="E1169" s="3">
        <v>5.5967000000000002</v>
      </c>
      <c r="F1169" s="3">
        <v>4.7371999999999996</v>
      </c>
      <c r="G1169" s="3">
        <v>9.3946000000000005</v>
      </c>
      <c r="H1169" s="3">
        <v>8.4809999999999999</v>
      </c>
      <c r="I1169" s="3">
        <v>3.8368000000000002</v>
      </c>
      <c r="J1169" s="3">
        <f t="shared" si="54"/>
        <v>6.6356999999999999</v>
      </c>
      <c r="K1169" s="3">
        <f t="shared" si="55"/>
        <v>7.2374666666666663</v>
      </c>
      <c r="L1169" s="4">
        <f t="shared" si="56"/>
        <v>0.91685396363368399</v>
      </c>
    </row>
    <row r="1170" spans="1:12" x14ac:dyDescent="0.25">
      <c r="A1170" s="2" t="s">
        <v>2272</v>
      </c>
      <c r="B1170" s="3" t="s">
        <v>2273</v>
      </c>
      <c r="C1170" s="3">
        <v>0.81</v>
      </c>
      <c r="D1170" s="3">
        <v>158.49</v>
      </c>
      <c r="E1170" s="3">
        <v>100.74</v>
      </c>
      <c r="F1170" s="3">
        <v>145.91</v>
      </c>
      <c r="G1170" s="3">
        <v>114.61</v>
      </c>
      <c r="H1170" s="3">
        <v>178.1</v>
      </c>
      <c r="I1170" s="3">
        <v>87.287999999999997</v>
      </c>
      <c r="J1170" s="3">
        <f t="shared" si="54"/>
        <v>135.04666666666665</v>
      </c>
      <c r="K1170" s="3">
        <f t="shared" si="55"/>
        <v>126.666</v>
      </c>
      <c r="L1170" s="4">
        <f t="shared" si="56"/>
        <v>1.0661635061237165</v>
      </c>
    </row>
    <row r="1171" spans="1:12" x14ac:dyDescent="0.25">
      <c r="A1171" s="2" t="s">
        <v>2274</v>
      </c>
      <c r="B1171" s="3" t="s">
        <v>2275</v>
      </c>
      <c r="C1171" s="3">
        <v>0.81</v>
      </c>
      <c r="D1171" s="3">
        <v>38.292999999999999</v>
      </c>
      <c r="E1171" s="3">
        <v>59.698999999999998</v>
      </c>
      <c r="F1171" s="3">
        <v>63.478000000000002</v>
      </c>
      <c r="G1171" s="3">
        <v>60.125</v>
      </c>
      <c r="H1171" s="3">
        <v>36.347000000000001</v>
      </c>
      <c r="I1171" s="3">
        <v>75.777000000000001</v>
      </c>
      <c r="J1171" s="3">
        <f t="shared" si="54"/>
        <v>53.823333333333331</v>
      </c>
      <c r="K1171" s="3">
        <f t="shared" si="55"/>
        <v>57.416333333333341</v>
      </c>
      <c r="L1171" s="4">
        <f t="shared" si="56"/>
        <v>0.93742198793606912</v>
      </c>
    </row>
    <row r="1172" spans="1:12" x14ac:dyDescent="0.25">
      <c r="A1172" s="2" t="s">
        <v>2276</v>
      </c>
      <c r="B1172" s="3" t="s">
        <v>2277</v>
      </c>
      <c r="C1172" s="3">
        <v>0.81</v>
      </c>
      <c r="D1172" s="3">
        <v>22.338000000000001</v>
      </c>
      <c r="E1172" s="3">
        <v>45.707000000000001</v>
      </c>
      <c r="F1172" s="3">
        <v>44.529000000000003</v>
      </c>
      <c r="G1172" s="3">
        <v>35.700000000000003</v>
      </c>
      <c r="H1172" s="3">
        <v>23.02</v>
      </c>
      <c r="I1172" s="3">
        <v>46.042000000000002</v>
      </c>
      <c r="J1172" s="3">
        <f t="shared" si="54"/>
        <v>37.524666666666668</v>
      </c>
      <c r="K1172" s="3">
        <f t="shared" si="55"/>
        <v>34.920666666666669</v>
      </c>
      <c r="L1172" s="4">
        <f t="shared" si="56"/>
        <v>1.0745690231190699</v>
      </c>
    </row>
    <row r="1173" spans="1:12" x14ac:dyDescent="0.25">
      <c r="A1173" s="2" t="s">
        <v>2278</v>
      </c>
      <c r="B1173" s="3" t="s">
        <v>2279</v>
      </c>
      <c r="C1173" s="3">
        <v>0.81</v>
      </c>
      <c r="D1173" s="3">
        <v>92.540999999999997</v>
      </c>
      <c r="E1173" s="3">
        <v>69.959000000000003</v>
      </c>
      <c r="F1173" s="3">
        <v>78.637</v>
      </c>
      <c r="G1173" s="3">
        <v>68.581000000000003</v>
      </c>
      <c r="H1173" s="3">
        <v>94.501999999999995</v>
      </c>
      <c r="I1173" s="3">
        <v>70.022000000000006</v>
      </c>
      <c r="J1173" s="3">
        <f t="shared" si="54"/>
        <v>80.379000000000005</v>
      </c>
      <c r="K1173" s="3">
        <f t="shared" si="55"/>
        <v>77.701666666666668</v>
      </c>
      <c r="L1173" s="4">
        <f t="shared" si="56"/>
        <v>1.0344565753630339</v>
      </c>
    </row>
    <row r="1174" spans="1:12" x14ac:dyDescent="0.25">
      <c r="A1174" s="2" t="s">
        <v>2280</v>
      </c>
      <c r="B1174" s="3" t="s">
        <v>2281</v>
      </c>
      <c r="C1174" s="3">
        <v>0.81</v>
      </c>
      <c r="D1174" s="3">
        <v>0</v>
      </c>
      <c r="E1174" s="3">
        <v>1.8655999999999999</v>
      </c>
      <c r="F1174" s="3">
        <v>1.8949</v>
      </c>
      <c r="G1174" s="3">
        <v>0</v>
      </c>
      <c r="H1174" s="3">
        <v>1.2116</v>
      </c>
      <c r="I1174" s="3">
        <v>1.9184000000000001</v>
      </c>
      <c r="J1174" s="3">
        <f t="shared" si="54"/>
        <v>1.2535000000000001</v>
      </c>
      <c r="K1174" s="3">
        <f t="shared" si="55"/>
        <v>1.0433333333333332</v>
      </c>
      <c r="L1174" s="4">
        <f t="shared" si="56"/>
        <v>1.2014376996805114</v>
      </c>
    </row>
    <row r="1175" spans="1:12" x14ac:dyDescent="0.25">
      <c r="A1175" s="2" t="s">
        <v>1569</v>
      </c>
      <c r="B1175" s="3" t="s">
        <v>2282</v>
      </c>
      <c r="C1175" s="3">
        <v>0.82</v>
      </c>
      <c r="D1175" s="3">
        <v>22.338000000000001</v>
      </c>
      <c r="E1175" s="3">
        <v>72.757999999999996</v>
      </c>
      <c r="F1175" s="3">
        <v>61.582999999999998</v>
      </c>
      <c r="G1175" s="3">
        <v>51.67</v>
      </c>
      <c r="H1175" s="3">
        <v>26.654</v>
      </c>
      <c r="I1175" s="3">
        <v>64.266999999999996</v>
      </c>
      <c r="J1175" s="3">
        <f t="shared" si="54"/>
        <v>52.226333333333336</v>
      </c>
      <c r="K1175" s="3">
        <f t="shared" si="55"/>
        <v>47.530333333333338</v>
      </c>
      <c r="L1175" s="4">
        <f t="shared" si="56"/>
        <v>1.0988000645202012</v>
      </c>
    </row>
    <row r="1176" spans="1:12" x14ac:dyDescent="0.25">
      <c r="A1176" s="2" t="s">
        <v>2283</v>
      </c>
      <c r="B1176" s="3" t="s">
        <v>2284</v>
      </c>
      <c r="C1176" s="3">
        <v>0.82</v>
      </c>
      <c r="D1176" s="3">
        <v>22.338000000000001</v>
      </c>
      <c r="E1176" s="3">
        <v>30.782</v>
      </c>
      <c r="F1176" s="3">
        <v>34.107999999999997</v>
      </c>
      <c r="G1176" s="3">
        <v>57.307000000000002</v>
      </c>
      <c r="H1176" s="3">
        <v>24.231000000000002</v>
      </c>
      <c r="I1176" s="3">
        <v>15.347</v>
      </c>
      <c r="J1176" s="3">
        <f t="shared" si="54"/>
        <v>29.076000000000004</v>
      </c>
      <c r="K1176" s="3">
        <f t="shared" si="55"/>
        <v>32.295000000000002</v>
      </c>
      <c r="L1176" s="4">
        <f t="shared" si="56"/>
        <v>0.90032512772875062</v>
      </c>
    </row>
    <row r="1177" spans="1:12" x14ac:dyDescent="0.25">
      <c r="A1177" s="2" t="s">
        <v>2285</v>
      </c>
      <c r="B1177" s="3" t="s">
        <v>2286</v>
      </c>
      <c r="C1177" s="3">
        <v>0.82</v>
      </c>
      <c r="D1177" s="3">
        <v>8.5094999999999992</v>
      </c>
      <c r="E1177" s="3">
        <v>4.6639999999999997</v>
      </c>
      <c r="F1177" s="3">
        <v>6.6321000000000003</v>
      </c>
      <c r="G1177" s="3">
        <v>3.7578</v>
      </c>
      <c r="H1177" s="3">
        <v>9.6925000000000008</v>
      </c>
      <c r="I1177" s="3">
        <v>4.7960000000000003</v>
      </c>
      <c r="J1177" s="3">
        <f t="shared" si="54"/>
        <v>6.6018666666666661</v>
      </c>
      <c r="K1177" s="3">
        <f t="shared" si="55"/>
        <v>6.0821000000000005</v>
      </c>
      <c r="L1177" s="4">
        <f t="shared" si="56"/>
        <v>1.0854584217074146</v>
      </c>
    </row>
    <row r="1178" spans="1:12" x14ac:dyDescent="0.25">
      <c r="A1178" s="2" t="s">
        <v>2287</v>
      </c>
      <c r="B1178" s="3" t="s">
        <v>2288</v>
      </c>
      <c r="C1178" s="3">
        <v>0.82</v>
      </c>
      <c r="D1178" s="3">
        <v>6.3822000000000001</v>
      </c>
      <c r="E1178" s="3">
        <v>10.260999999999999</v>
      </c>
      <c r="F1178" s="3">
        <v>13.263999999999999</v>
      </c>
      <c r="G1178" s="3">
        <v>10.334</v>
      </c>
      <c r="H1178" s="3">
        <v>8.4809999999999999</v>
      </c>
      <c r="I1178" s="3">
        <v>9.5921000000000003</v>
      </c>
      <c r="J1178" s="3">
        <f t="shared" si="54"/>
        <v>9.9690666666666665</v>
      </c>
      <c r="K1178" s="3">
        <f t="shared" si="55"/>
        <v>9.4690333333333339</v>
      </c>
      <c r="L1178" s="4">
        <f t="shared" si="56"/>
        <v>1.0528072207300287</v>
      </c>
    </row>
    <row r="1179" spans="1:12" x14ac:dyDescent="0.25">
      <c r="A1179" s="2" t="s">
        <v>2289</v>
      </c>
      <c r="B1179" s="3" t="s">
        <v>2290</v>
      </c>
      <c r="C1179" s="3">
        <v>0.82</v>
      </c>
      <c r="D1179" s="3">
        <v>1.0637000000000001</v>
      </c>
      <c r="E1179" s="3">
        <v>2.7984</v>
      </c>
      <c r="F1179" s="3">
        <v>3.7896999999999998</v>
      </c>
      <c r="G1179" s="3">
        <v>2.8184</v>
      </c>
      <c r="H1179" s="3">
        <v>0</v>
      </c>
      <c r="I1179" s="3">
        <v>3.8368000000000002</v>
      </c>
      <c r="J1179" s="3">
        <f t="shared" si="54"/>
        <v>2.5505999999999998</v>
      </c>
      <c r="K1179" s="3">
        <f t="shared" si="55"/>
        <v>2.2184000000000004</v>
      </c>
      <c r="L1179" s="4">
        <f t="shared" si="56"/>
        <v>1.1497475658131984</v>
      </c>
    </row>
    <row r="1180" spans="1:12" x14ac:dyDescent="0.25">
      <c r="A1180" s="2" t="s">
        <v>2291</v>
      </c>
      <c r="B1180" s="3" t="s">
        <v>2292</v>
      </c>
      <c r="C1180" s="3">
        <v>0.82</v>
      </c>
      <c r="D1180" s="3">
        <v>27.655999999999999</v>
      </c>
      <c r="E1180" s="3">
        <v>11.193</v>
      </c>
      <c r="F1180" s="3">
        <v>16.106000000000002</v>
      </c>
      <c r="G1180" s="3">
        <v>30.062999999999999</v>
      </c>
      <c r="H1180" s="3">
        <v>14.539</v>
      </c>
      <c r="I1180" s="3">
        <v>15.347</v>
      </c>
      <c r="J1180" s="3">
        <f t="shared" si="54"/>
        <v>18.318333333333332</v>
      </c>
      <c r="K1180" s="3">
        <f t="shared" si="55"/>
        <v>19.983000000000001</v>
      </c>
      <c r="L1180" s="4">
        <f t="shared" si="56"/>
        <v>0.91669585814609078</v>
      </c>
    </row>
    <row r="1181" spans="1:12" x14ac:dyDescent="0.25">
      <c r="A1181" s="2" t="s">
        <v>2293</v>
      </c>
      <c r="B1181" s="3" t="s">
        <v>2294</v>
      </c>
      <c r="C1181" s="3">
        <v>0.83</v>
      </c>
      <c r="D1181" s="3">
        <v>2.1274000000000002</v>
      </c>
      <c r="E1181" s="3">
        <v>8.3950999999999993</v>
      </c>
      <c r="F1181" s="3">
        <v>4.7371999999999996</v>
      </c>
      <c r="G1181" s="3">
        <v>6.5762</v>
      </c>
      <c r="H1181" s="3">
        <v>1.2116</v>
      </c>
      <c r="I1181" s="3">
        <v>5.7552000000000003</v>
      </c>
      <c r="J1181" s="3">
        <f t="shared" si="54"/>
        <v>5.0865666666666662</v>
      </c>
      <c r="K1181" s="3">
        <f t="shared" si="55"/>
        <v>4.5143333333333331</v>
      </c>
      <c r="L1181" s="4">
        <f t="shared" si="56"/>
        <v>1.1267592114007237</v>
      </c>
    </row>
    <row r="1182" spans="1:12" x14ac:dyDescent="0.25">
      <c r="A1182" s="2" t="s">
        <v>2295</v>
      </c>
      <c r="B1182" s="3" t="s">
        <v>2296</v>
      </c>
      <c r="C1182" s="3">
        <v>0.83</v>
      </c>
      <c r="D1182" s="3">
        <v>0</v>
      </c>
      <c r="E1182" s="3">
        <v>2.7984</v>
      </c>
      <c r="F1182" s="3">
        <v>0.94743999999999995</v>
      </c>
      <c r="G1182" s="3">
        <v>0</v>
      </c>
      <c r="H1182" s="3">
        <v>0</v>
      </c>
      <c r="I1182" s="3">
        <v>2.8776000000000002</v>
      </c>
      <c r="J1182" s="3">
        <f t="shared" si="54"/>
        <v>1.2486133333333334</v>
      </c>
      <c r="K1182" s="3">
        <f t="shared" si="55"/>
        <v>0.95920000000000005</v>
      </c>
      <c r="L1182" s="4">
        <f t="shared" si="56"/>
        <v>1.3017236586043925</v>
      </c>
    </row>
    <row r="1183" spans="1:12" x14ac:dyDescent="0.25">
      <c r="A1183" s="2" t="s">
        <v>2297</v>
      </c>
      <c r="B1183" s="3" t="s">
        <v>2298</v>
      </c>
      <c r="C1183" s="3">
        <v>0.83</v>
      </c>
      <c r="D1183" s="3">
        <v>0</v>
      </c>
      <c r="E1183" s="3">
        <v>3.7311999999999999</v>
      </c>
      <c r="F1183" s="3">
        <v>0.94743999999999995</v>
      </c>
      <c r="G1183" s="3">
        <v>1.8789</v>
      </c>
      <c r="H1183" s="3">
        <v>0</v>
      </c>
      <c r="I1183" s="3">
        <v>1.9184000000000001</v>
      </c>
      <c r="J1183" s="3">
        <f t="shared" si="54"/>
        <v>1.5595466666666666</v>
      </c>
      <c r="K1183" s="3">
        <f t="shared" si="55"/>
        <v>1.2657666666666667</v>
      </c>
      <c r="L1183" s="4">
        <f t="shared" si="56"/>
        <v>1.2320964896110393</v>
      </c>
    </row>
    <row r="1184" spans="1:12" x14ac:dyDescent="0.25">
      <c r="A1184" s="2" t="s">
        <v>2299</v>
      </c>
      <c r="B1184" s="3" t="s">
        <v>2300</v>
      </c>
      <c r="C1184" s="3">
        <v>0.83</v>
      </c>
      <c r="D1184" s="3">
        <v>0</v>
      </c>
      <c r="E1184" s="3">
        <v>130.59</v>
      </c>
      <c r="F1184" s="3">
        <v>61.582999999999998</v>
      </c>
      <c r="G1184" s="3">
        <v>93.007000000000005</v>
      </c>
      <c r="H1184" s="3">
        <v>0</v>
      </c>
      <c r="I1184" s="3">
        <v>67.144000000000005</v>
      </c>
      <c r="J1184" s="3">
        <f t="shared" si="54"/>
        <v>64.057666666666663</v>
      </c>
      <c r="K1184" s="3">
        <f t="shared" si="55"/>
        <v>53.38366666666667</v>
      </c>
      <c r="L1184" s="4">
        <f t="shared" si="56"/>
        <v>1.1999487983215837</v>
      </c>
    </row>
    <row r="1185" spans="1:12" x14ac:dyDescent="0.25">
      <c r="A1185" s="2" t="s">
        <v>2301</v>
      </c>
      <c r="B1185" s="3" t="s">
        <v>2302</v>
      </c>
      <c r="C1185" s="3">
        <v>0.83</v>
      </c>
      <c r="D1185" s="3">
        <v>9.5731999999999999</v>
      </c>
      <c r="E1185" s="3">
        <v>3.7311999999999999</v>
      </c>
      <c r="F1185" s="3">
        <v>6.6321000000000003</v>
      </c>
      <c r="G1185" s="3">
        <v>6.5762</v>
      </c>
      <c r="H1185" s="3">
        <v>10.904</v>
      </c>
      <c r="I1185" s="3">
        <v>0</v>
      </c>
      <c r="J1185" s="3">
        <f t="shared" si="54"/>
        <v>6.6454999999999993</v>
      </c>
      <c r="K1185" s="3">
        <f t="shared" si="55"/>
        <v>5.8267333333333333</v>
      </c>
      <c r="L1185" s="4">
        <f t="shared" si="56"/>
        <v>1.1405189871969428</v>
      </c>
    </row>
    <row r="1186" spans="1:12" x14ac:dyDescent="0.25">
      <c r="A1186" s="2" t="s">
        <v>809</v>
      </c>
      <c r="B1186" s="3" t="s">
        <v>2303</v>
      </c>
      <c r="C1186" s="3">
        <v>0.83</v>
      </c>
      <c r="D1186" s="3">
        <v>0</v>
      </c>
      <c r="E1186" s="3">
        <v>7.4622999999999999</v>
      </c>
      <c r="F1186" s="3">
        <v>4.7371999999999996</v>
      </c>
      <c r="G1186" s="3">
        <v>0</v>
      </c>
      <c r="H1186" s="3">
        <v>0</v>
      </c>
      <c r="I1186" s="3">
        <v>9.5921000000000003</v>
      </c>
      <c r="J1186" s="3">
        <f t="shared" si="54"/>
        <v>4.0665000000000004</v>
      </c>
      <c r="K1186" s="3">
        <f t="shared" si="55"/>
        <v>3.1973666666666669</v>
      </c>
      <c r="L1186" s="4">
        <f t="shared" si="56"/>
        <v>1.2718278583417604</v>
      </c>
    </row>
    <row r="1187" spans="1:12" x14ac:dyDescent="0.25">
      <c r="A1187" s="2" t="s">
        <v>2304</v>
      </c>
      <c r="B1187" s="3" t="s">
        <v>2305</v>
      </c>
      <c r="C1187" s="3">
        <v>0.83</v>
      </c>
      <c r="D1187" s="3">
        <v>21.274000000000001</v>
      </c>
      <c r="E1187" s="3">
        <v>14.925000000000001</v>
      </c>
      <c r="F1187" s="3">
        <v>17.053999999999998</v>
      </c>
      <c r="G1187" s="3">
        <v>15.971</v>
      </c>
      <c r="H1187" s="3">
        <v>24.231000000000002</v>
      </c>
      <c r="I1187" s="3">
        <v>15.347</v>
      </c>
      <c r="J1187" s="3">
        <f t="shared" si="54"/>
        <v>17.751000000000001</v>
      </c>
      <c r="K1187" s="3">
        <f t="shared" si="55"/>
        <v>18.516333333333332</v>
      </c>
      <c r="L1187" s="4">
        <f t="shared" si="56"/>
        <v>0.95866712272048116</v>
      </c>
    </row>
    <row r="1188" spans="1:12" x14ac:dyDescent="0.25">
      <c r="A1188" s="2" t="s">
        <v>2306</v>
      </c>
      <c r="B1188" s="3" t="s">
        <v>2307</v>
      </c>
      <c r="C1188" s="3">
        <v>0.83</v>
      </c>
      <c r="D1188" s="3">
        <v>8.5094999999999992</v>
      </c>
      <c r="E1188" s="3">
        <v>4.6639999999999997</v>
      </c>
      <c r="F1188" s="3">
        <v>10.422000000000001</v>
      </c>
      <c r="G1188" s="3">
        <v>7.5156999999999998</v>
      </c>
      <c r="H1188" s="3">
        <v>7.2694000000000001</v>
      </c>
      <c r="I1188" s="3">
        <v>7.6737000000000002</v>
      </c>
      <c r="J1188" s="3">
        <f t="shared" si="54"/>
        <v>7.8651666666666671</v>
      </c>
      <c r="K1188" s="3">
        <f t="shared" si="55"/>
        <v>7.4862666666666664</v>
      </c>
      <c r="L1188" s="4">
        <f t="shared" si="56"/>
        <v>1.0506126774360163</v>
      </c>
    </row>
    <row r="1189" spans="1:12" x14ac:dyDescent="0.25">
      <c r="A1189" s="2" t="s">
        <v>2308</v>
      </c>
      <c r="B1189" s="3" t="s">
        <v>2309</v>
      </c>
      <c r="C1189" s="3">
        <v>0.84</v>
      </c>
      <c r="D1189" s="3">
        <v>1.0637000000000001</v>
      </c>
      <c r="E1189" s="3">
        <v>6.5294999999999996</v>
      </c>
      <c r="F1189" s="3">
        <v>5.6845999999999997</v>
      </c>
      <c r="G1189" s="3">
        <v>4.6973000000000003</v>
      </c>
      <c r="H1189" s="3">
        <v>2.4230999999999998</v>
      </c>
      <c r="I1189" s="3">
        <v>7.6737000000000002</v>
      </c>
      <c r="J1189" s="3">
        <f t="shared" si="54"/>
        <v>4.4259333333333331</v>
      </c>
      <c r="K1189" s="3">
        <f t="shared" si="55"/>
        <v>4.9313666666666665</v>
      </c>
      <c r="L1189" s="4">
        <f t="shared" si="56"/>
        <v>0.89750643837746125</v>
      </c>
    </row>
    <row r="1190" spans="1:12" x14ac:dyDescent="0.25">
      <c r="A1190" s="2" t="s">
        <v>2310</v>
      </c>
      <c r="B1190" s="3" t="s">
        <v>2311</v>
      </c>
      <c r="C1190" s="3">
        <v>0.84</v>
      </c>
      <c r="D1190" s="3">
        <v>282.94</v>
      </c>
      <c r="E1190" s="3">
        <v>171.63</v>
      </c>
      <c r="F1190" s="3">
        <v>193.28</v>
      </c>
      <c r="G1190" s="3">
        <v>211.38</v>
      </c>
      <c r="H1190" s="3">
        <v>294.41000000000003</v>
      </c>
      <c r="I1190" s="3">
        <v>174.58</v>
      </c>
      <c r="J1190" s="3">
        <f t="shared" si="54"/>
        <v>215.95000000000002</v>
      </c>
      <c r="K1190" s="3">
        <f t="shared" si="55"/>
        <v>226.79</v>
      </c>
      <c r="L1190" s="4">
        <f t="shared" si="56"/>
        <v>0.95220247806340674</v>
      </c>
    </row>
    <row r="1191" spans="1:12" x14ac:dyDescent="0.25">
      <c r="A1191" s="2" t="s">
        <v>2312</v>
      </c>
      <c r="B1191" s="3" t="s">
        <v>2313</v>
      </c>
      <c r="C1191" s="3">
        <v>0.84</v>
      </c>
      <c r="D1191" s="3">
        <v>3.1911</v>
      </c>
      <c r="E1191" s="3">
        <v>0</v>
      </c>
      <c r="F1191" s="3">
        <v>1.8949</v>
      </c>
      <c r="G1191" s="3">
        <v>3.7578</v>
      </c>
      <c r="H1191" s="3">
        <v>1.2116</v>
      </c>
      <c r="I1191" s="3">
        <v>0.95921000000000001</v>
      </c>
      <c r="J1191" s="3">
        <f t="shared" si="54"/>
        <v>1.6953333333333334</v>
      </c>
      <c r="K1191" s="3">
        <f t="shared" si="55"/>
        <v>1.9762033333333333</v>
      </c>
      <c r="L1191" s="4">
        <f t="shared" si="56"/>
        <v>0.8578739367237852</v>
      </c>
    </row>
    <row r="1192" spans="1:12" x14ac:dyDescent="0.25">
      <c r="A1192" s="2" t="s">
        <v>2314</v>
      </c>
      <c r="B1192" s="3" t="s">
        <v>2315</v>
      </c>
      <c r="C1192" s="3">
        <v>0.84</v>
      </c>
      <c r="D1192" s="3">
        <v>0</v>
      </c>
      <c r="E1192" s="3">
        <v>3.7311999999999999</v>
      </c>
      <c r="F1192" s="3">
        <v>1.8949</v>
      </c>
      <c r="G1192" s="3">
        <v>2.8184</v>
      </c>
      <c r="H1192" s="3">
        <v>0</v>
      </c>
      <c r="I1192" s="3">
        <v>3.8368000000000002</v>
      </c>
      <c r="J1192" s="3">
        <f t="shared" si="54"/>
        <v>1.8753666666666666</v>
      </c>
      <c r="K1192" s="3">
        <f t="shared" si="55"/>
        <v>2.2184000000000004</v>
      </c>
      <c r="L1192" s="4">
        <f t="shared" si="56"/>
        <v>0.84536903473975222</v>
      </c>
    </row>
    <row r="1193" spans="1:12" x14ac:dyDescent="0.25">
      <c r="A1193" s="2" t="s">
        <v>2316</v>
      </c>
      <c r="B1193" s="3" t="s">
        <v>2317</v>
      </c>
      <c r="C1193" s="3">
        <v>0.84</v>
      </c>
      <c r="D1193" s="3">
        <v>0</v>
      </c>
      <c r="E1193" s="3">
        <v>3.7311999999999999</v>
      </c>
      <c r="F1193" s="3">
        <v>0.94743999999999995</v>
      </c>
      <c r="G1193" s="3">
        <v>2.8184</v>
      </c>
      <c r="H1193" s="3">
        <v>0</v>
      </c>
      <c r="I1193" s="3">
        <v>0.95921000000000001</v>
      </c>
      <c r="J1193" s="3">
        <f t="shared" si="54"/>
        <v>1.5595466666666666</v>
      </c>
      <c r="K1193" s="3">
        <f t="shared" si="55"/>
        <v>1.2592033333333335</v>
      </c>
      <c r="L1193" s="4">
        <f t="shared" si="56"/>
        <v>1.2385185342054896</v>
      </c>
    </row>
    <row r="1194" spans="1:12" x14ac:dyDescent="0.25">
      <c r="A1194" s="2" t="s">
        <v>2318</v>
      </c>
      <c r="B1194" s="3" t="s">
        <v>2319</v>
      </c>
      <c r="C1194" s="3">
        <v>0.84</v>
      </c>
      <c r="D1194" s="3">
        <v>0</v>
      </c>
      <c r="E1194" s="3">
        <v>3.7311999999999999</v>
      </c>
      <c r="F1194" s="3">
        <v>0.94743999999999995</v>
      </c>
      <c r="G1194" s="3">
        <v>2.8184</v>
      </c>
      <c r="H1194" s="3">
        <v>0</v>
      </c>
      <c r="I1194" s="3">
        <v>0.95921000000000001</v>
      </c>
      <c r="J1194" s="3">
        <f t="shared" si="54"/>
        <v>1.5595466666666666</v>
      </c>
      <c r="K1194" s="3">
        <f t="shared" si="55"/>
        <v>1.2592033333333335</v>
      </c>
      <c r="L1194" s="4">
        <f t="shared" si="56"/>
        <v>1.2385185342054896</v>
      </c>
    </row>
    <row r="1195" spans="1:12" x14ac:dyDescent="0.25">
      <c r="A1195" s="2" t="s">
        <v>2320</v>
      </c>
      <c r="B1195" s="3" t="s">
        <v>2321</v>
      </c>
      <c r="C1195" s="3">
        <v>0.84</v>
      </c>
      <c r="D1195" s="3">
        <v>12.763999999999999</v>
      </c>
      <c r="E1195" s="3">
        <v>0</v>
      </c>
      <c r="F1195" s="3">
        <v>0</v>
      </c>
      <c r="G1195" s="3">
        <v>3.7578</v>
      </c>
      <c r="H1195" s="3">
        <v>6.0578000000000003</v>
      </c>
      <c r="I1195" s="3">
        <v>0</v>
      </c>
      <c r="J1195" s="3">
        <f t="shared" si="54"/>
        <v>4.2546666666666662</v>
      </c>
      <c r="K1195" s="3">
        <f t="shared" si="55"/>
        <v>3.2718666666666665</v>
      </c>
      <c r="L1195" s="4">
        <f t="shared" si="56"/>
        <v>1.3003789885488406</v>
      </c>
    </row>
    <row r="1196" spans="1:12" x14ac:dyDescent="0.25">
      <c r="A1196" s="2" t="s">
        <v>2322</v>
      </c>
      <c r="B1196" s="3" t="s">
        <v>2323</v>
      </c>
      <c r="C1196" s="3">
        <v>0.84</v>
      </c>
      <c r="D1196" s="3">
        <v>113.82</v>
      </c>
      <c r="E1196" s="3">
        <v>84.884</v>
      </c>
      <c r="F1196" s="3">
        <v>104.22</v>
      </c>
      <c r="G1196" s="3">
        <v>99.582999999999998</v>
      </c>
      <c r="H1196" s="3">
        <v>113.89</v>
      </c>
      <c r="I1196" s="3">
        <v>95.921000000000006</v>
      </c>
      <c r="J1196" s="3">
        <f t="shared" si="54"/>
        <v>100.97466666666666</v>
      </c>
      <c r="K1196" s="3">
        <f t="shared" si="55"/>
        <v>103.13133333333333</v>
      </c>
      <c r="L1196" s="4">
        <f t="shared" si="56"/>
        <v>0.9790881529699994</v>
      </c>
    </row>
    <row r="1197" spans="1:12" x14ac:dyDescent="0.25">
      <c r="A1197" s="2" t="s">
        <v>2324</v>
      </c>
      <c r="B1197" s="3" t="s">
        <v>2325</v>
      </c>
      <c r="C1197" s="3">
        <v>0.84</v>
      </c>
      <c r="D1197" s="3">
        <v>12.763999999999999</v>
      </c>
      <c r="E1197" s="3">
        <v>6.5294999999999996</v>
      </c>
      <c r="F1197" s="3">
        <v>14.212</v>
      </c>
      <c r="G1197" s="3">
        <v>9.3946000000000005</v>
      </c>
      <c r="H1197" s="3">
        <v>13.327</v>
      </c>
      <c r="I1197" s="3">
        <v>12.47</v>
      </c>
      <c r="J1197" s="3">
        <f t="shared" si="54"/>
        <v>11.1685</v>
      </c>
      <c r="K1197" s="3">
        <f t="shared" si="55"/>
        <v>11.730533333333334</v>
      </c>
      <c r="L1197" s="4">
        <f t="shared" si="56"/>
        <v>0.95208799827231494</v>
      </c>
    </row>
    <row r="1198" spans="1:12" x14ac:dyDescent="0.25">
      <c r="A1198" s="2" t="s">
        <v>2326</v>
      </c>
      <c r="B1198" s="3" t="s">
        <v>2327</v>
      </c>
      <c r="C1198" s="3">
        <v>0.84</v>
      </c>
      <c r="D1198" s="3">
        <v>0</v>
      </c>
      <c r="E1198" s="3">
        <v>3.7311999999999999</v>
      </c>
      <c r="F1198" s="3">
        <v>1.8949</v>
      </c>
      <c r="G1198" s="3">
        <v>1.8789</v>
      </c>
      <c r="H1198" s="3">
        <v>0</v>
      </c>
      <c r="I1198" s="3">
        <v>2.8776000000000002</v>
      </c>
      <c r="J1198" s="3">
        <f t="shared" si="54"/>
        <v>1.8753666666666666</v>
      </c>
      <c r="K1198" s="3">
        <f t="shared" si="55"/>
        <v>1.5854999999999999</v>
      </c>
      <c r="L1198" s="4">
        <f t="shared" si="56"/>
        <v>1.1828235046778093</v>
      </c>
    </row>
    <row r="1199" spans="1:12" x14ac:dyDescent="0.25">
      <c r="A1199" s="2" t="s">
        <v>106</v>
      </c>
      <c r="B1199" s="3" t="s">
        <v>2328</v>
      </c>
      <c r="C1199" s="3">
        <v>0.84</v>
      </c>
      <c r="D1199" s="3">
        <v>6.3822000000000001</v>
      </c>
      <c r="E1199" s="3">
        <v>2.7984</v>
      </c>
      <c r="F1199" s="3">
        <v>4.7371999999999996</v>
      </c>
      <c r="G1199" s="3">
        <v>3.7578</v>
      </c>
      <c r="H1199" s="3">
        <v>8.4809999999999999</v>
      </c>
      <c r="I1199" s="3">
        <v>0</v>
      </c>
      <c r="J1199" s="3">
        <f t="shared" si="54"/>
        <v>4.6392666666666669</v>
      </c>
      <c r="K1199" s="3">
        <f t="shared" si="55"/>
        <v>4.0796000000000001</v>
      </c>
      <c r="L1199" s="4">
        <f t="shared" si="56"/>
        <v>1.1371866522861718</v>
      </c>
    </row>
    <row r="1200" spans="1:12" x14ac:dyDescent="0.25">
      <c r="A1200" s="2" t="s">
        <v>2329</v>
      </c>
      <c r="B1200" s="3" t="s">
        <v>2330</v>
      </c>
      <c r="C1200" s="3">
        <v>0.84</v>
      </c>
      <c r="D1200" s="3">
        <v>29.783000000000001</v>
      </c>
      <c r="E1200" s="3">
        <v>29.849</v>
      </c>
      <c r="F1200" s="3">
        <v>22.738</v>
      </c>
      <c r="G1200" s="3">
        <v>31.942</v>
      </c>
      <c r="H1200" s="3">
        <v>24.231000000000002</v>
      </c>
      <c r="I1200" s="3">
        <v>23.98</v>
      </c>
      <c r="J1200" s="3">
        <f t="shared" si="54"/>
        <v>27.456666666666667</v>
      </c>
      <c r="K1200" s="3">
        <f t="shared" si="55"/>
        <v>26.71766666666667</v>
      </c>
      <c r="L1200" s="4">
        <f t="shared" si="56"/>
        <v>1.0276596010130623</v>
      </c>
    </row>
    <row r="1201" spans="1:12" x14ac:dyDescent="0.25">
      <c r="A1201" s="2" t="s">
        <v>2331</v>
      </c>
      <c r="B1201" s="3" t="s">
        <v>2332</v>
      </c>
      <c r="C1201" s="3">
        <v>0.84</v>
      </c>
      <c r="D1201" s="3">
        <v>21.274000000000001</v>
      </c>
      <c r="E1201" s="3">
        <v>38.244</v>
      </c>
      <c r="F1201" s="3">
        <v>23.686</v>
      </c>
      <c r="G1201" s="3">
        <v>39.457000000000001</v>
      </c>
      <c r="H1201" s="3">
        <v>18.173999999999999</v>
      </c>
      <c r="I1201" s="3">
        <v>30.695</v>
      </c>
      <c r="J1201" s="3">
        <f t="shared" si="54"/>
        <v>27.734666666666669</v>
      </c>
      <c r="K1201" s="3">
        <f t="shared" si="55"/>
        <v>29.441999999999997</v>
      </c>
      <c r="L1201" s="4">
        <f t="shared" si="56"/>
        <v>0.94201028009872534</v>
      </c>
    </row>
    <row r="1202" spans="1:12" x14ac:dyDescent="0.25">
      <c r="A1202" s="2" t="s">
        <v>2333</v>
      </c>
      <c r="B1202" s="3" t="s">
        <v>2334</v>
      </c>
      <c r="C1202" s="3">
        <v>0.85</v>
      </c>
      <c r="D1202" s="3">
        <v>56.375999999999998</v>
      </c>
      <c r="E1202" s="3">
        <v>19.588999999999999</v>
      </c>
      <c r="F1202" s="3">
        <v>35.055</v>
      </c>
      <c r="G1202" s="3">
        <v>32.881</v>
      </c>
      <c r="H1202" s="3">
        <v>66.635999999999996</v>
      </c>
      <c r="I1202" s="3">
        <v>22.062000000000001</v>
      </c>
      <c r="J1202" s="3">
        <f t="shared" si="54"/>
        <v>37.006666666666668</v>
      </c>
      <c r="K1202" s="3">
        <f t="shared" si="55"/>
        <v>40.526333333333334</v>
      </c>
      <c r="L1202" s="4">
        <f t="shared" si="56"/>
        <v>0.91315111984800013</v>
      </c>
    </row>
    <row r="1203" spans="1:12" x14ac:dyDescent="0.25">
      <c r="A1203" s="2" t="s">
        <v>2335</v>
      </c>
      <c r="B1203" s="3" t="s">
        <v>2336</v>
      </c>
      <c r="C1203" s="3">
        <v>0.85</v>
      </c>
      <c r="D1203" s="3">
        <v>35.101999999999997</v>
      </c>
      <c r="E1203" s="3">
        <v>16.79</v>
      </c>
      <c r="F1203" s="3">
        <v>22.738</v>
      </c>
      <c r="G1203" s="3">
        <v>23.486999999999998</v>
      </c>
      <c r="H1203" s="3">
        <v>29.077999999999999</v>
      </c>
      <c r="I1203" s="3">
        <v>18.225000000000001</v>
      </c>
      <c r="J1203" s="3">
        <f t="shared" si="54"/>
        <v>24.876666666666665</v>
      </c>
      <c r="K1203" s="3">
        <f t="shared" si="55"/>
        <v>23.596666666666664</v>
      </c>
      <c r="L1203" s="4">
        <f t="shared" si="56"/>
        <v>1.0542449498516739</v>
      </c>
    </row>
    <row r="1204" spans="1:12" x14ac:dyDescent="0.25">
      <c r="A1204" s="2" t="s">
        <v>2337</v>
      </c>
      <c r="B1204" s="3" t="s">
        <v>2338</v>
      </c>
      <c r="C1204" s="3">
        <v>0.85</v>
      </c>
      <c r="D1204" s="3">
        <v>0</v>
      </c>
      <c r="E1204" s="3">
        <v>2.7984</v>
      </c>
      <c r="F1204" s="3">
        <v>0</v>
      </c>
      <c r="G1204" s="3">
        <v>3.7578</v>
      </c>
      <c r="H1204" s="3">
        <v>0</v>
      </c>
      <c r="I1204" s="3">
        <v>0</v>
      </c>
      <c r="J1204" s="3">
        <f t="shared" si="54"/>
        <v>0.93279999999999996</v>
      </c>
      <c r="K1204" s="3">
        <f t="shared" si="55"/>
        <v>1.2525999999999999</v>
      </c>
      <c r="L1204" s="4">
        <f t="shared" si="56"/>
        <v>0.74469104263132679</v>
      </c>
    </row>
    <row r="1205" spans="1:12" x14ac:dyDescent="0.25">
      <c r="A1205" s="2" t="s">
        <v>2339</v>
      </c>
      <c r="B1205" s="3" t="s">
        <v>2340</v>
      </c>
      <c r="C1205" s="3">
        <v>0.85</v>
      </c>
      <c r="D1205" s="3">
        <v>1.0637000000000001</v>
      </c>
      <c r="E1205" s="3">
        <v>2.7984</v>
      </c>
      <c r="F1205" s="3">
        <v>0.94743999999999995</v>
      </c>
      <c r="G1205" s="3">
        <v>1.8789</v>
      </c>
      <c r="H1205" s="3">
        <v>2.4230999999999998</v>
      </c>
      <c r="I1205" s="3">
        <v>0.95921000000000001</v>
      </c>
      <c r="J1205" s="3">
        <f t="shared" si="54"/>
        <v>1.60318</v>
      </c>
      <c r="K1205" s="3">
        <f t="shared" si="55"/>
        <v>1.7537366666666665</v>
      </c>
      <c r="L1205" s="4">
        <f t="shared" si="56"/>
        <v>0.91415092725817837</v>
      </c>
    </row>
    <row r="1206" spans="1:12" x14ac:dyDescent="0.25">
      <c r="A1206" s="2" t="s">
        <v>2341</v>
      </c>
      <c r="B1206" s="3" t="s">
        <v>2342</v>
      </c>
      <c r="C1206" s="3">
        <v>0.85</v>
      </c>
      <c r="D1206" s="3">
        <v>72.331000000000003</v>
      </c>
      <c r="E1206" s="3">
        <v>48.505000000000003</v>
      </c>
      <c r="F1206" s="3">
        <v>66.320999999999998</v>
      </c>
      <c r="G1206" s="3">
        <v>68.581000000000003</v>
      </c>
      <c r="H1206" s="3">
        <v>77.540000000000006</v>
      </c>
      <c r="I1206" s="3">
        <v>47.96</v>
      </c>
      <c r="J1206" s="3">
        <f t="shared" si="54"/>
        <v>62.385666666666673</v>
      </c>
      <c r="K1206" s="3">
        <f t="shared" si="55"/>
        <v>64.693666666666672</v>
      </c>
      <c r="L1206" s="4">
        <f t="shared" si="56"/>
        <v>0.96432417392738079</v>
      </c>
    </row>
    <row r="1207" spans="1:12" x14ac:dyDescent="0.25">
      <c r="A1207" s="2" t="s">
        <v>2343</v>
      </c>
      <c r="B1207" s="3" t="s">
        <v>2344</v>
      </c>
      <c r="C1207" s="3">
        <v>0.85</v>
      </c>
      <c r="D1207" s="3">
        <v>2.1274000000000002</v>
      </c>
      <c r="E1207" s="3">
        <v>2.7984</v>
      </c>
      <c r="F1207" s="3">
        <v>0.94743999999999995</v>
      </c>
      <c r="G1207" s="3">
        <v>2.8184</v>
      </c>
      <c r="H1207" s="3">
        <v>2.4230999999999998</v>
      </c>
      <c r="I1207" s="3">
        <v>0</v>
      </c>
      <c r="J1207" s="3">
        <f t="shared" si="54"/>
        <v>1.957746666666667</v>
      </c>
      <c r="K1207" s="3">
        <f t="shared" si="55"/>
        <v>1.7471666666666668</v>
      </c>
      <c r="L1207" s="4">
        <f t="shared" si="56"/>
        <v>1.1205265668224746</v>
      </c>
    </row>
    <row r="1208" spans="1:12" x14ac:dyDescent="0.25">
      <c r="A1208" s="2" t="s">
        <v>2345</v>
      </c>
      <c r="B1208" s="3" t="s">
        <v>2346</v>
      </c>
      <c r="C1208" s="3">
        <v>0.85</v>
      </c>
      <c r="D1208" s="3">
        <v>0</v>
      </c>
      <c r="E1208" s="3">
        <v>1.8655999999999999</v>
      </c>
      <c r="F1208" s="3">
        <v>2.8422999999999998</v>
      </c>
      <c r="G1208" s="3">
        <v>0.93945999999999996</v>
      </c>
      <c r="H1208" s="3">
        <v>0</v>
      </c>
      <c r="I1208" s="3">
        <v>4.7960000000000003</v>
      </c>
      <c r="J1208" s="3">
        <f t="shared" si="54"/>
        <v>1.5692999999999999</v>
      </c>
      <c r="K1208" s="3">
        <f t="shared" si="55"/>
        <v>1.9118199999999999</v>
      </c>
      <c r="L1208" s="4">
        <f t="shared" si="56"/>
        <v>0.82084087414087104</v>
      </c>
    </row>
    <row r="1209" spans="1:12" x14ac:dyDescent="0.25">
      <c r="A1209" s="2" t="s">
        <v>2347</v>
      </c>
      <c r="B1209" s="3" t="s">
        <v>2348</v>
      </c>
      <c r="C1209" s="3">
        <v>0.85</v>
      </c>
      <c r="D1209" s="3">
        <v>13.827999999999999</v>
      </c>
      <c r="E1209" s="3">
        <v>19.588999999999999</v>
      </c>
      <c r="F1209" s="3">
        <v>18.001000000000001</v>
      </c>
      <c r="G1209" s="3">
        <v>16.91</v>
      </c>
      <c r="H1209" s="3">
        <v>19.385000000000002</v>
      </c>
      <c r="I1209" s="3">
        <v>16.306999999999999</v>
      </c>
      <c r="J1209" s="3">
        <f t="shared" si="54"/>
        <v>17.139333333333337</v>
      </c>
      <c r="K1209" s="3">
        <f t="shared" si="55"/>
        <v>17.534000000000002</v>
      </c>
      <c r="L1209" s="4">
        <f t="shared" si="56"/>
        <v>0.97749135013877808</v>
      </c>
    </row>
    <row r="1210" spans="1:12" x14ac:dyDescent="0.25">
      <c r="A1210" s="2" t="s">
        <v>1667</v>
      </c>
      <c r="B1210" s="3" t="s">
        <v>2349</v>
      </c>
      <c r="C1210" s="3">
        <v>0.85</v>
      </c>
      <c r="D1210" s="3">
        <v>3.1911</v>
      </c>
      <c r="E1210" s="3">
        <v>17.722999999999999</v>
      </c>
      <c r="F1210" s="3">
        <v>11.369</v>
      </c>
      <c r="G1210" s="3">
        <v>14.092000000000001</v>
      </c>
      <c r="H1210" s="3">
        <v>0</v>
      </c>
      <c r="I1210" s="3">
        <v>14.388</v>
      </c>
      <c r="J1210" s="3">
        <f t="shared" si="54"/>
        <v>10.761033333333332</v>
      </c>
      <c r="K1210" s="3">
        <f t="shared" si="55"/>
        <v>9.4933333333333341</v>
      </c>
      <c r="L1210" s="4">
        <f t="shared" si="56"/>
        <v>1.1335358146067414</v>
      </c>
    </row>
    <row r="1211" spans="1:12" x14ac:dyDescent="0.25">
      <c r="A1211" s="2" t="s">
        <v>2350</v>
      </c>
      <c r="B1211" s="3" t="s">
        <v>2351</v>
      </c>
      <c r="C1211" s="3">
        <v>0.85</v>
      </c>
      <c r="D1211" s="3">
        <v>51.057000000000002</v>
      </c>
      <c r="E1211" s="3">
        <v>32.648000000000003</v>
      </c>
      <c r="F1211" s="3">
        <v>45.476999999999997</v>
      </c>
      <c r="G1211" s="3">
        <v>37.578000000000003</v>
      </c>
      <c r="H1211" s="3">
        <v>48.463000000000001</v>
      </c>
      <c r="I1211" s="3">
        <v>39.326999999999998</v>
      </c>
      <c r="J1211" s="3">
        <f t="shared" si="54"/>
        <v>43.06066666666667</v>
      </c>
      <c r="K1211" s="3">
        <f t="shared" si="55"/>
        <v>41.789333333333332</v>
      </c>
      <c r="L1211" s="4">
        <f t="shared" si="56"/>
        <v>1.0304224363473935</v>
      </c>
    </row>
    <row r="1212" spans="1:12" x14ac:dyDescent="0.25">
      <c r="A1212" s="2" t="s">
        <v>2352</v>
      </c>
      <c r="B1212" s="3" t="s">
        <v>2353</v>
      </c>
      <c r="C1212" s="3">
        <v>0.85</v>
      </c>
      <c r="D1212" s="3">
        <v>1.0637000000000001</v>
      </c>
      <c r="E1212" s="3">
        <v>0.93279000000000001</v>
      </c>
      <c r="F1212" s="3">
        <v>0.94743999999999995</v>
      </c>
      <c r="G1212" s="3">
        <v>0.93945999999999996</v>
      </c>
      <c r="H1212" s="3">
        <v>2.4230999999999998</v>
      </c>
      <c r="I1212" s="3">
        <v>0</v>
      </c>
      <c r="J1212" s="3">
        <f t="shared" si="54"/>
        <v>0.98131000000000002</v>
      </c>
      <c r="K1212" s="3">
        <f t="shared" si="55"/>
        <v>1.1208533333333333</v>
      </c>
      <c r="L1212" s="4">
        <f t="shared" si="56"/>
        <v>0.87550259326227642</v>
      </c>
    </row>
    <row r="1213" spans="1:12" x14ac:dyDescent="0.25">
      <c r="A1213" s="2" t="s">
        <v>2354</v>
      </c>
      <c r="B1213" s="3" t="s">
        <v>2355</v>
      </c>
      <c r="C1213" s="3">
        <v>0.85</v>
      </c>
      <c r="D1213" s="3">
        <v>84.031999999999996</v>
      </c>
      <c r="E1213" s="3">
        <v>71.825000000000003</v>
      </c>
      <c r="F1213" s="3">
        <v>78.637</v>
      </c>
      <c r="G1213" s="3">
        <v>60.125</v>
      </c>
      <c r="H1213" s="3">
        <v>94.501999999999995</v>
      </c>
      <c r="I1213" s="3">
        <v>86.328999999999994</v>
      </c>
      <c r="J1213" s="3">
        <f t="shared" si="54"/>
        <v>78.164666666666662</v>
      </c>
      <c r="K1213" s="3">
        <f t="shared" si="55"/>
        <v>80.318666666666672</v>
      </c>
      <c r="L1213" s="4">
        <f t="shared" si="56"/>
        <v>0.97318182572751855</v>
      </c>
    </row>
    <row r="1214" spans="1:12" x14ac:dyDescent="0.25">
      <c r="A1214" s="2" t="s">
        <v>2356</v>
      </c>
      <c r="B1214" s="3" t="s">
        <v>2357</v>
      </c>
      <c r="C1214" s="3">
        <v>0.85</v>
      </c>
      <c r="D1214" s="3">
        <v>3.1911</v>
      </c>
      <c r="E1214" s="3">
        <v>11.193</v>
      </c>
      <c r="F1214" s="3">
        <v>9.4743999999999993</v>
      </c>
      <c r="G1214" s="3">
        <v>5.6368</v>
      </c>
      <c r="H1214" s="3">
        <v>3.6347</v>
      </c>
      <c r="I1214" s="3">
        <v>12.47</v>
      </c>
      <c r="J1214" s="3">
        <f t="shared" si="54"/>
        <v>7.9528333333333334</v>
      </c>
      <c r="K1214" s="3">
        <f t="shared" si="55"/>
        <v>7.2471666666666676</v>
      </c>
      <c r="L1214" s="4">
        <f t="shared" si="56"/>
        <v>1.0973713865188692</v>
      </c>
    </row>
    <row r="1215" spans="1:12" x14ac:dyDescent="0.25">
      <c r="A1215" s="2" t="s">
        <v>2358</v>
      </c>
      <c r="B1215" s="3" t="s">
        <v>2359</v>
      </c>
      <c r="C1215" s="3">
        <v>0.86</v>
      </c>
      <c r="D1215" s="3">
        <v>8.5094999999999992</v>
      </c>
      <c r="E1215" s="3">
        <v>15.856999999999999</v>
      </c>
      <c r="F1215" s="3">
        <v>9.4743999999999993</v>
      </c>
      <c r="G1215" s="3">
        <v>14.092000000000001</v>
      </c>
      <c r="H1215" s="3">
        <v>7.2694000000000001</v>
      </c>
      <c r="I1215" s="3">
        <v>14.388</v>
      </c>
      <c r="J1215" s="3">
        <f t="shared" si="54"/>
        <v>11.280299999999999</v>
      </c>
      <c r="K1215" s="3">
        <f t="shared" si="55"/>
        <v>11.916466666666667</v>
      </c>
      <c r="L1215" s="4">
        <f t="shared" si="56"/>
        <v>0.94661448863477415</v>
      </c>
    </row>
    <row r="1216" spans="1:12" x14ac:dyDescent="0.25">
      <c r="A1216" s="2" t="s">
        <v>2360</v>
      </c>
      <c r="B1216" s="3" t="s">
        <v>2361</v>
      </c>
      <c r="C1216" s="3">
        <v>0.86</v>
      </c>
      <c r="D1216" s="3">
        <v>23.401</v>
      </c>
      <c r="E1216" s="3">
        <v>18.655999999999999</v>
      </c>
      <c r="F1216" s="3">
        <v>17.053999999999998</v>
      </c>
      <c r="G1216" s="3">
        <v>29.123000000000001</v>
      </c>
      <c r="H1216" s="3">
        <v>14.539</v>
      </c>
      <c r="I1216" s="3">
        <v>18.225000000000001</v>
      </c>
      <c r="J1216" s="3">
        <f t="shared" si="54"/>
        <v>19.703666666666667</v>
      </c>
      <c r="K1216" s="3">
        <f t="shared" si="55"/>
        <v>20.629000000000001</v>
      </c>
      <c r="L1216" s="4">
        <f t="shared" si="56"/>
        <v>0.95514405287055437</v>
      </c>
    </row>
    <row r="1217" spans="1:12" x14ac:dyDescent="0.25">
      <c r="A1217" s="2" t="s">
        <v>2362</v>
      </c>
      <c r="B1217" s="3" t="s">
        <v>2363</v>
      </c>
      <c r="C1217" s="3">
        <v>0.86</v>
      </c>
      <c r="D1217" s="3">
        <v>0</v>
      </c>
      <c r="E1217" s="3">
        <v>2.7984</v>
      </c>
      <c r="F1217" s="3">
        <v>2.8422999999999998</v>
      </c>
      <c r="G1217" s="3">
        <v>0.93945999999999996</v>
      </c>
      <c r="H1217" s="3">
        <v>0</v>
      </c>
      <c r="I1217" s="3">
        <v>3.8368000000000002</v>
      </c>
      <c r="J1217" s="3">
        <f t="shared" si="54"/>
        <v>1.8802333333333332</v>
      </c>
      <c r="K1217" s="3">
        <f t="shared" si="55"/>
        <v>1.5920866666666669</v>
      </c>
      <c r="L1217" s="4">
        <f t="shared" si="56"/>
        <v>1.1809867972011572</v>
      </c>
    </row>
    <row r="1218" spans="1:12" x14ac:dyDescent="0.25">
      <c r="A1218" s="2" t="s">
        <v>2364</v>
      </c>
      <c r="B1218" s="3" t="s">
        <v>2365</v>
      </c>
      <c r="C1218" s="3">
        <v>0.86</v>
      </c>
      <c r="D1218" s="3">
        <v>2.1274000000000002</v>
      </c>
      <c r="E1218" s="3">
        <v>0</v>
      </c>
      <c r="F1218" s="3">
        <v>4.7371999999999996</v>
      </c>
      <c r="G1218" s="3">
        <v>3.7578</v>
      </c>
      <c r="H1218" s="3">
        <v>1.2116</v>
      </c>
      <c r="I1218" s="3">
        <v>0.95921000000000001</v>
      </c>
      <c r="J1218" s="3">
        <f t="shared" si="54"/>
        <v>2.2881999999999998</v>
      </c>
      <c r="K1218" s="3">
        <f t="shared" si="55"/>
        <v>1.9762033333333333</v>
      </c>
      <c r="L1218" s="4">
        <f t="shared" si="56"/>
        <v>1.1578768041750089</v>
      </c>
    </row>
    <row r="1219" spans="1:12" x14ac:dyDescent="0.25">
      <c r="A1219" s="2" t="s">
        <v>2366</v>
      </c>
      <c r="B1219" s="3" t="s">
        <v>2367</v>
      </c>
      <c r="C1219" s="3">
        <v>0.86</v>
      </c>
      <c r="D1219" s="3">
        <v>5.3185000000000002</v>
      </c>
      <c r="E1219" s="3">
        <v>1.8655999999999999</v>
      </c>
      <c r="F1219" s="3">
        <v>7.5795000000000003</v>
      </c>
      <c r="G1219" s="3">
        <v>3.7578</v>
      </c>
      <c r="H1219" s="3">
        <v>8.4809999999999999</v>
      </c>
      <c r="I1219" s="3">
        <v>0.95921000000000001</v>
      </c>
      <c r="J1219" s="3">
        <f t="shared" ref="J1219:J1282" si="57">AVERAGE(D1219:F1219)</f>
        <v>4.9211999999999998</v>
      </c>
      <c r="K1219" s="3">
        <f t="shared" ref="K1219:K1282" si="58">AVERAGE(G1219:I1219)</f>
        <v>4.3993366666666667</v>
      </c>
      <c r="L1219" s="4">
        <f t="shared" ref="L1219:L1282" si="59">J1219/K1219</f>
        <v>1.1186231863743095</v>
      </c>
    </row>
    <row r="1220" spans="1:12" x14ac:dyDescent="0.25">
      <c r="A1220" s="2" t="s">
        <v>1338</v>
      </c>
      <c r="B1220" s="3" t="s">
        <v>2368</v>
      </c>
      <c r="C1220" s="3">
        <v>0.86</v>
      </c>
      <c r="D1220" s="3">
        <v>11.701000000000001</v>
      </c>
      <c r="E1220" s="3">
        <v>4.6639999999999997</v>
      </c>
      <c r="F1220" s="3">
        <v>9.4743999999999993</v>
      </c>
      <c r="G1220" s="3">
        <v>9.3946000000000005</v>
      </c>
      <c r="H1220" s="3">
        <v>8.4809999999999999</v>
      </c>
      <c r="I1220" s="3">
        <v>6.7144000000000004</v>
      </c>
      <c r="J1220" s="3">
        <f t="shared" si="57"/>
        <v>8.6131333333333338</v>
      </c>
      <c r="K1220" s="3">
        <f t="shared" si="58"/>
        <v>8.1966666666666672</v>
      </c>
      <c r="L1220" s="4">
        <f t="shared" si="59"/>
        <v>1.0508092720618136</v>
      </c>
    </row>
    <row r="1221" spans="1:12" x14ac:dyDescent="0.25">
      <c r="A1221" s="2" t="s">
        <v>2369</v>
      </c>
      <c r="B1221" s="3" t="s">
        <v>2370</v>
      </c>
      <c r="C1221" s="3">
        <v>0.86</v>
      </c>
      <c r="D1221" s="3">
        <v>2.1274000000000002</v>
      </c>
      <c r="E1221" s="3">
        <v>13.992000000000001</v>
      </c>
      <c r="F1221" s="3">
        <v>13.263999999999999</v>
      </c>
      <c r="G1221" s="3">
        <v>7.5156999999999998</v>
      </c>
      <c r="H1221" s="3">
        <v>3.6347</v>
      </c>
      <c r="I1221" s="3">
        <v>15.347</v>
      </c>
      <c r="J1221" s="3">
        <f t="shared" si="57"/>
        <v>9.7944666666666667</v>
      </c>
      <c r="K1221" s="3">
        <f t="shared" si="58"/>
        <v>8.8324666666666669</v>
      </c>
      <c r="L1221" s="4">
        <f t="shared" si="59"/>
        <v>1.1089163465094689</v>
      </c>
    </row>
    <row r="1222" spans="1:12" x14ac:dyDescent="0.25">
      <c r="A1222" s="2" t="s">
        <v>2371</v>
      </c>
      <c r="B1222" s="3" t="s">
        <v>2372</v>
      </c>
      <c r="C1222" s="3">
        <v>0.86</v>
      </c>
      <c r="D1222" s="3">
        <v>25.529</v>
      </c>
      <c r="E1222" s="3">
        <v>53.168999999999997</v>
      </c>
      <c r="F1222" s="3">
        <v>32.213000000000001</v>
      </c>
      <c r="G1222" s="3">
        <v>30.062999999999999</v>
      </c>
      <c r="H1222" s="3">
        <v>47.250999999999998</v>
      </c>
      <c r="I1222" s="3">
        <v>27.817</v>
      </c>
      <c r="J1222" s="3">
        <f t="shared" si="57"/>
        <v>36.970333333333336</v>
      </c>
      <c r="K1222" s="3">
        <f t="shared" si="58"/>
        <v>35.043666666666667</v>
      </c>
      <c r="L1222" s="4">
        <f t="shared" si="59"/>
        <v>1.0549790261673533</v>
      </c>
    </row>
    <row r="1223" spans="1:12" x14ac:dyDescent="0.25">
      <c r="A1223" s="2" t="s">
        <v>2373</v>
      </c>
      <c r="B1223" s="3" t="s">
        <v>2374</v>
      </c>
      <c r="C1223" s="3">
        <v>0.86</v>
      </c>
      <c r="D1223" s="3">
        <v>6.3822000000000001</v>
      </c>
      <c r="E1223" s="3">
        <v>0.93279000000000001</v>
      </c>
      <c r="F1223" s="3">
        <v>2.8422999999999998</v>
      </c>
      <c r="G1223" s="3">
        <v>0.93945999999999996</v>
      </c>
      <c r="H1223" s="3">
        <v>6.0578000000000003</v>
      </c>
      <c r="I1223" s="3">
        <v>1.9184000000000001</v>
      </c>
      <c r="J1223" s="3">
        <f t="shared" si="57"/>
        <v>3.3857633333333332</v>
      </c>
      <c r="K1223" s="3">
        <f t="shared" si="58"/>
        <v>2.9718866666666668</v>
      </c>
      <c r="L1223" s="4">
        <f t="shared" si="59"/>
        <v>1.1392639468082004</v>
      </c>
    </row>
    <row r="1224" spans="1:12" x14ac:dyDescent="0.25">
      <c r="A1224" s="2" t="s">
        <v>2375</v>
      </c>
      <c r="B1224" s="3" t="s">
        <v>2376</v>
      </c>
      <c r="C1224" s="3">
        <v>0.86</v>
      </c>
      <c r="D1224" s="3">
        <v>5.3185000000000002</v>
      </c>
      <c r="E1224" s="3">
        <v>2.7984</v>
      </c>
      <c r="F1224" s="3">
        <v>3.7896999999999998</v>
      </c>
      <c r="G1224" s="3">
        <v>5.6368</v>
      </c>
      <c r="H1224" s="3">
        <v>3.6347</v>
      </c>
      <c r="I1224" s="3">
        <v>1.9184000000000001</v>
      </c>
      <c r="J1224" s="3">
        <f t="shared" si="57"/>
        <v>3.968866666666667</v>
      </c>
      <c r="K1224" s="3">
        <f t="shared" si="58"/>
        <v>3.7299666666666664</v>
      </c>
      <c r="L1224" s="4">
        <f t="shared" si="59"/>
        <v>1.0640488297482553</v>
      </c>
    </row>
    <row r="1225" spans="1:12" x14ac:dyDescent="0.25">
      <c r="A1225" s="2" t="s">
        <v>2377</v>
      </c>
      <c r="B1225" s="3" t="s">
        <v>2378</v>
      </c>
      <c r="C1225" s="3">
        <v>0.86</v>
      </c>
      <c r="D1225" s="3">
        <v>12.763999999999999</v>
      </c>
      <c r="E1225" s="3">
        <v>3.7311999999999999</v>
      </c>
      <c r="F1225" s="3">
        <v>2.8422999999999998</v>
      </c>
      <c r="G1225" s="3">
        <v>4.6973000000000003</v>
      </c>
      <c r="H1225" s="3">
        <v>9.6925000000000008</v>
      </c>
      <c r="I1225" s="3">
        <v>2.8776000000000002</v>
      </c>
      <c r="J1225" s="3">
        <f t="shared" si="57"/>
        <v>6.4458333333333329</v>
      </c>
      <c r="K1225" s="3">
        <f t="shared" si="58"/>
        <v>5.7558000000000007</v>
      </c>
      <c r="L1225" s="4">
        <f t="shared" si="59"/>
        <v>1.1198848697545662</v>
      </c>
    </row>
    <row r="1226" spans="1:12" x14ac:dyDescent="0.25">
      <c r="A1226" s="2" t="s">
        <v>2379</v>
      </c>
      <c r="B1226" s="3" t="s">
        <v>2380</v>
      </c>
      <c r="C1226" s="3">
        <v>0.86</v>
      </c>
      <c r="D1226" s="3">
        <v>1.0637000000000001</v>
      </c>
      <c r="E1226" s="3">
        <v>0</v>
      </c>
      <c r="F1226" s="3">
        <v>1.8949</v>
      </c>
      <c r="G1226" s="3">
        <v>0</v>
      </c>
      <c r="H1226" s="3">
        <v>2.4230999999999998</v>
      </c>
      <c r="I1226" s="3">
        <v>0</v>
      </c>
      <c r="J1226" s="3">
        <f t="shared" si="57"/>
        <v>0.98620000000000008</v>
      </c>
      <c r="K1226" s="3">
        <f t="shared" si="58"/>
        <v>0.80769999999999997</v>
      </c>
      <c r="L1226" s="4">
        <f t="shared" si="59"/>
        <v>1.2209978952581406</v>
      </c>
    </row>
    <row r="1227" spans="1:12" x14ac:dyDescent="0.25">
      <c r="A1227" s="2" t="s">
        <v>2381</v>
      </c>
      <c r="B1227" s="3" t="s">
        <v>2382</v>
      </c>
      <c r="C1227" s="3">
        <v>0.86</v>
      </c>
      <c r="D1227" s="3">
        <v>91.477999999999994</v>
      </c>
      <c r="E1227" s="3">
        <v>53.168999999999997</v>
      </c>
      <c r="F1227" s="3">
        <v>72.004999999999995</v>
      </c>
      <c r="G1227" s="3">
        <v>67.641000000000005</v>
      </c>
      <c r="H1227" s="3">
        <v>87.233000000000004</v>
      </c>
      <c r="I1227" s="3">
        <v>53.716000000000001</v>
      </c>
      <c r="J1227" s="3">
        <f t="shared" si="57"/>
        <v>72.217333333333329</v>
      </c>
      <c r="K1227" s="3">
        <f t="shared" si="58"/>
        <v>69.530000000000015</v>
      </c>
      <c r="L1227" s="4">
        <f t="shared" si="59"/>
        <v>1.0386499832206719</v>
      </c>
    </row>
    <row r="1228" spans="1:12" x14ac:dyDescent="0.25">
      <c r="A1228" s="2" t="s">
        <v>2383</v>
      </c>
      <c r="B1228" s="3" t="s">
        <v>2384</v>
      </c>
      <c r="C1228" s="3">
        <v>0.87</v>
      </c>
      <c r="D1228" s="3">
        <v>318.04000000000002</v>
      </c>
      <c r="E1228" s="3">
        <v>237.86</v>
      </c>
      <c r="F1228" s="3">
        <v>279.49</v>
      </c>
      <c r="G1228" s="3">
        <v>255.53</v>
      </c>
      <c r="H1228" s="3">
        <v>344.09</v>
      </c>
      <c r="I1228" s="3">
        <v>256.11</v>
      </c>
      <c r="J1228" s="3">
        <f t="shared" si="57"/>
        <v>278.46333333333337</v>
      </c>
      <c r="K1228" s="3">
        <f t="shared" si="58"/>
        <v>285.24333333333334</v>
      </c>
      <c r="L1228" s="4">
        <f t="shared" si="59"/>
        <v>0.97623082046907328</v>
      </c>
    </row>
    <row r="1229" spans="1:12" x14ac:dyDescent="0.25">
      <c r="A1229" s="2" t="s">
        <v>2385</v>
      </c>
      <c r="B1229" s="3" t="s">
        <v>2386</v>
      </c>
      <c r="C1229" s="3">
        <v>0.87</v>
      </c>
      <c r="D1229" s="3">
        <v>25.529</v>
      </c>
      <c r="E1229" s="3">
        <v>44.774000000000001</v>
      </c>
      <c r="F1229" s="3">
        <v>37.896999999999998</v>
      </c>
      <c r="G1229" s="3">
        <v>37.578000000000003</v>
      </c>
      <c r="H1229" s="3">
        <v>33.923999999999999</v>
      </c>
      <c r="I1229" s="3">
        <v>33.572000000000003</v>
      </c>
      <c r="J1229" s="3">
        <f t="shared" si="57"/>
        <v>36.066666666666663</v>
      </c>
      <c r="K1229" s="3">
        <f t="shared" si="58"/>
        <v>35.024666666666668</v>
      </c>
      <c r="L1229" s="4">
        <f t="shared" si="59"/>
        <v>1.0297504615794582</v>
      </c>
    </row>
    <row r="1230" spans="1:12" x14ac:dyDescent="0.25">
      <c r="A1230" s="2" t="s">
        <v>2387</v>
      </c>
      <c r="B1230" s="3" t="s">
        <v>2388</v>
      </c>
      <c r="C1230" s="3">
        <v>0.87</v>
      </c>
      <c r="D1230" s="3">
        <v>3.1911</v>
      </c>
      <c r="E1230" s="3">
        <v>1.8655999999999999</v>
      </c>
      <c r="F1230" s="3">
        <v>14.212</v>
      </c>
      <c r="G1230" s="3">
        <v>6.5762</v>
      </c>
      <c r="H1230" s="3">
        <v>4.8463000000000003</v>
      </c>
      <c r="I1230" s="3">
        <v>5.7552000000000003</v>
      </c>
      <c r="J1230" s="3">
        <f t="shared" si="57"/>
        <v>6.4228999999999994</v>
      </c>
      <c r="K1230" s="3">
        <f t="shared" si="58"/>
        <v>5.7259000000000002</v>
      </c>
      <c r="L1230" s="4">
        <f t="shared" si="59"/>
        <v>1.1217275886760159</v>
      </c>
    </row>
    <row r="1231" spans="1:12" x14ac:dyDescent="0.25">
      <c r="A1231" s="2" t="s">
        <v>2389</v>
      </c>
      <c r="B1231" s="3" t="s">
        <v>2390</v>
      </c>
      <c r="C1231" s="3">
        <v>0.87</v>
      </c>
      <c r="D1231" s="3">
        <v>10.637</v>
      </c>
      <c r="E1231" s="3">
        <v>14.925000000000001</v>
      </c>
      <c r="F1231" s="3">
        <v>12.317</v>
      </c>
      <c r="G1231" s="3">
        <v>9.3946000000000005</v>
      </c>
      <c r="H1231" s="3">
        <v>7.2694000000000001</v>
      </c>
      <c r="I1231" s="3">
        <v>19.184000000000001</v>
      </c>
      <c r="J1231" s="3">
        <f t="shared" si="57"/>
        <v>12.626333333333335</v>
      </c>
      <c r="K1231" s="3">
        <f t="shared" si="58"/>
        <v>11.949333333333334</v>
      </c>
      <c r="L1231" s="4">
        <f t="shared" si="59"/>
        <v>1.0566558803838431</v>
      </c>
    </row>
    <row r="1232" spans="1:12" x14ac:dyDescent="0.25">
      <c r="A1232" s="2" t="s">
        <v>2391</v>
      </c>
      <c r="B1232" s="3" t="s">
        <v>2392</v>
      </c>
      <c r="C1232" s="3">
        <v>0.87</v>
      </c>
      <c r="D1232" s="3">
        <v>13.827999999999999</v>
      </c>
      <c r="E1232" s="3">
        <v>17.722999999999999</v>
      </c>
      <c r="F1232" s="3">
        <v>11.369</v>
      </c>
      <c r="G1232" s="3">
        <v>15.971</v>
      </c>
      <c r="H1232" s="3">
        <v>14.539</v>
      </c>
      <c r="I1232" s="3">
        <v>13.429</v>
      </c>
      <c r="J1232" s="3">
        <f t="shared" si="57"/>
        <v>14.306666666666667</v>
      </c>
      <c r="K1232" s="3">
        <f t="shared" si="58"/>
        <v>14.646333333333333</v>
      </c>
      <c r="L1232" s="4">
        <f t="shared" si="59"/>
        <v>0.9768087575957578</v>
      </c>
    </row>
    <row r="1233" spans="1:12" x14ac:dyDescent="0.25">
      <c r="A1233" s="2" t="s">
        <v>2393</v>
      </c>
      <c r="B1233" s="3" t="s">
        <v>2394</v>
      </c>
      <c r="C1233" s="3">
        <v>0.87</v>
      </c>
      <c r="D1233" s="3">
        <v>89.35</v>
      </c>
      <c r="E1233" s="3">
        <v>60.631</v>
      </c>
      <c r="F1233" s="3">
        <v>64.426000000000002</v>
      </c>
      <c r="G1233" s="3">
        <v>62.944000000000003</v>
      </c>
      <c r="H1233" s="3">
        <v>72.694000000000003</v>
      </c>
      <c r="I1233" s="3">
        <v>73.858999999999995</v>
      </c>
      <c r="J1233" s="3">
        <f t="shared" si="57"/>
        <v>71.468999999999994</v>
      </c>
      <c r="K1233" s="3">
        <f t="shared" si="58"/>
        <v>69.832333333333338</v>
      </c>
      <c r="L1233" s="4">
        <f t="shared" si="59"/>
        <v>1.0234370897912617</v>
      </c>
    </row>
    <row r="1234" spans="1:12" x14ac:dyDescent="0.25">
      <c r="A1234" s="2" t="s">
        <v>2395</v>
      </c>
      <c r="B1234" s="3" t="s">
        <v>2396</v>
      </c>
      <c r="C1234" s="3">
        <v>0.88</v>
      </c>
      <c r="D1234" s="3">
        <v>0</v>
      </c>
      <c r="E1234" s="3">
        <v>0.93279000000000001</v>
      </c>
      <c r="F1234" s="3">
        <v>4.7371999999999996</v>
      </c>
      <c r="G1234" s="3">
        <v>1.8789</v>
      </c>
      <c r="H1234" s="3">
        <v>0</v>
      </c>
      <c r="I1234" s="3">
        <v>4.7960000000000003</v>
      </c>
      <c r="J1234" s="3">
        <f t="shared" si="57"/>
        <v>1.8899966666666665</v>
      </c>
      <c r="K1234" s="3">
        <f t="shared" si="58"/>
        <v>2.2249666666666665</v>
      </c>
      <c r="L1234" s="4">
        <f t="shared" si="59"/>
        <v>0.84944942995400685</v>
      </c>
    </row>
    <row r="1235" spans="1:12" x14ac:dyDescent="0.25">
      <c r="A1235" s="2" t="s">
        <v>2397</v>
      </c>
      <c r="B1235" s="3" t="s">
        <v>2398</v>
      </c>
      <c r="C1235" s="3">
        <v>0.88</v>
      </c>
      <c r="D1235" s="3">
        <v>5.3185000000000002</v>
      </c>
      <c r="E1235" s="3">
        <v>14.925000000000001</v>
      </c>
      <c r="F1235" s="3">
        <v>6.6321000000000003</v>
      </c>
      <c r="G1235" s="3">
        <v>19.728999999999999</v>
      </c>
      <c r="H1235" s="3">
        <v>0</v>
      </c>
      <c r="I1235" s="3">
        <v>3.8368000000000002</v>
      </c>
      <c r="J1235" s="3">
        <f t="shared" si="57"/>
        <v>8.9585333333333335</v>
      </c>
      <c r="K1235" s="3">
        <f t="shared" si="58"/>
        <v>7.8552666666666662</v>
      </c>
      <c r="L1235" s="4">
        <f t="shared" si="59"/>
        <v>1.1404492951650274</v>
      </c>
    </row>
    <row r="1236" spans="1:12" x14ac:dyDescent="0.25">
      <c r="A1236" s="2" t="s">
        <v>2399</v>
      </c>
      <c r="B1236" s="3" t="s">
        <v>2400</v>
      </c>
      <c r="C1236" s="3">
        <v>0.88</v>
      </c>
      <c r="D1236" s="3">
        <v>2.1274000000000002</v>
      </c>
      <c r="E1236" s="3">
        <v>8.3950999999999993</v>
      </c>
      <c r="F1236" s="3">
        <v>3.7896999999999998</v>
      </c>
      <c r="G1236" s="3">
        <v>4.6973000000000003</v>
      </c>
      <c r="H1236" s="3">
        <v>4.8463000000000003</v>
      </c>
      <c r="I1236" s="3">
        <v>3.8368000000000002</v>
      </c>
      <c r="J1236" s="3">
        <f t="shared" si="57"/>
        <v>4.7707333333333333</v>
      </c>
      <c r="K1236" s="3">
        <f t="shared" si="58"/>
        <v>4.4601333333333342</v>
      </c>
      <c r="L1236" s="4">
        <f t="shared" si="59"/>
        <v>1.0696391737167796</v>
      </c>
    </row>
    <row r="1237" spans="1:12" x14ac:dyDescent="0.25">
      <c r="A1237" s="2" t="s">
        <v>2401</v>
      </c>
      <c r="B1237" s="3" t="s">
        <v>2402</v>
      </c>
      <c r="C1237" s="3">
        <v>0.88</v>
      </c>
      <c r="D1237" s="3">
        <v>3.1911</v>
      </c>
      <c r="E1237" s="3">
        <v>27.984000000000002</v>
      </c>
      <c r="F1237" s="3">
        <v>20.844000000000001</v>
      </c>
      <c r="G1237" s="3">
        <v>20.667999999999999</v>
      </c>
      <c r="H1237" s="3">
        <v>4.8463000000000003</v>
      </c>
      <c r="I1237" s="3">
        <v>22.062000000000001</v>
      </c>
      <c r="J1237" s="3">
        <f t="shared" si="57"/>
        <v>17.339700000000001</v>
      </c>
      <c r="K1237" s="3">
        <f t="shared" si="58"/>
        <v>15.858766666666668</v>
      </c>
      <c r="L1237" s="4">
        <f t="shared" si="59"/>
        <v>1.0933826295865798</v>
      </c>
    </row>
    <row r="1238" spans="1:12" x14ac:dyDescent="0.25">
      <c r="A1238" s="2" t="s">
        <v>2403</v>
      </c>
      <c r="B1238" s="3" t="s">
        <v>2404</v>
      </c>
      <c r="C1238" s="3">
        <v>0.88</v>
      </c>
      <c r="D1238" s="3">
        <v>7.4458000000000002</v>
      </c>
      <c r="E1238" s="3">
        <v>8.3950999999999993</v>
      </c>
      <c r="F1238" s="3">
        <v>14.212</v>
      </c>
      <c r="G1238" s="3">
        <v>11.273999999999999</v>
      </c>
      <c r="H1238" s="3">
        <v>3.6347</v>
      </c>
      <c r="I1238" s="3">
        <v>13.429</v>
      </c>
      <c r="J1238" s="3">
        <f t="shared" si="57"/>
        <v>10.017633333333334</v>
      </c>
      <c r="K1238" s="3">
        <f t="shared" si="58"/>
        <v>9.4459</v>
      </c>
      <c r="L1238" s="4">
        <f t="shared" si="59"/>
        <v>1.0605271422874829</v>
      </c>
    </row>
    <row r="1239" spans="1:12" x14ac:dyDescent="0.25">
      <c r="A1239" s="2" t="s">
        <v>2405</v>
      </c>
      <c r="B1239" s="3" t="s">
        <v>2406</v>
      </c>
      <c r="C1239" s="3">
        <v>0.88</v>
      </c>
      <c r="D1239" s="3">
        <v>26.591999999999999</v>
      </c>
      <c r="E1239" s="3">
        <v>3.7311999999999999</v>
      </c>
      <c r="F1239" s="3">
        <v>4.7371999999999996</v>
      </c>
      <c r="G1239" s="3">
        <v>9.3946000000000005</v>
      </c>
      <c r="H1239" s="3">
        <v>25.443000000000001</v>
      </c>
      <c r="I1239" s="3">
        <v>4.7960000000000003</v>
      </c>
      <c r="J1239" s="3">
        <f t="shared" si="57"/>
        <v>11.6868</v>
      </c>
      <c r="K1239" s="3">
        <f t="shared" si="58"/>
        <v>13.2112</v>
      </c>
      <c r="L1239" s="4">
        <f t="shared" si="59"/>
        <v>0.88461305558919701</v>
      </c>
    </row>
    <row r="1240" spans="1:12" x14ac:dyDescent="0.25">
      <c r="A1240" s="2" t="s">
        <v>2407</v>
      </c>
      <c r="B1240" s="3" t="s">
        <v>2408</v>
      </c>
      <c r="C1240" s="3">
        <v>0.88</v>
      </c>
      <c r="D1240" s="3">
        <v>162.74</v>
      </c>
      <c r="E1240" s="3">
        <v>160.44</v>
      </c>
      <c r="F1240" s="3">
        <v>147.80000000000001</v>
      </c>
      <c r="G1240" s="3">
        <v>143.74</v>
      </c>
      <c r="H1240" s="3">
        <v>130.85</v>
      </c>
      <c r="I1240" s="3">
        <v>188</v>
      </c>
      <c r="J1240" s="3">
        <f t="shared" si="57"/>
        <v>156.99333333333334</v>
      </c>
      <c r="K1240" s="3">
        <f t="shared" si="58"/>
        <v>154.19666666666669</v>
      </c>
      <c r="L1240" s="4">
        <f t="shared" si="59"/>
        <v>1.0181370111762034</v>
      </c>
    </row>
    <row r="1241" spans="1:12" x14ac:dyDescent="0.25">
      <c r="A1241" s="2" t="s">
        <v>2409</v>
      </c>
      <c r="B1241" s="3" t="s">
        <v>2410</v>
      </c>
      <c r="C1241" s="3">
        <v>0.88</v>
      </c>
      <c r="D1241" s="3">
        <v>32.973999999999997</v>
      </c>
      <c r="E1241" s="3">
        <v>25.184999999999999</v>
      </c>
      <c r="F1241" s="3">
        <v>24.632999999999999</v>
      </c>
      <c r="G1241" s="3">
        <v>19.728999999999999</v>
      </c>
      <c r="H1241" s="3">
        <v>33.923999999999999</v>
      </c>
      <c r="I1241" s="3">
        <v>26.858000000000001</v>
      </c>
      <c r="J1241" s="3">
        <f t="shared" si="57"/>
        <v>27.597333333333328</v>
      </c>
      <c r="K1241" s="3">
        <f t="shared" si="58"/>
        <v>26.837</v>
      </c>
      <c r="L1241" s="4">
        <f t="shared" si="59"/>
        <v>1.028331532337196</v>
      </c>
    </row>
    <row r="1242" spans="1:12" x14ac:dyDescent="0.25">
      <c r="A1242" s="2" t="s">
        <v>2411</v>
      </c>
      <c r="B1242" s="3" t="s">
        <v>2412</v>
      </c>
      <c r="C1242" s="3">
        <v>0.89</v>
      </c>
      <c r="D1242" s="3">
        <v>659.49</v>
      </c>
      <c r="E1242" s="3">
        <v>735.04</v>
      </c>
      <c r="F1242" s="3">
        <v>669.84</v>
      </c>
      <c r="G1242" s="3">
        <v>633.20000000000005</v>
      </c>
      <c r="H1242" s="3">
        <v>662.73</v>
      </c>
      <c r="I1242" s="3">
        <v>749.14</v>
      </c>
      <c r="J1242" s="3">
        <f t="shared" si="57"/>
        <v>688.12333333333333</v>
      </c>
      <c r="K1242" s="3">
        <f t="shared" si="58"/>
        <v>681.69</v>
      </c>
      <c r="L1242" s="4">
        <f t="shared" si="59"/>
        <v>1.0094373297735528</v>
      </c>
    </row>
    <row r="1243" spans="1:12" x14ac:dyDescent="0.25">
      <c r="A1243" s="2" t="s">
        <v>2413</v>
      </c>
      <c r="B1243" s="3" t="s">
        <v>2414</v>
      </c>
      <c r="C1243" s="3">
        <v>0.89</v>
      </c>
      <c r="D1243" s="3">
        <v>169.13</v>
      </c>
      <c r="E1243" s="3">
        <v>148.31</v>
      </c>
      <c r="F1243" s="3">
        <v>158.22</v>
      </c>
      <c r="G1243" s="3">
        <v>145.62</v>
      </c>
      <c r="H1243" s="3">
        <v>172.04</v>
      </c>
      <c r="I1243" s="3">
        <v>153.47</v>
      </c>
      <c r="J1243" s="3">
        <f t="shared" si="57"/>
        <v>158.55333333333331</v>
      </c>
      <c r="K1243" s="3">
        <f t="shared" si="58"/>
        <v>157.04333333333332</v>
      </c>
      <c r="L1243" s="4">
        <f t="shared" si="59"/>
        <v>1.0096151805234224</v>
      </c>
    </row>
    <row r="1244" spans="1:12" x14ac:dyDescent="0.25">
      <c r="A1244" s="2" t="s">
        <v>2415</v>
      </c>
      <c r="B1244" s="3" t="s">
        <v>2416</v>
      </c>
      <c r="C1244" s="3">
        <v>0.89</v>
      </c>
      <c r="D1244" s="3">
        <v>10.637</v>
      </c>
      <c r="E1244" s="3">
        <v>16.79</v>
      </c>
      <c r="F1244" s="3">
        <v>12.317</v>
      </c>
      <c r="G1244" s="3">
        <v>16.91</v>
      </c>
      <c r="H1244" s="3">
        <v>9.6925000000000008</v>
      </c>
      <c r="I1244" s="3">
        <v>14.388</v>
      </c>
      <c r="J1244" s="3">
        <f t="shared" si="57"/>
        <v>13.247999999999999</v>
      </c>
      <c r="K1244" s="3">
        <f t="shared" si="58"/>
        <v>13.663499999999999</v>
      </c>
      <c r="L1244" s="4">
        <f t="shared" si="59"/>
        <v>0.96959051487539794</v>
      </c>
    </row>
    <row r="1245" spans="1:12" x14ac:dyDescent="0.25">
      <c r="A1245" s="2" t="s">
        <v>652</v>
      </c>
      <c r="B1245" s="3" t="s">
        <v>2417</v>
      </c>
      <c r="C1245" s="3">
        <v>0.89</v>
      </c>
      <c r="D1245" s="3">
        <v>7.4458000000000002</v>
      </c>
      <c r="E1245" s="3">
        <v>3.7311999999999999</v>
      </c>
      <c r="F1245" s="3">
        <v>2.8422999999999998</v>
      </c>
      <c r="G1245" s="3">
        <v>4.6973000000000003</v>
      </c>
      <c r="H1245" s="3">
        <v>4.8463000000000003</v>
      </c>
      <c r="I1245" s="3">
        <v>3.8368000000000002</v>
      </c>
      <c r="J1245" s="3">
        <f t="shared" si="57"/>
        <v>4.6730999999999998</v>
      </c>
      <c r="K1245" s="3">
        <f t="shared" si="58"/>
        <v>4.4601333333333342</v>
      </c>
      <c r="L1245" s="4">
        <f t="shared" si="59"/>
        <v>1.0477489462198437</v>
      </c>
    </row>
    <row r="1246" spans="1:12" x14ac:dyDescent="0.25">
      <c r="A1246" s="2" t="s">
        <v>2418</v>
      </c>
      <c r="B1246" s="3" t="s">
        <v>2419</v>
      </c>
      <c r="C1246" s="3">
        <v>0.89</v>
      </c>
      <c r="D1246" s="3">
        <v>20.21</v>
      </c>
      <c r="E1246" s="3">
        <v>11.193</v>
      </c>
      <c r="F1246" s="3">
        <v>16.106000000000002</v>
      </c>
      <c r="G1246" s="3">
        <v>15.971</v>
      </c>
      <c r="H1246" s="3">
        <v>19.385000000000002</v>
      </c>
      <c r="I1246" s="3">
        <v>10.551</v>
      </c>
      <c r="J1246" s="3">
        <f t="shared" si="57"/>
        <v>15.836333333333334</v>
      </c>
      <c r="K1246" s="3">
        <f t="shared" si="58"/>
        <v>15.302333333333335</v>
      </c>
      <c r="L1246" s="4">
        <f t="shared" si="59"/>
        <v>1.034896638856819</v>
      </c>
    </row>
    <row r="1247" spans="1:12" x14ac:dyDescent="0.25">
      <c r="A1247" s="2" t="s">
        <v>2420</v>
      </c>
      <c r="B1247" s="3" t="s">
        <v>2421</v>
      </c>
      <c r="C1247" s="3">
        <v>0.89</v>
      </c>
      <c r="D1247" s="3">
        <v>9.5731999999999999</v>
      </c>
      <c r="E1247" s="3">
        <v>9.3278999999999996</v>
      </c>
      <c r="F1247" s="3">
        <v>10.422000000000001</v>
      </c>
      <c r="G1247" s="3">
        <v>13.151999999999999</v>
      </c>
      <c r="H1247" s="3">
        <v>4.8463000000000003</v>
      </c>
      <c r="I1247" s="3">
        <v>12.47</v>
      </c>
      <c r="J1247" s="3">
        <f t="shared" si="57"/>
        <v>9.7743666666666673</v>
      </c>
      <c r="K1247" s="3">
        <f t="shared" si="58"/>
        <v>10.1561</v>
      </c>
      <c r="L1247" s="4">
        <f t="shared" si="59"/>
        <v>0.96241339359268485</v>
      </c>
    </row>
    <row r="1248" spans="1:12" x14ac:dyDescent="0.25">
      <c r="A1248" s="2" t="s">
        <v>2422</v>
      </c>
      <c r="B1248" s="3" t="s">
        <v>2423</v>
      </c>
      <c r="C1248" s="3">
        <v>0.89</v>
      </c>
      <c r="D1248" s="3">
        <v>1.0637000000000001</v>
      </c>
      <c r="E1248" s="3">
        <v>0.93279000000000001</v>
      </c>
      <c r="F1248" s="3">
        <v>1.8949</v>
      </c>
      <c r="G1248" s="3">
        <v>0.93945999999999996</v>
      </c>
      <c r="H1248" s="3">
        <v>1.2116</v>
      </c>
      <c r="I1248" s="3">
        <v>1.9184000000000001</v>
      </c>
      <c r="J1248" s="3">
        <f t="shared" si="57"/>
        <v>1.2971300000000001</v>
      </c>
      <c r="K1248" s="3">
        <f t="shared" si="58"/>
        <v>1.3564866666666668</v>
      </c>
      <c r="L1248" s="4">
        <f t="shared" si="59"/>
        <v>0.95624235156507242</v>
      </c>
    </row>
    <row r="1249" spans="1:12" x14ac:dyDescent="0.25">
      <c r="A1249" s="2" t="s">
        <v>2424</v>
      </c>
      <c r="B1249" s="3" t="s">
        <v>2425</v>
      </c>
      <c r="C1249" s="3">
        <v>0.9</v>
      </c>
      <c r="D1249" s="3">
        <v>30.847000000000001</v>
      </c>
      <c r="E1249" s="3">
        <v>21.454000000000001</v>
      </c>
      <c r="F1249" s="3">
        <v>24.632999999999999</v>
      </c>
      <c r="G1249" s="3">
        <v>28.184000000000001</v>
      </c>
      <c r="H1249" s="3">
        <v>27.866</v>
      </c>
      <c r="I1249" s="3">
        <v>19.184000000000001</v>
      </c>
      <c r="J1249" s="3">
        <f t="shared" si="57"/>
        <v>25.644666666666666</v>
      </c>
      <c r="K1249" s="3">
        <f t="shared" si="58"/>
        <v>25.077999999999999</v>
      </c>
      <c r="L1249" s="4">
        <f t="shared" si="59"/>
        <v>1.0225961666267911</v>
      </c>
    </row>
    <row r="1250" spans="1:12" x14ac:dyDescent="0.25">
      <c r="A1250" s="2" t="s">
        <v>2426</v>
      </c>
      <c r="B1250" s="3" t="s">
        <v>2427</v>
      </c>
      <c r="C1250" s="3">
        <v>0.9</v>
      </c>
      <c r="D1250" s="3">
        <v>4.2548000000000004</v>
      </c>
      <c r="E1250" s="3">
        <v>12.125999999999999</v>
      </c>
      <c r="F1250" s="3">
        <v>8.5268999999999995</v>
      </c>
      <c r="G1250" s="3">
        <v>10.334</v>
      </c>
      <c r="H1250" s="3">
        <v>1.2116</v>
      </c>
      <c r="I1250" s="3">
        <v>15.347</v>
      </c>
      <c r="J1250" s="3">
        <f t="shared" si="57"/>
        <v>8.3025666666666655</v>
      </c>
      <c r="K1250" s="3">
        <f t="shared" si="58"/>
        <v>8.9641999999999999</v>
      </c>
      <c r="L1250" s="4">
        <f t="shared" si="59"/>
        <v>0.92619159173899124</v>
      </c>
    </row>
    <row r="1251" spans="1:12" x14ac:dyDescent="0.25">
      <c r="A1251" s="2" t="s">
        <v>2428</v>
      </c>
      <c r="B1251" s="3" t="s">
        <v>2429</v>
      </c>
      <c r="C1251" s="3">
        <v>0.9</v>
      </c>
      <c r="D1251" s="3">
        <v>63.822000000000003</v>
      </c>
      <c r="E1251" s="3">
        <v>48.505000000000003</v>
      </c>
      <c r="F1251" s="3">
        <v>53.055999999999997</v>
      </c>
      <c r="G1251" s="3">
        <v>47.911999999999999</v>
      </c>
      <c r="H1251" s="3">
        <v>63.000999999999998</v>
      </c>
      <c r="I1251" s="3">
        <v>51.796999999999997</v>
      </c>
      <c r="J1251" s="3">
        <f t="shared" si="57"/>
        <v>55.127666666666663</v>
      </c>
      <c r="K1251" s="3">
        <f t="shared" si="58"/>
        <v>54.236666666666657</v>
      </c>
      <c r="L1251" s="4">
        <f t="shared" si="59"/>
        <v>1.0164280007375086</v>
      </c>
    </row>
    <row r="1252" spans="1:12" x14ac:dyDescent="0.25">
      <c r="A1252" s="2" t="s">
        <v>2430</v>
      </c>
      <c r="B1252" s="3" t="s">
        <v>2431</v>
      </c>
      <c r="C1252" s="3">
        <v>0.9</v>
      </c>
      <c r="D1252" s="3">
        <v>7.4458000000000002</v>
      </c>
      <c r="E1252" s="3">
        <v>1.8655999999999999</v>
      </c>
      <c r="F1252" s="3">
        <v>6.6321000000000003</v>
      </c>
      <c r="G1252" s="3">
        <v>6.5762</v>
      </c>
      <c r="H1252" s="3">
        <v>9.6925000000000008</v>
      </c>
      <c r="I1252" s="3">
        <v>0.95921000000000001</v>
      </c>
      <c r="J1252" s="3">
        <f t="shared" si="57"/>
        <v>5.3144999999999998</v>
      </c>
      <c r="K1252" s="3">
        <f t="shared" si="58"/>
        <v>5.7426366666666668</v>
      </c>
      <c r="L1252" s="4">
        <f t="shared" si="59"/>
        <v>0.92544597690607855</v>
      </c>
    </row>
    <row r="1253" spans="1:12" x14ac:dyDescent="0.25">
      <c r="A1253" s="2" t="s">
        <v>2432</v>
      </c>
      <c r="B1253" s="3" t="s">
        <v>2433</v>
      </c>
      <c r="C1253" s="3">
        <v>0.9</v>
      </c>
      <c r="D1253" s="3">
        <v>0</v>
      </c>
      <c r="E1253" s="3">
        <v>10.260999999999999</v>
      </c>
      <c r="F1253" s="3">
        <v>5.6845999999999997</v>
      </c>
      <c r="G1253" s="3">
        <v>5.6368</v>
      </c>
      <c r="H1253" s="3">
        <v>4.8463000000000003</v>
      </c>
      <c r="I1253" s="3">
        <v>6.7144000000000004</v>
      </c>
      <c r="J1253" s="3">
        <f t="shared" si="57"/>
        <v>5.3151999999999999</v>
      </c>
      <c r="K1253" s="3">
        <f t="shared" si="58"/>
        <v>5.7325000000000008</v>
      </c>
      <c r="L1253" s="4">
        <f t="shared" si="59"/>
        <v>0.92720453554295668</v>
      </c>
    </row>
    <row r="1254" spans="1:12" x14ac:dyDescent="0.25">
      <c r="A1254" s="2" t="s">
        <v>2434</v>
      </c>
      <c r="B1254" s="3" t="s">
        <v>2435</v>
      </c>
      <c r="C1254" s="3">
        <v>0.9</v>
      </c>
      <c r="D1254" s="3">
        <v>0</v>
      </c>
      <c r="E1254" s="3">
        <v>0.93279000000000001</v>
      </c>
      <c r="F1254" s="3">
        <v>1.8949</v>
      </c>
      <c r="G1254" s="3">
        <v>0</v>
      </c>
      <c r="H1254" s="3">
        <v>2.4230999999999998</v>
      </c>
      <c r="I1254" s="3">
        <v>0</v>
      </c>
      <c r="J1254" s="3">
        <f t="shared" si="57"/>
        <v>0.94256333333333331</v>
      </c>
      <c r="K1254" s="3">
        <f t="shared" si="58"/>
        <v>0.80769999999999997</v>
      </c>
      <c r="L1254" s="4">
        <f t="shared" si="59"/>
        <v>1.1669720605835501</v>
      </c>
    </row>
    <row r="1255" spans="1:12" x14ac:dyDescent="0.25">
      <c r="A1255" s="2" t="s">
        <v>2436</v>
      </c>
      <c r="B1255" s="3" t="s">
        <v>2437</v>
      </c>
      <c r="C1255" s="3">
        <v>0.9</v>
      </c>
      <c r="D1255" s="3">
        <v>19.146000000000001</v>
      </c>
      <c r="E1255" s="3">
        <v>1.8655999999999999</v>
      </c>
      <c r="F1255" s="3">
        <v>2.8422999999999998</v>
      </c>
      <c r="G1255" s="3">
        <v>0.93945999999999996</v>
      </c>
      <c r="H1255" s="3">
        <v>16.962</v>
      </c>
      <c r="I1255" s="3">
        <v>2.8776000000000002</v>
      </c>
      <c r="J1255" s="3">
        <f t="shared" si="57"/>
        <v>7.9513000000000007</v>
      </c>
      <c r="K1255" s="3">
        <f t="shared" si="58"/>
        <v>6.926353333333334</v>
      </c>
      <c r="L1255" s="4">
        <f t="shared" si="59"/>
        <v>1.1479778199783821</v>
      </c>
    </row>
    <row r="1256" spans="1:12" x14ac:dyDescent="0.25">
      <c r="A1256" s="2" t="s">
        <v>2438</v>
      </c>
      <c r="B1256" s="3" t="s">
        <v>2439</v>
      </c>
      <c r="C1256" s="3">
        <v>0.9</v>
      </c>
      <c r="D1256" s="3">
        <v>6.3822000000000001</v>
      </c>
      <c r="E1256" s="3">
        <v>7.4622999999999999</v>
      </c>
      <c r="F1256" s="3">
        <v>5.6845999999999997</v>
      </c>
      <c r="G1256" s="3">
        <v>9.3946000000000005</v>
      </c>
      <c r="H1256" s="3">
        <v>2.4230999999999998</v>
      </c>
      <c r="I1256" s="3">
        <v>8.6328999999999994</v>
      </c>
      <c r="J1256" s="3">
        <f t="shared" si="57"/>
        <v>6.5096999999999996</v>
      </c>
      <c r="K1256" s="3">
        <f t="shared" si="58"/>
        <v>6.8168666666666669</v>
      </c>
      <c r="L1256" s="4">
        <f t="shared" si="59"/>
        <v>0.95494019735362279</v>
      </c>
    </row>
    <row r="1257" spans="1:12" x14ac:dyDescent="0.25">
      <c r="A1257" s="2" t="s">
        <v>2440</v>
      </c>
      <c r="B1257" s="3" t="s">
        <v>2441</v>
      </c>
      <c r="C1257" s="3">
        <v>0.9</v>
      </c>
      <c r="D1257" s="3">
        <v>2.1274000000000002</v>
      </c>
      <c r="E1257" s="3">
        <v>3.7311999999999999</v>
      </c>
      <c r="F1257" s="3">
        <v>2.8422999999999998</v>
      </c>
      <c r="G1257" s="3">
        <v>1.8789</v>
      </c>
      <c r="H1257" s="3">
        <v>2.4230999999999998</v>
      </c>
      <c r="I1257" s="3">
        <v>4.7960000000000003</v>
      </c>
      <c r="J1257" s="3">
        <f t="shared" si="57"/>
        <v>2.9003000000000001</v>
      </c>
      <c r="K1257" s="3">
        <f t="shared" si="58"/>
        <v>3.0326666666666662</v>
      </c>
      <c r="L1257" s="4">
        <f t="shared" si="59"/>
        <v>0.95635304462519255</v>
      </c>
    </row>
    <row r="1258" spans="1:12" x14ac:dyDescent="0.25">
      <c r="A1258" s="2" t="s">
        <v>2442</v>
      </c>
      <c r="B1258" s="3" t="s">
        <v>2443</v>
      </c>
      <c r="C1258" s="3">
        <v>0.9</v>
      </c>
      <c r="D1258" s="3">
        <v>7.4458000000000002</v>
      </c>
      <c r="E1258" s="3">
        <v>17.722999999999999</v>
      </c>
      <c r="F1258" s="3">
        <v>14.212</v>
      </c>
      <c r="G1258" s="3">
        <v>11.273999999999999</v>
      </c>
      <c r="H1258" s="3">
        <v>9.6925000000000008</v>
      </c>
      <c r="I1258" s="3">
        <v>20.143000000000001</v>
      </c>
      <c r="J1258" s="3">
        <f t="shared" si="57"/>
        <v>13.126933333333332</v>
      </c>
      <c r="K1258" s="3">
        <f t="shared" si="58"/>
        <v>13.703166666666666</v>
      </c>
      <c r="L1258" s="4">
        <f t="shared" si="59"/>
        <v>0.95794889259173666</v>
      </c>
    </row>
    <row r="1259" spans="1:12" x14ac:dyDescent="0.25">
      <c r="A1259" s="2" t="s">
        <v>2444</v>
      </c>
      <c r="B1259" s="3" t="s">
        <v>2445</v>
      </c>
      <c r="C1259" s="3">
        <v>0.9</v>
      </c>
      <c r="D1259" s="3">
        <v>386.12</v>
      </c>
      <c r="E1259" s="3">
        <v>237.86</v>
      </c>
      <c r="F1259" s="3">
        <v>280.44</v>
      </c>
      <c r="G1259" s="3">
        <v>299.69</v>
      </c>
      <c r="H1259" s="3">
        <v>344.09</v>
      </c>
      <c r="I1259" s="3">
        <v>279.13</v>
      </c>
      <c r="J1259" s="3">
        <f t="shared" si="57"/>
        <v>301.47333333333336</v>
      </c>
      <c r="K1259" s="3">
        <f t="shared" si="58"/>
        <v>307.63666666666666</v>
      </c>
      <c r="L1259" s="4">
        <f t="shared" si="59"/>
        <v>0.979965543769165</v>
      </c>
    </row>
    <row r="1260" spans="1:12" x14ac:dyDescent="0.25">
      <c r="A1260" s="2" t="s">
        <v>2446</v>
      </c>
      <c r="B1260" s="3" t="s">
        <v>2447</v>
      </c>
      <c r="C1260" s="3">
        <v>0.9</v>
      </c>
      <c r="D1260" s="3">
        <v>1.0637000000000001</v>
      </c>
      <c r="E1260" s="3">
        <v>4.6639999999999997</v>
      </c>
      <c r="F1260" s="3">
        <v>4.7371999999999996</v>
      </c>
      <c r="G1260" s="3">
        <v>3.7578</v>
      </c>
      <c r="H1260" s="3">
        <v>0</v>
      </c>
      <c r="I1260" s="3">
        <v>7.6737000000000002</v>
      </c>
      <c r="J1260" s="3">
        <f t="shared" si="57"/>
        <v>3.4883000000000002</v>
      </c>
      <c r="K1260" s="3">
        <f t="shared" si="58"/>
        <v>3.8104999999999998</v>
      </c>
      <c r="L1260" s="4">
        <f t="shared" si="59"/>
        <v>0.91544416743209567</v>
      </c>
    </row>
    <row r="1261" spans="1:12" x14ac:dyDescent="0.25">
      <c r="A1261" s="2" t="s">
        <v>2448</v>
      </c>
      <c r="B1261" s="3" t="s">
        <v>2449</v>
      </c>
      <c r="C1261" s="3">
        <v>0.9</v>
      </c>
      <c r="D1261" s="3">
        <v>1.0637000000000001</v>
      </c>
      <c r="E1261" s="3">
        <v>6.5294999999999996</v>
      </c>
      <c r="F1261" s="3">
        <v>2.8422999999999998</v>
      </c>
      <c r="G1261" s="3">
        <v>4.6973000000000003</v>
      </c>
      <c r="H1261" s="3">
        <v>0</v>
      </c>
      <c r="I1261" s="3">
        <v>6.7144000000000004</v>
      </c>
      <c r="J1261" s="3">
        <f t="shared" si="57"/>
        <v>3.4784999999999999</v>
      </c>
      <c r="K1261" s="3">
        <f t="shared" si="58"/>
        <v>3.8039000000000001</v>
      </c>
      <c r="L1261" s="4">
        <f t="shared" si="59"/>
        <v>0.91445621598885352</v>
      </c>
    </row>
    <row r="1262" spans="1:12" x14ac:dyDescent="0.25">
      <c r="A1262" s="2" t="s">
        <v>2450</v>
      </c>
      <c r="B1262" s="3" t="s">
        <v>2451</v>
      </c>
      <c r="C1262" s="3">
        <v>0.91</v>
      </c>
      <c r="D1262" s="3">
        <v>0</v>
      </c>
      <c r="E1262" s="3">
        <v>5.5967000000000002</v>
      </c>
      <c r="F1262" s="3">
        <v>1.8949</v>
      </c>
      <c r="G1262" s="3">
        <v>1.8789</v>
      </c>
      <c r="H1262" s="3">
        <v>0</v>
      </c>
      <c r="I1262" s="3">
        <v>4.7960000000000003</v>
      </c>
      <c r="J1262" s="3">
        <f t="shared" si="57"/>
        <v>2.4971999999999999</v>
      </c>
      <c r="K1262" s="3">
        <f t="shared" si="58"/>
        <v>2.2249666666666665</v>
      </c>
      <c r="L1262" s="4">
        <f t="shared" si="59"/>
        <v>1.1223538929422163</v>
      </c>
    </row>
    <row r="1263" spans="1:12" x14ac:dyDescent="0.25">
      <c r="A1263" s="2" t="s">
        <v>2452</v>
      </c>
      <c r="B1263" s="3" t="s">
        <v>2453</v>
      </c>
      <c r="C1263" s="3">
        <v>0.91</v>
      </c>
      <c r="D1263" s="3">
        <v>9.5731999999999999</v>
      </c>
      <c r="E1263" s="3">
        <v>9.3278999999999996</v>
      </c>
      <c r="F1263" s="3">
        <v>5.6845999999999997</v>
      </c>
      <c r="G1263" s="3">
        <v>8.4550999999999998</v>
      </c>
      <c r="H1263" s="3">
        <v>3.6347</v>
      </c>
      <c r="I1263" s="3">
        <v>11.51</v>
      </c>
      <c r="J1263" s="3">
        <f t="shared" si="57"/>
        <v>8.1952333333333325</v>
      </c>
      <c r="K1263" s="3">
        <f t="shared" si="58"/>
        <v>7.8666000000000009</v>
      </c>
      <c r="L1263" s="4">
        <f t="shared" si="59"/>
        <v>1.0417757777608283</v>
      </c>
    </row>
    <row r="1264" spans="1:12" x14ac:dyDescent="0.25">
      <c r="A1264" s="2" t="s">
        <v>2454</v>
      </c>
      <c r="B1264" s="3" t="s">
        <v>2455</v>
      </c>
      <c r="C1264" s="3">
        <v>0.91</v>
      </c>
      <c r="D1264" s="3">
        <v>2.1274000000000002</v>
      </c>
      <c r="E1264" s="3">
        <v>5.5967000000000002</v>
      </c>
      <c r="F1264" s="3">
        <v>5.6845999999999997</v>
      </c>
      <c r="G1264" s="3">
        <v>5.6368</v>
      </c>
      <c r="H1264" s="3">
        <v>2.4230999999999998</v>
      </c>
      <c r="I1264" s="3">
        <v>4.7960000000000003</v>
      </c>
      <c r="J1264" s="3">
        <f t="shared" si="57"/>
        <v>4.4695666666666662</v>
      </c>
      <c r="K1264" s="3">
        <f t="shared" si="58"/>
        <v>4.2852999999999994</v>
      </c>
      <c r="L1264" s="4">
        <f t="shared" si="59"/>
        <v>1.042999712194401</v>
      </c>
    </row>
    <row r="1265" spans="1:12" x14ac:dyDescent="0.25">
      <c r="A1265" s="2" t="s">
        <v>2456</v>
      </c>
      <c r="B1265" s="3" t="s">
        <v>2457</v>
      </c>
      <c r="C1265" s="3">
        <v>0.91</v>
      </c>
      <c r="D1265" s="3">
        <v>5.3185000000000002</v>
      </c>
      <c r="E1265" s="3">
        <v>7.4622999999999999</v>
      </c>
      <c r="F1265" s="3">
        <v>9.4743999999999993</v>
      </c>
      <c r="G1265" s="3">
        <v>10.334</v>
      </c>
      <c r="H1265" s="3">
        <v>2.4230999999999998</v>
      </c>
      <c r="I1265" s="3">
        <v>10.551</v>
      </c>
      <c r="J1265" s="3">
        <f t="shared" si="57"/>
        <v>7.4183999999999992</v>
      </c>
      <c r="K1265" s="3">
        <f t="shared" si="58"/>
        <v>7.7693666666666665</v>
      </c>
      <c r="L1265" s="4">
        <f t="shared" si="59"/>
        <v>0.95482686276444662</v>
      </c>
    </row>
    <row r="1266" spans="1:12" x14ac:dyDescent="0.25">
      <c r="A1266" s="2" t="s">
        <v>2458</v>
      </c>
      <c r="B1266" s="3" t="s">
        <v>2459</v>
      </c>
      <c r="C1266" s="3">
        <v>0.91</v>
      </c>
      <c r="D1266" s="3">
        <v>1.0637000000000001</v>
      </c>
      <c r="E1266" s="3">
        <v>5.5967000000000002</v>
      </c>
      <c r="F1266" s="3">
        <v>2.8422999999999998</v>
      </c>
      <c r="G1266" s="3">
        <v>2.8184</v>
      </c>
      <c r="H1266" s="3">
        <v>2.4230999999999998</v>
      </c>
      <c r="I1266" s="3">
        <v>4.7960000000000003</v>
      </c>
      <c r="J1266" s="3">
        <f t="shared" si="57"/>
        <v>3.1675666666666671</v>
      </c>
      <c r="K1266" s="3">
        <f t="shared" si="58"/>
        <v>3.3458333333333337</v>
      </c>
      <c r="L1266" s="4">
        <f t="shared" si="59"/>
        <v>0.94671980074719808</v>
      </c>
    </row>
    <row r="1267" spans="1:12" x14ac:dyDescent="0.25">
      <c r="A1267" s="2" t="s">
        <v>1414</v>
      </c>
      <c r="B1267" s="3" t="s">
        <v>2460</v>
      </c>
      <c r="C1267" s="3">
        <v>0.91</v>
      </c>
      <c r="D1267" s="3">
        <v>0</v>
      </c>
      <c r="E1267" s="3">
        <v>6.5294999999999996</v>
      </c>
      <c r="F1267" s="3">
        <v>2.8422999999999998</v>
      </c>
      <c r="G1267" s="3">
        <v>4.6973000000000003</v>
      </c>
      <c r="H1267" s="3">
        <v>0</v>
      </c>
      <c r="I1267" s="3">
        <v>3.8368000000000002</v>
      </c>
      <c r="J1267" s="3">
        <f t="shared" si="57"/>
        <v>3.1239333333333335</v>
      </c>
      <c r="K1267" s="3">
        <f t="shared" si="58"/>
        <v>2.8447</v>
      </c>
      <c r="L1267" s="4">
        <f t="shared" si="59"/>
        <v>1.0981591497638885</v>
      </c>
    </row>
    <row r="1268" spans="1:12" x14ac:dyDescent="0.25">
      <c r="A1268" s="2" t="s">
        <v>2461</v>
      </c>
      <c r="B1268" s="3" t="s">
        <v>2462</v>
      </c>
      <c r="C1268" s="3">
        <v>0.91</v>
      </c>
      <c r="D1268" s="3">
        <v>0</v>
      </c>
      <c r="E1268" s="3">
        <v>5.5967000000000002</v>
      </c>
      <c r="F1268" s="3">
        <v>1.8949</v>
      </c>
      <c r="G1268" s="3">
        <v>7.5156999999999998</v>
      </c>
      <c r="H1268" s="3">
        <v>0</v>
      </c>
      <c r="I1268" s="3">
        <v>0.95921000000000001</v>
      </c>
      <c r="J1268" s="3">
        <f t="shared" si="57"/>
        <v>2.4971999999999999</v>
      </c>
      <c r="K1268" s="3">
        <f t="shared" si="58"/>
        <v>2.82497</v>
      </c>
      <c r="L1268" s="4">
        <f t="shared" si="59"/>
        <v>0.88397398910430902</v>
      </c>
    </row>
    <row r="1269" spans="1:12" x14ac:dyDescent="0.25">
      <c r="A1269" s="2" t="s">
        <v>2463</v>
      </c>
      <c r="B1269" s="3" t="s">
        <v>2463</v>
      </c>
      <c r="C1269" s="3">
        <v>0.92</v>
      </c>
      <c r="D1269" s="3">
        <v>496.74</v>
      </c>
      <c r="E1269" s="3">
        <v>424.42</v>
      </c>
      <c r="F1269" s="3">
        <v>390.34</v>
      </c>
      <c r="G1269" s="3">
        <v>379.54</v>
      </c>
      <c r="H1269" s="3">
        <v>434.95</v>
      </c>
      <c r="I1269" s="3">
        <v>482.48</v>
      </c>
      <c r="J1269" s="3">
        <f t="shared" si="57"/>
        <v>437.16666666666669</v>
      </c>
      <c r="K1269" s="3">
        <f t="shared" si="58"/>
        <v>432.32333333333332</v>
      </c>
      <c r="L1269" s="4">
        <f t="shared" si="59"/>
        <v>1.0112030347656462</v>
      </c>
    </row>
    <row r="1270" spans="1:12" x14ac:dyDescent="0.25">
      <c r="A1270" s="2" t="s">
        <v>2464</v>
      </c>
      <c r="B1270" s="3" t="s">
        <v>2465</v>
      </c>
      <c r="C1270" s="3">
        <v>0.92</v>
      </c>
      <c r="D1270" s="3">
        <v>423.35</v>
      </c>
      <c r="E1270" s="3">
        <v>396.44</v>
      </c>
      <c r="F1270" s="3">
        <v>392.24</v>
      </c>
      <c r="G1270" s="3">
        <v>370.15</v>
      </c>
      <c r="H1270" s="3">
        <v>415.57</v>
      </c>
      <c r="I1270" s="3">
        <v>420.13</v>
      </c>
      <c r="J1270" s="3">
        <f t="shared" si="57"/>
        <v>404.01</v>
      </c>
      <c r="K1270" s="3">
        <f t="shared" si="58"/>
        <v>401.95</v>
      </c>
      <c r="L1270" s="4">
        <f t="shared" si="59"/>
        <v>1.0051250155491978</v>
      </c>
    </row>
    <row r="1271" spans="1:12" x14ac:dyDescent="0.25">
      <c r="A1271" s="2" t="s">
        <v>2466</v>
      </c>
      <c r="B1271" s="3" t="s">
        <v>2467</v>
      </c>
      <c r="C1271" s="3">
        <v>0.92</v>
      </c>
      <c r="D1271" s="3">
        <v>52.121000000000002</v>
      </c>
      <c r="E1271" s="3">
        <v>40.11</v>
      </c>
      <c r="F1271" s="3">
        <v>31.265000000000001</v>
      </c>
      <c r="G1271" s="3">
        <v>23.486999999999998</v>
      </c>
      <c r="H1271" s="3">
        <v>27.866</v>
      </c>
      <c r="I1271" s="3">
        <v>67.144000000000005</v>
      </c>
      <c r="J1271" s="3">
        <f t="shared" si="57"/>
        <v>41.165333333333329</v>
      </c>
      <c r="K1271" s="3">
        <f t="shared" si="58"/>
        <v>39.499000000000002</v>
      </c>
      <c r="L1271" s="4">
        <f t="shared" si="59"/>
        <v>1.0421867220267178</v>
      </c>
    </row>
    <row r="1272" spans="1:12" x14ac:dyDescent="0.25">
      <c r="A1272" s="2" t="s">
        <v>2468</v>
      </c>
      <c r="B1272" s="3" t="s">
        <v>2469</v>
      </c>
      <c r="C1272" s="3">
        <v>0.92</v>
      </c>
      <c r="D1272" s="3">
        <v>3.1911</v>
      </c>
      <c r="E1272" s="3">
        <v>0</v>
      </c>
      <c r="F1272" s="3">
        <v>0.94743999999999995</v>
      </c>
      <c r="G1272" s="3">
        <v>0</v>
      </c>
      <c r="H1272" s="3">
        <v>3.6347</v>
      </c>
      <c r="I1272" s="3">
        <v>0</v>
      </c>
      <c r="J1272" s="3">
        <f t="shared" si="57"/>
        <v>1.3795133333333334</v>
      </c>
      <c r="K1272" s="3">
        <f t="shared" si="58"/>
        <v>1.2115666666666667</v>
      </c>
      <c r="L1272" s="4">
        <f t="shared" si="59"/>
        <v>1.1386194183839107</v>
      </c>
    </row>
    <row r="1273" spans="1:12" x14ac:dyDescent="0.25">
      <c r="A1273" s="2" t="s">
        <v>2470</v>
      </c>
      <c r="B1273" s="3" t="s">
        <v>2471</v>
      </c>
      <c r="C1273" s="3">
        <v>0.92</v>
      </c>
      <c r="D1273" s="3">
        <v>11.701000000000001</v>
      </c>
      <c r="E1273" s="3">
        <v>8.3950999999999993</v>
      </c>
      <c r="F1273" s="3">
        <v>10.422000000000001</v>
      </c>
      <c r="G1273" s="3">
        <v>11.273999999999999</v>
      </c>
      <c r="H1273" s="3">
        <v>12.116</v>
      </c>
      <c r="I1273" s="3">
        <v>7.6737000000000002</v>
      </c>
      <c r="J1273" s="3">
        <f t="shared" si="57"/>
        <v>10.172700000000001</v>
      </c>
      <c r="K1273" s="3">
        <f t="shared" si="58"/>
        <v>10.354566666666667</v>
      </c>
      <c r="L1273" s="4">
        <f t="shared" si="59"/>
        <v>0.98243609100010632</v>
      </c>
    </row>
    <row r="1274" spans="1:12" x14ac:dyDescent="0.25">
      <c r="A1274" s="2" t="s">
        <v>2472</v>
      </c>
      <c r="B1274" s="3" t="s">
        <v>2473</v>
      </c>
      <c r="C1274" s="3">
        <v>0.92</v>
      </c>
      <c r="D1274" s="3">
        <v>1.0637000000000001</v>
      </c>
      <c r="E1274" s="3">
        <v>6.5294999999999996</v>
      </c>
      <c r="F1274" s="3">
        <v>6.6321000000000003</v>
      </c>
      <c r="G1274" s="3">
        <v>7.5156999999999998</v>
      </c>
      <c r="H1274" s="3">
        <v>0</v>
      </c>
      <c r="I1274" s="3">
        <v>5.7552000000000003</v>
      </c>
      <c r="J1274" s="3">
        <f t="shared" si="57"/>
        <v>4.7417666666666669</v>
      </c>
      <c r="K1274" s="3">
        <f t="shared" si="58"/>
        <v>4.423633333333334</v>
      </c>
      <c r="L1274" s="4">
        <f t="shared" si="59"/>
        <v>1.0719167501827305</v>
      </c>
    </row>
    <row r="1275" spans="1:12" x14ac:dyDescent="0.25">
      <c r="A1275" s="2" t="s">
        <v>2474</v>
      </c>
      <c r="B1275" s="3" t="s">
        <v>2475</v>
      </c>
      <c r="C1275" s="3">
        <v>0.92</v>
      </c>
      <c r="D1275" s="3">
        <v>59.567</v>
      </c>
      <c r="E1275" s="3">
        <v>51.302999999999997</v>
      </c>
      <c r="F1275" s="3">
        <v>60.636000000000003</v>
      </c>
      <c r="G1275" s="3">
        <v>63.883000000000003</v>
      </c>
      <c r="H1275" s="3">
        <v>65.424999999999997</v>
      </c>
      <c r="I1275" s="3">
        <v>39.326999999999998</v>
      </c>
      <c r="J1275" s="3">
        <f t="shared" si="57"/>
        <v>57.168666666666667</v>
      </c>
      <c r="K1275" s="3">
        <f t="shared" si="58"/>
        <v>56.211666666666666</v>
      </c>
      <c r="L1275" s="4">
        <f t="shared" si="59"/>
        <v>1.0170249355116079</v>
      </c>
    </row>
    <row r="1276" spans="1:12" x14ac:dyDescent="0.25">
      <c r="A1276" s="2" t="s">
        <v>2476</v>
      </c>
      <c r="B1276" s="3" t="s">
        <v>2477</v>
      </c>
      <c r="C1276" s="3">
        <v>0.92</v>
      </c>
      <c r="D1276" s="3">
        <v>34.037999999999997</v>
      </c>
      <c r="E1276" s="3">
        <v>20.521000000000001</v>
      </c>
      <c r="F1276" s="3">
        <v>24.632999999999999</v>
      </c>
      <c r="G1276" s="3">
        <v>24.425999999999998</v>
      </c>
      <c r="H1276" s="3">
        <v>30.289000000000001</v>
      </c>
      <c r="I1276" s="3">
        <v>23.021000000000001</v>
      </c>
      <c r="J1276" s="3">
        <f t="shared" si="57"/>
        <v>26.397333333333332</v>
      </c>
      <c r="K1276" s="3">
        <f t="shared" si="58"/>
        <v>25.912000000000003</v>
      </c>
      <c r="L1276" s="4">
        <f t="shared" si="59"/>
        <v>1.0187300607183285</v>
      </c>
    </row>
    <row r="1277" spans="1:12" x14ac:dyDescent="0.25">
      <c r="A1277" s="2" t="s">
        <v>2478</v>
      </c>
      <c r="B1277" s="3" t="s">
        <v>2479</v>
      </c>
      <c r="C1277" s="3">
        <v>0.92</v>
      </c>
      <c r="D1277" s="3">
        <v>3.1911</v>
      </c>
      <c r="E1277" s="3">
        <v>8.3950999999999993</v>
      </c>
      <c r="F1277" s="3">
        <v>5.6845999999999997</v>
      </c>
      <c r="G1277" s="3">
        <v>7.5156999999999998</v>
      </c>
      <c r="H1277" s="3">
        <v>3.6347</v>
      </c>
      <c r="I1277" s="3">
        <v>6.7144000000000004</v>
      </c>
      <c r="J1277" s="3">
        <f t="shared" si="57"/>
        <v>5.7569333333333335</v>
      </c>
      <c r="K1277" s="3">
        <f t="shared" si="58"/>
        <v>5.954933333333333</v>
      </c>
      <c r="L1277" s="4">
        <f t="shared" si="59"/>
        <v>0.96675025748958854</v>
      </c>
    </row>
    <row r="1278" spans="1:12" x14ac:dyDescent="0.25">
      <c r="A1278" s="2" t="s">
        <v>2480</v>
      </c>
      <c r="B1278" s="3" t="s">
        <v>2481</v>
      </c>
      <c r="C1278" s="3">
        <v>0.92</v>
      </c>
      <c r="D1278" s="3">
        <v>23.401</v>
      </c>
      <c r="E1278" s="3">
        <v>32.648000000000003</v>
      </c>
      <c r="F1278" s="3">
        <v>28.422999999999998</v>
      </c>
      <c r="G1278" s="3">
        <v>31.942</v>
      </c>
      <c r="H1278" s="3">
        <v>23.02</v>
      </c>
      <c r="I1278" s="3">
        <v>30.695</v>
      </c>
      <c r="J1278" s="3">
        <f t="shared" si="57"/>
        <v>28.157333333333337</v>
      </c>
      <c r="K1278" s="3">
        <f t="shared" si="58"/>
        <v>28.552333333333337</v>
      </c>
      <c r="L1278" s="4">
        <f t="shared" si="59"/>
        <v>0.98616575411233176</v>
      </c>
    </row>
    <row r="1279" spans="1:12" x14ac:dyDescent="0.25">
      <c r="A1279" s="2" t="s">
        <v>2482</v>
      </c>
      <c r="B1279" s="3" t="s">
        <v>2483</v>
      </c>
      <c r="C1279" s="3">
        <v>0.92</v>
      </c>
      <c r="D1279" s="3">
        <v>73.394999999999996</v>
      </c>
      <c r="E1279" s="3">
        <v>62.497</v>
      </c>
      <c r="F1279" s="3">
        <v>75.795000000000002</v>
      </c>
      <c r="G1279" s="3">
        <v>74.216999999999999</v>
      </c>
      <c r="H1279" s="3">
        <v>75.117000000000004</v>
      </c>
      <c r="I1279" s="3">
        <v>60.43</v>
      </c>
      <c r="J1279" s="3">
        <f t="shared" si="57"/>
        <v>70.562333333333342</v>
      </c>
      <c r="K1279" s="3">
        <f t="shared" si="58"/>
        <v>69.921333333333337</v>
      </c>
      <c r="L1279" s="4">
        <f t="shared" si="59"/>
        <v>1.0091674453195021</v>
      </c>
    </row>
    <row r="1280" spans="1:12" x14ac:dyDescent="0.25">
      <c r="A1280" s="2" t="s">
        <v>2484</v>
      </c>
      <c r="B1280" s="3" t="s">
        <v>2485</v>
      </c>
      <c r="C1280" s="3">
        <v>0.92</v>
      </c>
      <c r="D1280" s="3">
        <v>172.32</v>
      </c>
      <c r="E1280" s="3">
        <v>113.8</v>
      </c>
      <c r="F1280" s="3">
        <v>157.27000000000001</v>
      </c>
      <c r="G1280" s="3">
        <v>154.07</v>
      </c>
      <c r="H1280" s="3">
        <v>180.52</v>
      </c>
      <c r="I1280" s="3">
        <v>99.757999999999996</v>
      </c>
      <c r="J1280" s="3">
        <f t="shared" si="57"/>
        <v>147.79666666666665</v>
      </c>
      <c r="K1280" s="3">
        <f t="shared" si="58"/>
        <v>144.78266666666667</v>
      </c>
      <c r="L1280" s="4">
        <f t="shared" si="59"/>
        <v>1.0208174090821183</v>
      </c>
    </row>
    <row r="1281" spans="1:12" x14ac:dyDescent="0.25">
      <c r="A1281" s="2" t="s">
        <v>2486</v>
      </c>
      <c r="B1281" s="3" t="s">
        <v>2487</v>
      </c>
      <c r="C1281" s="3">
        <v>0.92</v>
      </c>
      <c r="D1281" s="3">
        <v>57.439</v>
      </c>
      <c r="E1281" s="3">
        <v>69.027000000000001</v>
      </c>
      <c r="F1281" s="3">
        <v>73.900000000000006</v>
      </c>
      <c r="G1281" s="3">
        <v>68.581000000000003</v>
      </c>
      <c r="H1281" s="3">
        <v>67.847999999999999</v>
      </c>
      <c r="I1281" s="3">
        <v>62.347999999999999</v>
      </c>
      <c r="J1281" s="3">
        <f t="shared" si="57"/>
        <v>66.788666666666671</v>
      </c>
      <c r="K1281" s="3">
        <f t="shared" si="58"/>
        <v>66.259</v>
      </c>
      <c r="L1281" s="4">
        <f t="shared" si="59"/>
        <v>1.0079938825920505</v>
      </c>
    </row>
    <row r="1282" spans="1:12" x14ac:dyDescent="0.25">
      <c r="A1282" s="2" t="s">
        <v>2488</v>
      </c>
      <c r="B1282" s="3" t="s">
        <v>2489</v>
      </c>
      <c r="C1282" s="3">
        <v>0.93</v>
      </c>
      <c r="D1282" s="3">
        <v>0</v>
      </c>
      <c r="E1282" s="3">
        <v>8.3950999999999993</v>
      </c>
      <c r="F1282" s="3">
        <v>4.7371999999999996</v>
      </c>
      <c r="G1282" s="3">
        <v>3.7578</v>
      </c>
      <c r="H1282" s="3">
        <v>0</v>
      </c>
      <c r="I1282" s="3">
        <v>10.551</v>
      </c>
      <c r="J1282" s="3">
        <f t="shared" si="57"/>
        <v>4.3774333333333333</v>
      </c>
      <c r="K1282" s="3">
        <f t="shared" si="58"/>
        <v>4.7695999999999996</v>
      </c>
      <c r="L1282" s="4">
        <f t="shared" si="59"/>
        <v>0.91777787096052788</v>
      </c>
    </row>
    <row r="1283" spans="1:12" x14ac:dyDescent="0.25">
      <c r="A1283" s="2" t="s">
        <v>2490</v>
      </c>
      <c r="B1283" s="3" t="s">
        <v>2491</v>
      </c>
      <c r="C1283" s="3">
        <v>0.93</v>
      </c>
      <c r="D1283" s="3">
        <v>4.2548000000000004</v>
      </c>
      <c r="E1283" s="3">
        <v>4.6639999999999997</v>
      </c>
      <c r="F1283" s="3">
        <v>3.7896999999999998</v>
      </c>
      <c r="G1283" s="3">
        <v>1.8789</v>
      </c>
      <c r="H1283" s="3">
        <v>9.6925000000000008</v>
      </c>
      <c r="I1283" s="3">
        <v>1.9184000000000001</v>
      </c>
      <c r="J1283" s="3">
        <f t="shared" ref="J1283:J1346" si="60">AVERAGE(D1283:F1283)</f>
        <v>4.2361666666666666</v>
      </c>
      <c r="K1283" s="3">
        <f t="shared" ref="K1283:K1346" si="61">AVERAGE(G1283:I1283)</f>
        <v>4.4965999999999999</v>
      </c>
      <c r="L1283" s="4">
        <f t="shared" ref="L1283:L1346" si="62">J1283/K1283</f>
        <v>0.94208216578451864</v>
      </c>
    </row>
    <row r="1284" spans="1:12" x14ac:dyDescent="0.25">
      <c r="A1284" s="2" t="s">
        <v>2492</v>
      </c>
      <c r="B1284" s="3" t="s">
        <v>2493</v>
      </c>
      <c r="C1284" s="3">
        <v>0.93</v>
      </c>
      <c r="D1284" s="3">
        <v>6.3822000000000001</v>
      </c>
      <c r="E1284" s="3">
        <v>4.6639999999999997</v>
      </c>
      <c r="F1284" s="3">
        <v>4.7371999999999996</v>
      </c>
      <c r="G1284" s="3">
        <v>3.7578</v>
      </c>
      <c r="H1284" s="3">
        <v>10.904</v>
      </c>
      <c r="I1284" s="3">
        <v>1.9184000000000001</v>
      </c>
      <c r="J1284" s="3">
        <f t="shared" si="60"/>
        <v>5.2611333333333326</v>
      </c>
      <c r="K1284" s="3">
        <f t="shared" si="61"/>
        <v>5.5267333333333326</v>
      </c>
      <c r="L1284" s="4">
        <f t="shared" si="62"/>
        <v>0.95194267861666326</v>
      </c>
    </row>
    <row r="1285" spans="1:12" x14ac:dyDescent="0.25">
      <c r="A1285" s="2" t="s">
        <v>2494</v>
      </c>
      <c r="B1285" s="3" t="s">
        <v>2495</v>
      </c>
      <c r="C1285" s="3">
        <v>0.93</v>
      </c>
      <c r="D1285" s="3">
        <v>43.610999999999997</v>
      </c>
      <c r="E1285" s="3">
        <v>25.184999999999999</v>
      </c>
      <c r="F1285" s="3">
        <v>30.318000000000001</v>
      </c>
      <c r="G1285" s="3">
        <v>29.123000000000001</v>
      </c>
      <c r="H1285" s="3">
        <v>41.192999999999998</v>
      </c>
      <c r="I1285" s="3">
        <v>30.695</v>
      </c>
      <c r="J1285" s="3">
        <f t="shared" si="60"/>
        <v>33.037999999999997</v>
      </c>
      <c r="K1285" s="3">
        <f t="shared" si="61"/>
        <v>33.670333333333332</v>
      </c>
      <c r="L1285" s="4">
        <f t="shared" si="62"/>
        <v>0.98121986714318232</v>
      </c>
    </row>
    <row r="1286" spans="1:12" x14ac:dyDescent="0.25">
      <c r="A1286" s="2" t="s">
        <v>208</v>
      </c>
      <c r="B1286" s="3" t="s">
        <v>2496</v>
      </c>
      <c r="C1286" s="3">
        <v>0.93</v>
      </c>
      <c r="D1286" s="3">
        <v>4.2548000000000004</v>
      </c>
      <c r="E1286" s="3">
        <v>0.93279000000000001</v>
      </c>
      <c r="F1286" s="3">
        <v>2.8422999999999998</v>
      </c>
      <c r="G1286" s="3">
        <v>2.8184</v>
      </c>
      <c r="H1286" s="3">
        <v>0</v>
      </c>
      <c r="I1286" s="3">
        <v>5.7552000000000003</v>
      </c>
      <c r="J1286" s="3">
        <f t="shared" si="60"/>
        <v>2.6766299999999998</v>
      </c>
      <c r="K1286" s="3">
        <f t="shared" si="61"/>
        <v>2.8578666666666668</v>
      </c>
      <c r="L1286" s="4">
        <f t="shared" si="62"/>
        <v>0.93658323224783047</v>
      </c>
    </row>
    <row r="1287" spans="1:12" x14ac:dyDescent="0.25">
      <c r="A1287" s="2" t="s">
        <v>2497</v>
      </c>
      <c r="B1287" s="3" t="s">
        <v>2498</v>
      </c>
      <c r="C1287" s="3">
        <v>0.93</v>
      </c>
      <c r="D1287" s="3">
        <v>103.18</v>
      </c>
      <c r="E1287" s="3">
        <v>74.623000000000005</v>
      </c>
      <c r="F1287" s="3">
        <v>79.584999999999994</v>
      </c>
      <c r="G1287" s="3">
        <v>70.459999999999994</v>
      </c>
      <c r="H1287" s="3">
        <v>122.37</v>
      </c>
      <c r="I1287" s="3">
        <v>70.022000000000006</v>
      </c>
      <c r="J1287" s="3">
        <f t="shared" si="60"/>
        <v>85.795999999999992</v>
      </c>
      <c r="K1287" s="3">
        <f t="shared" si="61"/>
        <v>87.61733333333332</v>
      </c>
      <c r="L1287" s="4">
        <f t="shared" si="62"/>
        <v>0.97921263676898029</v>
      </c>
    </row>
    <row r="1288" spans="1:12" x14ac:dyDescent="0.25">
      <c r="A1288" s="2" t="s">
        <v>2499</v>
      </c>
      <c r="B1288" s="3" t="s">
        <v>2500</v>
      </c>
      <c r="C1288" s="3">
        <v>0.93</v>
      </c>
      <c r="D1288" s="3">
        <v>1.0637000000000001</v>
      </c>
      <c r="E1288" s="3">
        <v>13.058999999999999</v>
      </c>
      <c r="F1288" s="3">
        <v>10.422000000000001</v>
      </c>
      <c r="G1288" s="3">
        <v>11.273999999999999</v>
      </c>
      <c r="H1288" s="3">
        <v>2.4230999999999998</v>
      </c>
      <c r="I1288" s="3">
        <v>9.5921000000000003</v>
      </c>
      <c r="J1288" s="3">
        <f t="shared" si="60"/>
        <v>8.1815666666666669</v>
      </c>
      <c r="K1288" s="3">
        <f t="shared" si="61"/>
        <v>7.763066666666667</v>
      </c>
      <c r="L1288" s="4">
        <f t="shared" si="62"/>
        <v>1.0539091080844341</v>
      </c>
    </row>
    <row r="1289" spans="1:12" x14ac:dyDescent="0.25">
      <c r="A1289" s="2" t="s">
        <v>2501</v>
      </c>
      <c r="B1289" s="3" t="s">
        <v>2502</v>
      </c>
      <c r="C1289" s="3">
        <v>0.93</v>
      </c>
      <c r="D1289" s="3">
        <v>10.637</v>
      </c>
      <c r="E1289" s="3">
        <v>19.588999999999999</v>
      </c>
      <c r="F1289" s="3">
        <v>12.317</v>
      </c>
      <c r="G1289" s="3">
        <v>15.971</v>
      </c>
      <c r="H1289" s="3">
        <v>6.0578000000000003</v>
      </c>
      <c r="I1289" s="3">
        <v>19.184000000000001</v>
      </c>
      <c r="J1289" s="3">
        <f t="shared" si="60"/>
        <v>14.180999999999999</v>
      </c>
      <c r="K1289" s="3">
        <f t="shared" si="61"/>
        <v>13.7376</v>
      </c>
      <c r="L1289" s="4">
        <f t="shared" si="62"/>
        <v>1.0322763801537385</v>
      </c>
    </row>
    <row r="1290" spans="1:12" x14ac:dyDescent="0.25">
      <c r="A1290" s="2" t="s">
        <v>2503</v>
      </c>
      <c r="B1290" s="3" t="s">
        <v>2504</v>
      </c>
      <c r="C1290" s="3">
        <v>0.93</v>
      </c>
      <c r="D1290" s="3">
        <v>5.3185000000000002</v>
      </c>
      <c r="E1290" s="3">
        <v>0</v>
      </c>
      <c r="F1290" s="3">
        <v>0</v>
      </c>
      <c r="G1290" s="3">
        <v>0</v>
      </c>
      <c r="H1290" s="3">
        <v>6.0578000000000003</v>
      </c>
      <c r="I1290" s="3">
        <v>0</v>
      </c>
      <c r="J1290" s="3">
        <f t="shared" si="60"/>
        <v>1.7728333333333335</v>
      </c>
      <c r="K1290" s="3">
        <f t="shared" si="61"/>
        <v>2.0192666666666668</v>
      </c>
      <c r="L1290" s="4">
        <f t="shared" si="62"/>
        <v>0.87795899501469188</v>
      </c>
    </row>
    <row r="1291" spans="1:12" x14ac:dyDescent="0.25">
      <c r="A1291" s="2" t="s">
        <v>2505</v>
      </c>
      <c r="B1291" s="3" t="s">
        <v>2506</v>
      </c>
      <c r="C1291" s="3">
        <v>0.93</v>
      </c>
      <c r="D1291" s="3">
        <v>1.0637000000000001</v>
      </c>
      <c r="E1291" s="3">
        <v>0.93279000000000001</v>
      </c>
      <c r="F1291" s="3">
        <v>6.6321000000000003</v>
      </c>
      <c r="G1291" s="3">
        <v>7.5156999999999998</v>
      </c>
      <c r="H1291" s="3">
        <v>0</v>
      </c>
      <c r="I1291" s="3">
        <v>1.9184000000000001</v>
      </c>
      <c r="J1291" s="3">
        <f t="shared" si="60"/>
        <v>2.876196666666667</v>
      </c>
      <c r="K1291" s="3">
        <f t="shared" si="61"/>
        <v>3.1447000000000003</v>
      </c>
      <c r="L1291" s="4">
        <f t="shared" si="62"/>
        <v>0.91461718658907576</v>
      </c>
    </row>
    <row r="1292" spans="1:12" x14ac:dyDescent="0.25">
      <c r="A1292" s="2" t="s">
        <v>2507</v>
      </c>
      <c r="B1292" s="3" t="s">
        <v>2508</v>
      </c>
      <c r="C1292" s="3">
        <v>0.93</v>
      </c>
      <c r="D1292" s="3">
        <v>61.694000000000003</v>
      </c>
      <c r="E1292" s="3">
        <v>27.984000000000002</v>
      </c>
      <c r="F1292" s="3">
        <v>48.319000000000003</v>
      </c>
      <c r="G1292" s="3">
        <v>47.911999999999999</v>
      </c>
      <c r="H1292" s="3">
        <v>56.944000000000003</v>
      </c>
      <c r="I1292" s="3">
        <v>29.734999999999999</v>
      </c>
      <c r="J1292" s="3">
        <f t="shared" si="60"/>
        <v>45.999000000000002</v>
      </c>
      <c r="K1292" s="3">
        <f t="shared" si="61"/>
        <v>44.863666666666667</v>
      </c>
      <c r="L1292" s="4">
        <f t="shared" si="62"/>
        <v>1.0253062983408996</v>
      </c>
    </row>
    <row r="1293" spans="1:12" x14ac:dyDescent="0.25">
      <c r="A1293" s="2" t="s">
        <v>2509</v>
      </c>
      <c r="B1293" s="3" t="s">
        <v>2510</v>
      </c>
      <c r="C1293" s="3">
        <v>0.93</v>
      </c>
      <c r="D1293" s="3">
        <v>22.338000000000001</v>
      </c>
      <c r="E1293" s="3">
        <v>10.260999999999999</v>
      </c>
      <c r="F1293" s="3">
        <v>10.422000000000001</v>
      </c>
      <c r="G1293" s="3">
        <v>11.273999999999999</v>
      </c>
      <c r="H1293" s="3">
        <v>20.597000000000001</v>
      </c>
      <c r="I1293" s="3">
        <v>12.47</v>
      </c>
      <c r="J1293" s="3">
        <f t="shared" si="60"/>
        <v>14.340333333333334</v>
      </c>
      <c r="K1293" s="3">
        <f t="shared" si="61"/>
        <v>14.780333333333333</v>
      </c>
      <c r="L1293" s="4">
        <f t="shared" si="62"/>
        <v>0.97023071198213851</v>
      </c>
    </row>
    <row r="1294" spans="1:12" x14ac:dyDescent="0.25">
      <c r="A1294" s="2" t="s">
        <v>2511</v>
      </c>
      <c r="B1294" s="3" t="s">
        <v>2512</v>
      </c>
      <c r="C1294" s="3">
        <v>0.94</v>
      </c>
      <c r="D1294" s="3">
        <v>5.3185000000000002</v>
      </c>
      <c r="E1294" s="3">
        <v>4.6639999999999997</v>
      </c>
      <c r="F1294" s="3">
        <v>5.6845999999999997</v>
      </c>
      <c r="G1294" s="3">
        <v>8.4550999999999998</v>
      </c>
      <c r="H1294" s="3">
        <v>4.8463000000000003</v>
      </c>
      <c r="I1294" s="3">
        <v>1.9184000000000001</v>
      </c>
      <c r="J1294" s="3">
        <f t="shared" si="60"/>
        <v>5.2223666666666668</v>
      </c>
      <c r="K1294" s="3">
        <f t="shared" si="61"/>
        <v>5.073266666666667</v>
      </c>
      <c r="L1294" s="4">
        <f t="shared" si="62"/>
        <v>1.0293893480860459</v>
      </c>
    </row>
    <row r="1295" spans="1:12" x14ac:dyDescent="0.25">
      <c r="A1295" s="2" t="s">
        <v>2513</v>
      </c>
      <c r="B1295" s="3" t="s">
        <v>2514</v>
      </c>
      <c r="C1295" s="3">
        <v>0.94</v>
      </c>
      <c r="D1295" s="3">
        <v>10.637</v>
      </c>
      <c r="E1295" s="3">
        <v>13.058999999999999</v>
      </c>
      <c r="F1295" s="3">
        <v>18.001000000000001</v>
      </c>
      <c r="G1295" s="3">
        <v>16.91</v>
      </c>
      <c r="H1295" s="3">
        <v>9.6925000000000008</v>
      </c>
      <c r="I1295" s="3">
        <v>14.388</v>
      </c>
      <c r="J1295" s="3">
        <f t="shared" si="60"/>
        <v>13.899000000000001</v>
      </c>
      <c r="K1295" s="3">
        <f t="shared" si="61"/>
        <v>13.663499999999999</v>
      </c>
      <c r="L1295" s="4">
        <f t="shared" si="62"/>
        <v>1.0172357009550994</v>
      </c>
    </row>
    <row r="1296" spans="1:12" x14ac:dyDescent="0.25">
      <c r="A1296" s="2" t="s">
        <v>2515</v>
      </c>
      <c r="B1296" s="3" t="s">
        <v>2516</v>
      </c>
      <c r="C1296" s="3">
        <v>0.94</v>
      </c>
      <c r="D1296" s="3">
        <v>63.822000000000003</v>
      </c>
      <c r="E1296" s="3">
        <v>77.421999999999997</v>
      </c>
      <c r="F1296" s="3">
        <v>90.953999999999994</v>
      </c>
      <c r="G1296" s="3">
        <v>77.036000000000001</v>
      </c>
      <c r="H1296" s="3">
        <v>72.694000000000003</v>
      </c>
      <c r="I1296" s="3">
        <v>84.41</v>
      </c>
      <c r="J1296" s="3">
        <f t="shared" si="60"/>
        <v>77.399333333333331</v>
      </c>
      <c r="K1296" s="3">
        <f t="shared" si="61"/>
        <v>78.046666666666667</v>
      </c>
      <c r="L1296" s="4">
        <f t="shared" si="62"/>
        <v>0.99170581703254457</v>
      </c>
    </row>
    <row r="1297" spans="1:12" x14ac:dyDescent="0.25">
      <c r="A1297" s="2" t="s">
        <v>2517</v>
      </c>
      <c r="B1297" s="3" t="s">
        <v>2518</v>
      </c>
      <c r="C1297" s="3">
        <v>0.94</v>
      </c>
      <c r="D1297" s="3">
        <v>20.21</v>
      </c>
      <c r="E1297" s="3">
        <v>13.992000000000001</v>
      </c>
      <c r="F1297" s="3">
        <v>15.159000000000001</v>
      </c>
      <c r="G1297" s="3">
        <v>11.273999999999999</v>
      </c>
      <c r="H1297" s="3">
        <v>27.866</v>
      </c>
      <c r="I1297" s="3">
        <v>11.51</v>
      </c>
      <c r="J1297" s="3">
        <f t="shared" si="60"/>
        <v>16.453666666666667</v>
      </c>
      <c r="K1297" s="3">
        <f t="shared" si="61"/>
        <v>16.883333333333333</v>
      </c>
      <c r="L1297" s="4">
        <f t="shared" si="62"/>
        <v>0.97455083909180651</v>
      </c>
    </row>
    <row r="1298" spans="1:12" x14ac:dyDescent="0.25">
      <c r="A1298" s="2" t="s">
        <v>2519</v>
      </c>
      <c r="B1298" s="3" t="s">
        <v>2520</v>
      </c>
      <c r="C1298" s="3">
        <v>0.94</v>
      </c>
      <c r="D1298" s="3">
        <v>2.1274000000000002</v>
      </c>
      <c r="E1298" s="3">
        <v>0</v>
      </c>
      <c r="F1298" s="3">
        <v>2.8422999999999998</v>
      </c>
      <c r="G1298" s="3">
        <v>2.8184</v>
      </c>
      <c r="H1298" s="3">
        <v>2.4230999999999998</v>
      </c>
      <c r="I1298" s="3">
        <v>0</v>
      </c>
      <c r="J1298" s="3">
        <f t="shared" si="60"/>
        <v>1.6565666666666665</v>
      </c>
      <c r="K1298" s="3">
        <f t="shared" si="61"/>
        <v>1.7471666666666668</v>
      </c>
      <c r="L1298" s="4">
        <f t="shared" si="62"/>
        <v>0.94814461509109971</v>
      </c>
    </row>
    <row r="1299" spans="1:12" x14ac:dyDescent="0.25">
      <c r="A1299" s="2" t="s">
        <v>2521</v>
      </c>
      <c r="B1299" s="3" t="s">
        <v>2522</v>
      </c>
      <c r="C1299" s="3">
        <v>0.95</v>
      </c>
      <c r="D1299" s="3">
        <v>320.17</v>
      </c>
      <c r="E1299" s="3">
        <v>281.7</v>
      </c>
      <c r="F1299" s="3">
        <v>267.18</v>
      </c>
      <c r="G1299" s="3">
        <v>243.32</v>
      </c>
      <c r="H1299" s="3">
        <v>293.2</v>
      </c>
      <c r="I1299" s="3">
        <v>339.56</v>
      </c>
      <c r="J1299" s="3">
        <f t="shared" si="60"/>
        <v>289.68333333333334</v>
      </c>
      <c r="K1299" s="3">
        <f t="shared" si="61"/>
        <v>292.02666666666664</v>
      </c>
      <c r="L1299" s="4">
        <f t="shared" si="62"/>
        <v>0.9919756186649622</v>
      </c>
    </row>
    <row r="1300" spans="1:12" x14ac:dyDescent="0.25">
      <c r="A1300" s="2" t="s">
        <v>2523</v>
      </c>
      <c r="B1300" s="3" t="s">
        <v>2524</v>
      </c>
      <c r="C1300" s="3">
        <v>0.95</v>
      </c>
      <c r="D1300" s="3">
        <v>9.5731999999999999</v>
      </c>
      <c r="E1300" s="3">
        <v>6.5294999999999996</v>
      </c>
      <c r="F1300" s="3">
        <v>5.6845999999999997</v>
      </c>
      <c r="G1300" s="3">
        <v>6.5762</v>
      </c>
      <c r="H1300" s="3">
        <v>7.2694000000000001</v>
      </c>
      <c r="I1300" s="3">
        <v>7.6737000000000002</v>
      </c>
      <c r="J1300" s="3">
        <f t="shared" si="60"/>
        <v>7.2624333333333331</v>
      </c>
      <c r="K1300" s="3">
        <f t="shared" si="61"/>
        <v>7.1731000000000007</v>
      </c>
      <c r="L1300" s="4">
        <f t="shared" si="62"/>
        <v>1.0124539366986842</v>
      </c>
    </row>
    <row r="1301" spans="1:12" x14ac:dyDescent="0.25">
      <c r="A1301" s="2" t="s">
        <v>2525</v>
      </c>
      <c r="B1301" s="3" t="s">
        <v>2526</v>
      </c>
      <c r="C1301" s="3">
        <v>0.95</v>
      </c>
      <c r="D1301" s="3">
        <v>23.401</v>
      </c>
      <c r="E1301" s="3">
        <v>72.757999999999996</v>
      </c>
      <c r="F1301" s="3">
        <v>77.69</v>
      </c>
      <c r="G1301" s="3">
        <v>73.278000000000006</v>
      </c>
      <c r="H1301" s="3">
        <v>27.866</v>
      </c>
      <c r="I1301" s="3">
        <v>77.695999999999998</v>
      </c>
      <c r="J1301" s="3">
        <f t="shared" si="60"/>
        <v>57.949666666666666</v>
      </c>
      <c r="K1301" s="3">
        <f t="shared" si="61"/>
        <v>59.613333333333337</v>
      </c>
      <c r="L1301" s="4">
        <f t="shared" si="62"/>
        <v>0.97209237307090124</v>
      </c>
    </row>
    <row r="1302" spans="1:12" x14ac:dyDescent="0.25">
      <c r="A1302" s="2" t="s">
        <v>2527</v>
      </c>
      <c r="B1302" s="3" t="s">
        <v>2528</v>
      </c>
      <c r="C1302" s="3">
        <v>0.95</v>
      </c>
      <c r="D1302" s="3">
        <v>1.0637000000000001</v>
      </c>
      <c r="E1302" s="3">
        <v>1.8655999999999999</v>
      </c>
      <c r="F1302" s="3">
        <v>0</v>
      </c>
      <c r="G1302" s="3">
        <v>1.8789</v>
      </c>
      <c r="H1302" s="3">
        <v>1.2116</v>
      </c>
      <c r="I1302" s="3">
        <v>0</v>
      </c>
      <c r="J1302" s="3">
        <f t="shared" si="60"/>
        <v>0.97643333333333338</v>
      </c>
      <c r="K1302" s="3">
        <f t="shared" si="61"/>
        <v>1.0301666666666667</v>
      </c>
      <c r="L1302" s="4">
        <f t="shared" si="62"/>
        <v>0.94784015531467403</v>
      </c>
    </row>
    <row r="1303" spans="1:12" x14ac:dyDescent="0.25">
      <c r="A1303" s="2" t="s">
        <v>2529</v>
      </c>
      <c r="B1303" s="3" t="s">
        <v>2530</v>
      </c>
      <c r="C1303" s="3">
        <v>0.95</v>
      </c>
      <c r="D1303" s="5">
        <v>1055.2</v>
      </c>
      <c r="E1303" s="3">
        <v>715.45</v>
      </c>
      <c r="F1303" s="3">
        <v>781.63</v>
      </c>
      <c r="G1303" s="3">
        <v>804.18</v>
      </c>
      <c r="H1303" s="5">
        <v>1023.8</v>
      </c>
      <c r="I1303" s="3">
        <v>752.02</v>
      </c>
      <c r="J1303" s="3">
        <f t="shared" si="60"/>
        <v>850.7600000000001</v>
      </c>
      <c r="K1303" s="3">
        <f t="shared" si="61"/>
        <v>860</v>
      </c>
      <c r="L1303" s="4">
        <f t="shared" si="62"/>
        <v>0.98925581395348849</v>
      </c>
    </row>
    <row r="1304" spans="1:12" x14ac:dyDescent="0.25">
      <c r="A1304" s="2" t="s">
        <v>2531</v>
      </c>
      <c r="B1304" s="3" t="s">
        <v>2532</v>
      </c>
      <c r="C1304" s="3">
        <v>0.95</v>
      </c>
      <c r="D1304" s="3">
        <v>6.3822000000000001</v>
      </c>
      <c r="E1304" s="3">
        <v>5.5967000000000002</v>
      </c>
      <c r="F1304" s="3">
        <v>6.6321000000000003</v>
      </c>
      <c r="G1304" s="3">
        <v>2.8184</v>
      </c>
      <c r="H1304" s="3">
        <v>8.4809999999999999</v>
      </c>
      <c r="I1304" s="3">
        <v>7.6737000000000002</v>
      </c>
      <c r="J1304" s="3">
        <f t="shared" si="60"/>
        <v>6.2036666666666669</v>
      </c>
      <c r="K1304" s="3">
        <f t="shared" si="61"/>
        <v>6.3243666666666671</v>
      </c>
      <c r="L1304" s="4">
        <f t="shared" si="62"/>
        <v>0.98091508504145342</v>
      </c>
    </row>
    <row r="1305" spans="1:12" x14ac:dyDescent="0.25">
      <c r="A1305" s="2" t="s">
        <v>2533</v>
      </c>
      <c r="B1305" s="3" t="s">
        <v>2534</v>
      </c>
      <c r="C1305" s="3">
        <v>0.95</v>
      </c>
      <c r="D1305" s="3">
        <v>0</v>
      </c>
      <c r="E1305" s="3">
        <v>7.4622999999999999</v>
      </c>
      <c r="F1305" s="3">
        <v>9.4743999999999993</v>
      </c>
      <c r="G1305" s="3">
        <v>0</v>
      </c>
      <c r="H1305" s="3">
        <v>8.4809999999999999</v>
      </c>
      <c r="I1305" s="3">
        <v>7.6737000000000002</v>
      </c>
      <c r="J1305" s="3">
        <f t="shared" si="60"/>
        <v>5.6455666666666664</v>
      </c>
      <c r="K1305" s="3">
        <f t="shared" si="61"/>
        <v>5.3848999999999991</v>
      </c>
      <c r="L1305" s="4">
        <f t="shared" si="62"/>
        <v>1.0484069651556513</v>
      </c>
    </row>
    <row r="1306" spans="1:12" x14ac:dyDescent="0.25">
      <c r="A1306" s="2" t="s">
        <v>2535</v>
      </c>
      <c r="B1306" s="3" t="s">
        <v>2535</v>
      </c>
      <c r="C1306" s="3">
        <v>0.95</v>
      </c>
      <c r="D1306" s="3">
        <v>0</v>
      </c>
      <c r="E1306" s="3">
        <v>9.3278999999999996</v>
      </c>
      <c r="F1306" s="3">
        <v>10.422000000000001</v>
      </c>
      <c r="G1306" s="3">
        <v>6.5762</v>
      </c>
      <c r="H1306" s="3">
        <v>4.8463000000000003</v>
      </c>
      <c r="I1306" s="3">
        <v>7.6737000000000002</v>
      </c>
      <c r="J1306" s="3">
        <f t="shared" si="60"/>
        <v>6.5833000000000004</v>
      </c>
      <c r="K1306" s="3">
        <f t="shared" si="61"/>
        <v>6.3654000000000002</v>
      </c>
      <c r="L1306" s="4">
        <f t="shared" si="62"/>
        <v>1.0342319414333743</v>
      </c>
    </row>
    <row r="1307" spans="1:12" x14ac:dyDescent="0.25">
      <c r="A1307" s="2" t="s">
        <v>2536</v>
      </c>
      <c r="B1307" s="3" t="s">
        <v>2537</v>
      </c>
      <c r="C1307" s="3">
        <v>0.95</v>
      </c>
      <c r="D1307" s="3">
        <v>1.0637000000000001</v>
      </c>
      <c r="E1307" s="3">
        <v>2.7984</v>
      </c>
      <c r="F1307" s="3">
        <v>2.8422999999999998</v>
      </c>
      <c r="G1307" s="3">
        <v>3.7578</v>
      </c>
      <c r="H1307" s="3">
        <v>1.2116</v>
      </c>
      <c r="I1307" s="3">
        <v>1.9184000000000001</v>
      </c>
      <c r="J1307" s="3">
        <f t="shared" si="60"/>
        <v>2.2347999999999999</v>
      </c>
      <c r="K1307" s="3">
        <f t="shared" si="61"/>
        <v>2.2959333333333336</v>
      </c>
      <c r="L1307" s="4">
        <f t="shared" si="62"/>
        <v>0.97337321060425663</v>
      </c>
    </row>
    <row r="1308" spans="1:12" x14ac:dyDescent="0.25">
      <c r="A1308" s="2" t="s">
        <v>2538</v>
      </c>
      <c r="B1308" s="3" t="s">
        <v>2539</v>
      </c>
      <c r="C1308" s="3">
        <v>0.95</v>
      </c>
      <c r="D1308" s="3">
        <v>5.3185000000000002</v>
      </c>
      <c r="E1308" s="3">
        <v>9.3278999999999996</v>
      </c>
      <c r="F1308" s="3">
        <v>5.6845999999999997</v>
      </c>
      <c r="G1308" s="3">
        <v>8.4550999999999998</v>
      </c>
      <c r="H1308" s="3">
        <v>4.8463000000000003</v>
      </c>
      <c r="I1308" s="3">
        <v>6.7144000000000004</v>
      </c>
      <c r="J1308" s="3">
        <f t="shared" si="60"/>
        <v>6.7770000000000001</v>
      </c>
      <c r="K1308" s="3">
        <f t="shared" si="61"/>
        <v>6.6719333333333344</v>
      </c>
      <c r="L1308" s="4">
        <f t="shared" si="62"/>
        <v>1.0157475594280516</v>
      </c>
    </row>
    <row r="1309" spans="1:12" x14ac:dyDescent="0.25">
      <c r="A1309" s="2" t="s">
        <v>48</v>
      </c>
      <c r="B1309" s="3" t="s">
        <v>2540</v>
      </c>
      <c r="C1309" s="3">
        <v>0.96</v>
      </c>
      <c r="D1309" s="3">
        <v>26.591999999999999</v>
      </c>
      <c r="E1309" s="3">
        <v>22.387</v>
      </c>
      <c r="F1309" s="3">
        <v>18.001000000000001</v>
      </c>
      <c r="G1309" s="3">
        <v>17.850000000000001</v>
      </c>
      <c r="H1309" s="3">
        <v>33.923999999999999</v>
      </c>
      <c r="I1309" s="3">
        <v>16.306999999999999</v>
      </c>
      <c r="J1309" s="3">
        <f t="shared" si="60"/>
        <v>22.326666666666668</v>
      </c>
      <c r="K1309" s="3">
        <f t="shared" si="61"/>
        <v>22.693666666666669</v>
      </c>
      <c r="L1309" s="4">
        <f t="shared" si="62"/>
        <v>0.98382808713150505</v>
      </c>
    </row>
    <row r="1310" spans="1:12" x14ac:dyDescent="0.25">
      <c r="A1310" s="2" t="s">
        <v>2541</v>
      </c>
      <c r="B1310" s="3" t="s">
        <v>2542</v>
      </c>
      <c r="C1310" s="3">
        <v>0.96</v>
      </c>
      <c r="D1310" s="3">
        <v>131.9</v>
      </c>
      <c r="E1310" s="3">
        <v>82.085999999999999</v>
      </c>
      <c r="F1310" s="3">
        <v>100.43</v>
      </c>
      <c r="G1310" s="3">
        <v>85.491</v>
      </c>
      <c r="H1310" s="3">
        <v>126</v>
      </c>
      <c r="I1310" s="3">
        <v>99.757999999999996</v>
      </c>
      <c r="J1310" s="3">
        <f t="shared" si="60"/>
        <v>104.80533333333334</v>
      </c>
      <c r="K1310" s="3">
        <f t="shared" si="61"/>
        <v>103.74966666666666</v>
      </c>
      <c r="L1310" s="4">
        <f t="shared" si="62"/>
        <v>1.0101751330927973</v>
      </c>
    </row>
    <row r="1311" spans="1:12" x14ac:dyDescent="0.25">
      <c r="A1311" s="2" t="s">
        <v>2543</v>
      </c>
      <c r="B1311" s="3" t="s">
        <v>2544</v>
      </c>
      <c r="C1311" s="3">
        <v>0.96</v>
      </c>
      <c r="D1311" s="3">
        <v>8.5094999999999992</v>
      </c>
      <c r="E1311" s="3">
        <v>4.6639999999999997</v>
      </c>
      <c r="F1311" s="3">
        <v>14.212</v>
      </c>
      <c r="G1311" s="3">
        <v>11.273999999999999</v>
      </c>
      <c r="H1311" s="3">
        <v>10.904</v>
      </c>
      <c r="I1311" s="3">
        <v>5.7552000000000003</v>
      </c>
      <c r="J1311" s="3">
        <f t="shared" si="60"/>
        <v>9.1285000000000007</v>
      </c>
      <c r="K1311" s="3">
        <f t="shared" si="61"/>
        <v>9.311066666666667</v>
      </c>
      <c r="L1311" s="4">
        <f t="shared" si="62"/>
        <v>0.98039250784013288</v>
      </c>
    </row>
    <row r="1312" spans="1:12" x14ac:dyDescent="0.25">
      <c r="A1312" s="2" t="s">
        <v>2545</v>
      </c>
      <c r="B1312" s="3" t="s">
        <v>2546</v>
      </c>
      <c r="C1312" s="3">
        <v>0.96</v>
      </c>
      <c r="D1312" s="3">
        <v>1.0637000000000001</v>
      </c>
      <c r="E1312" s="3">
        <v>0.93279000000000001</v>
      </c>
      <c r="F1312" s="3">
        <v>0</v>
      </c>
      <c r="G1312" s="3">
        <v>1.8789</v>
      </c>
      <c r="H1312" s="3">
        <v>0</v>
      </c>
      <c r="I1312" s="3">
        <v>0</v>
      </c>
      <c r="J1312" s="3">
        <f t="shared" si="60"/>
        <v>0.66549666666666674</v>
      </c>
      <c r="K1312" s="3">
        <f t="shared" si="61"/>
        <v>0.62629999999999997</v>
      </c>
      <c r="L1312" s="4">
        <f t="shared" si="62"/>
        <v>1.0625844909255417</v>
      </c>
    </row>
    <row r="1313" spans="1:12" x14ac:dyDescent="0.25">
      <c r="A1313" s="2" t="s">
        <v>2547</v>
      </c>
      <c r="B1313" s="3" t="s">
        <v>2548</v>
      </c>
      <c r="C1313" s="3">
        <v>0.96</v>
      </c>
      <c r="D1313" s="3">
        <v>7.4458000000000002</v>
      </c>
      <c r="E1313" s="3">
        <v>9.3278999999999996</v>
      </c>
      <c r="F1313" s="3">
        <v>9.4743999999999993</v>
      </c>
      <c r="G1313" s="3">
        <v>12.212999999999999</v>
      </c>
      <c r="H1313" s="3">
        <v>6.0578000000000003</v>
      </c>
      <c r="I1313" s="3">
        <v>7.6737000000000002</v>
      </c>
      <c r="J1313" s="3">
        <f t="shared" si="60"/>
        <v>8.7493666666666652</v>
      </c>
      <c r="K1313" s="3">
        <f t="shared" si="61"/>
        <v>8.6481666666666666</v>
      </c>
      <c r="L1313" s="4">
        <f t="shared" si="62"/>
        <v>1.0117019021372544</v>
      </c>
    </row>
    <row r="1314" spans="1:12" x14ac:dyDescent="0.25">
      <c r="A1314" s="2" t="s">
        <v>2549</v>
      </c>
      <c r="B1314" s="3" t="s">
        <v>2550</v>
      </c>
      <c r="C1314" s="3">
        <v>0.96</v>
      </c>
      <c r="D1314" s="3">
        <v>12.763999999999999</v>
      </c>
      <c r="E1314" s="3">
        <v>11.193</v>
      </c>
      <c r="F1314" s="3">
        <v>13.263999999999999</v>
      </c>
      <c r="G1314" s="3">
        <v>15.031000000000001</v>
      </c>
      <c r="H1314" s="3">
        <v>16.962</v>
      </c>
      <c r="I1314" s="3">
        <v>5.7552000000000003</v>
      </c>
      <c r="J1314" s="3">
        <f t="shared" si="60"/>
        <v>12.407000000000002</v>
      </c>
      <c r="K1314" s="3">
        <f t="shared" si="61"/>
        <v>12.582733333333335</v>
      </c>
      <c r="L1314" s="4">
        <f t="shared" si="62"/>
        <v>0.98603377114670365</v>
      </c>
    </row>
    <row r="1315" spans="1:12" x14ac:dyDescent="0.25">
      <c r="A1315" s="2" t="s">
        <v>2551</v>
      </c>
      <c r="B1315" s="3" t="s">
        <v>2552</v>
      </c>
      <c r="C1315" s="3">
        <v>0.96</v>
      </c>
      <c r="D1315" s="3">
        <v>204.23</v>
      </c>
      <c r="E1315" s="3">
        <v>194.02</v>
      </c>
      <c r="F1315" s="3">
        <v>200.86</v>
      </c>
      <c r="G1315" s="3">
        <v>181.32</v>
      </c>
      <c r="H1315" s="3">
        <v>243.52</v>
      </c>
      <c r="I1315" s="3">
        <v>177.45</v>
      </c>
      <c r="J1315" s="3">
        <f t="shared" si="60"/>
        <v>199.70333333333335</v>
      </c>
      <c r="K1315" s="3">
        <f t="shared" si="61"/>
        <v>200.76333333333332</v>
      </c>
      <c r="L1315" s="4">
        <f t="shared" si="62"/>
        <v>0.9947201514220726</v>
      </c>
    </row>
    <row r="1316" spans="1:12" x14ac:dyDescent="0.25">
      <c r="A1316" s="2" t="s">
        <v>2553</v>
      </c>
      <c r="B1316" s="3" t="s">
        <v>2554</v>
      </c>
      <c r="C1316" s="3">
        <v>0.97</v>
      </c>
      <c r="D1316" s="3">
        <v>6.3822000000000001</v>
      </c>
      <c r="E1316" s="3">
        <v>3.7311999999999999</v>
      </c>
      <c r="F1316" s="3">
        <v>4.7371999999999996</v>
      </c>
      <c r="G1316" s="3">
        <v>3.7578</v>
      </c>
      <c r="H1316" s="3">
        <v>8.4809999999999999</v>
      </c>
      <c r="I1316" s="3">
        <v>2.8776000000000002</v>
      </c>
      <c r="J1316" s="3">
        <f t="shared" si="60"/>
        <v>4.9501999999999997</v>
      </c>
      <c r="K1316" s="3">
        <f t="shared" si="61"/>
        <v>5.0387999999999993</v>
      </c>
      <c r="L1316" s="4">
        <f t="shared" si="62"/>
        <v>0.98241644836072084</v>
      </c>
    </row>
    <row r="1317" spans="1:12" x14ac:dyDescent="0.25">
      <c r="A1317" s="2" t="s">
        <v>2555</v>
      </c>
      <c r="B1317" s="3" t="s">
        <v>2556</v>
      </c>
      <c r="C1317" s="3">
        <v>0.97</v>
      </c>
      <c r="D1317" s="3">
        <v>4.2548000000000004</v>
      </c>
      <c r="E1317" s="3">
        <v>12.125999999999999</v>
      </c>
      <c r="F1317" s="3">
        <v>11.369</v>
      </c>
      <c r="G1317" s="3">
        <v>11.273999999999999</v>
      </c>
      <c r="H1317" s="3">
        <v>7.2694000000000001</v>
      </c>
      <c r="I1317" s="3">
        <v>9.5921000000000003</v>
      </c>
      <c r="J1317" s="3">
        <f t="shared" si="60"/>
        <v>9.2499333333333329</v>
      </c>
      <c r="K1317" s="3">
        <f t="shared" si="61"/>
        <v>9.3785000000000007</v>
      </c>
      <c r="L1317" s="4">
        <f t="shared" si="62"/>
        <v>0.98629134012190989</v>
      </c>
    </row>
    <row r="1318" spans="1:12" x14ac:dyDescent="0.25">
      <c r="A1318" s="2" t="s">
        <v>2557</v>
      </c>
      <c r="B1318" s="3" t="s">
        <v>2558</v>
      </c>
      <c r="C1318" s="3">
        <v>0.97</v>
      </c>
      <c r="D1318" s="3">
        <v>3.1911</v>
      </c>
      <c r="E1318" s="3">
        <v>16.79</v>
      </c>
      <c r="F1318" s="3">
        <v>12.317</v>
      </c>
      <c r="G1318" s="3">
        <v>8.4550999999999998</v>
      </c>
      <c r="H1318" s="3">
        <v>3.6347</v>
      </c>
      <c r="I1318" s="3">
        <v>21.103000000000002</v>
      </c>
      <c r="J1318" s="3">
        <f t="shared" si="60"/>
        <v>10.766033333333333</v>
      </c>
      <c r="K1318" s="3">
        <f t="shared" si="61"/>
        <v>11.064266666666668</v>
      </c>
      <c r="L1318" s="4">
        <f t="shared" si="62"/>
        <v>0.97304535923453261</v>
      </c>
    </row>
    <row r="1319" spans="1:12" x14ac:dyDescent="0.25">
      <c r="A1319" s="2" t="s">
        <v>2559</v>
      </c>
      <c r="B1319" s="3" t="s">
        <v>2560</v>
      </c>
      <c r="C1319" s="3">
        <v>0.97</v>
      </c>
      <c r="D1319" s="3">
        <v>9.5731999999999999</v>
      </c>
      <c r="E1319" s="3">
        <v>13.058999999999999</v>
      </c>
      <c r="F1319" s="3">
        <v>8.5268999999999995</v>
      </c>
      <c r="G1319" s="3">
        <v>7.5156999999999998</v>
      </c>
      <c r="H1319" s="3">
        <v>10.904</v>
      </c>
      <c r="I1319" s="3">
        <v>12.47</v>
      </c>
      <c r="J1319" s="3">
        <f t="shared" si="60"/>
        <v>10.386366666666666</v>
      </c>
      <c r="K1319" s="3">
        <f t="shared" si="61"/>
        <v>10.296566666666665</v>
      </c>
      <c r="L1319" s="4">
        <f t="shared" si="62"/>
        <v>1.0087213537198485</v>
      </c>
    </row>
    <row r="1320" spans="1:12" x14ac:dyDescent="0.25">
      <c r="A1320" s="2" t="s">
        <v>2561</v>
      </c>
      <c r="B1320" s="3" t="s">
        <v>2562</v>
      </c>
      <c r="C1320" s="3">
        <v>0.97</v>
      </c>
      <c r="D1320" s="3">
        <v>1.0637000000000001</v>
      </c>
      <c r="E1320" s="3">
        <v>1.8655999999999999</v>
      </c>
      <c r="F1320" s="3">
        <v>4.7371999999999996</v>
      </c>
      <c r="G1320" s="3">
        <v>3.7578</v>
      </c>
      <c r="H1320" s="3">
        <v>1.2116</v>
      </c>
      <c r="I1320" s="3">
        <v>2.8776000000000002</v>
      </c>
      <c r="J1320" s="3">
        <f t="shared" si="60"/>
        <v>2.5554999999999999</v>
      </c>
      <c r="K1320" s="3">
        <f t="shared" si="61"/>
        <v>2.6156666666666668</v>
      </c>
      <c r="L1320" s="4">
        <f t="shared" si="62"/>
        <v>0.97699757869249382</v>
      </c>
    </row>
    <row r="1321" spans="1:12" x14ac:dyDescent="0.25">
      <c r="A1321" s="2" t="s">
        <v>2563</v>
      </c>
      <c r="B1321" s="3" t="s">
        <v>2564</v>
      </c>
      <c r="C1321" s="3">
        <v>0.97</v>
      </c>
      <c r="D1321" s="3">
        <v>12.763999999999999</v>
      </c>
      <c r="E1321" s="3">
        <v>19.588999999999999</v>
      </c>
      <c r="F1321" s="3">
        <v>5.6845999999999997</v>
      </c>
      <c r="G1321" s="3">
        <v>22.547000000000001</v>
      </c>
      <c r="H1321" s="3">
        <v>4.8463000000000003</v>
      </c>
      <c r="I1321" s="3">
        <v>11.51</v>
      </c>
      <c r="J1321" s="3">
        <f t="shared" si="60"/>
        <v>12.6792</v>
      </c>
      <c r="K1321" s="3">
        <f t="shared" si="61"/>
        <v>12.967766666666668</v>
      </c>
      <c r="L1321" s="4">
        <f t="shared" si="62"/>
        <v>0.97774738903897607</v>
      </c>
    </row>
    <row r="1322" spans="1:12" x14ac:dyDescent="0.25">
      <c r="A1322" s="2" t="s">
        <v>2565</v>
      </c>
      <c r="B1322" s="3" t="s">
        <v>2566</v>
      </c>
      <c r="C1322" s="3">
        <v>0.97</v>
      </c>
      <c r="D1322" s="3">
        <v>0</v>
      </c>
      <c r="E1322" s="3">
        <v>2.7984</v>
      </c>
      <c r="F1322" s="3">
        <v>7.5795000000000003</v>
      </c>
      <c r="G1322" s="3">
        <v>1.8789</v>
      </c>
      <c r="H1322" s="3">
        <v>1.2116</v>
      </c>
      <c r="I1322" s="3">
        <v>7.6737000000000002</v>
      </c>
      <c r="J1322" s="3">
        <f t="shared" si="60"/>
        <v>3.4593000000000003</v>
      </c>
      <c r="K1322" s="3">
        <f t="shared" si="61"/>
        <v>3.5880666666666667</v>
      </c>
      <c r="L1322" s="4">
        <f t="shared" si="62"/>
        <v>0.96411252113487311</v>
      </c>
    </row>
    <row r="1323" spans="1:12" x14ac:dyDescent="0.25">
      <c r="A1323" s="2" t="s">
        <v>2567</v>
      </c>
      <c r="B1323" s="3" t="s">
        <v>2568</v>
      </c>
      <c r="C1323" s="3">
        <v>0.97</v>
      </c>
      <c r="D1323" s="3">
        <v>31.911000000000001</v>
      </c>
      <c r="E1323" s="3">
        <v>24.253</v>
      </c>
      <c r="F1323" s="3">
        <v>32.213000000000001</v>
      </c>
      <c r="G1323" s="3">
        <v>19.728999999999999</v>
      </c>
      <c r="H1323" s="3">
        <v>36.347000000000001</v>
      </c>
      <c r="I1323" s="3">
        <v>31.654</v>
      </c>
      <c r="J1323" s="3">
        <f t="shared" si="60"/>
        <v>29.459000000000003</v>
      </c>
      <c r="K1323" s="3">
        <f t="shared" si="61"/>
        <v>29.243333333333336</v>
      </c>
      <c r="L1323" s="4">
        <f t="shared" si="62"/>
        <v>1.0073749002621681</v>
      </c>
    </row>
    <row r="1324" spans="1:12" x14ac:dyDescent="0.25">
      <c r="A1324" s="2" t="s">
        <v>2569</v>
      </c>
      <c r="B1324" s="3" t="s">
        <v>2570</v>
      </c>
      <c r="C1324" s="3">
        <v>0.97</v>
      </c>
      <c r="D1324" s="3">
        <v>4.2548000000000004</v>
      </c>
      <c r="E1324" s="3">
        <v>5.5967000000000002</v>
      </c>
      <c r="F1324" s="3">
        <v>2.8422999999999998</v>
      </c>
      <c r="G1324" s="3">
        <v>3.7578</v>
      </c>
      <c r="H1324" s="3">
        <v>0</v>
      </c>
      <c r="I1324" s="3">
        <v>8.6328999999999994</v>
      </c>
      <c r="J1324" s="3">
        <f t="shared" si="60"/>
        <v>4.2312666666666674</v>
      </c>
      <c r="K1324" s="3">
        <f t="shared" si="61"/>
        <v>4.130233333333333</v>
      </c>
      <c r="L1324" s="4">
        <f t="shared" si="62"/>
        <v>1.0244618948082032</v>
      </c>
    </row>
    <row r="1325" spans="1:12" x14ac:dyDescent="0.25">
      <c r="A1325" s="2" t="s">
        <v>2571</v>
      </c>
      <c r="B1325" s="3" t="s">
        <v>2572</v>
      </c>
      <c r="C1325" s="3">
        <v>0.97</v>
      </c>
      <c r="D1325" s="3">
        <v>38.292999999999999</v>
      </c>
      <c r="E1325" s="3">
        <v>48.505000000000003</v>
      </c>
      <c r="F1325" s="3">
        <v>36.950000000000003</v>
      </c>
      <c r="G1325" s="3">
        <v>35.700000000000003</v>
      </c>
      <c r="H1325" s="3">
        <v>31.501000000000001</v>
      </c>
      <c r="I1325" s="3">
        <v>57.552</v>
      </c>
      <c r="J1325" s="3">
        <f t="shared" si="60"/>
        <v>41.249333333333333</v>
      </c>
      <c r="K1325" s="3">
        <f t="shared" si="61"/>
        <v>41.58433333333334</v>
      </c>
      <c r="L1325" s="4">
        <f t="shared" si="62"/>
        <v>0.99194408150505375</v>
      </c>
    </row>
    <row r="1326" spans="1:12" x14ac:dyDescent="0.25">
      <c r="A1326" s="2" t="s">
        <v>2573</v>
      </c>
      <c r="B1326" s="3" t="s">
        <v>2574</v>
      </c>
      <c r="C1326" s="3">
        <v>0.97</v>
      </c>
      <c r="D1326" s="3">
        <v>10.637</v>
      </c>
      <c r="E1326" s="3">
        <v>17.722999999999999</v>
      </c>
      <c r="F1326" s="3">
        <v>15.159000000000001</v>
      </c>
      <c r="G1326" s="3">
        <v>15.971</v>
      </c>
      <c r="H1326" s="3">
        <v>6.0578000000000003</v>
      </c>
      <c r="I1326" s="3">
        <v>22.062000000000001</v>
      </c>
      <c r="J1326" s="3">
        <f t="shared" si="60"/>
        <v>14.506333333333332</v>
      </c>
      <c r="K1326" s="3">
        <f t="shared" si="61"/>
        <v>14.696933333333334</v>
      </c>
      <c r="L1326" s="4">
        <f t="shared" si="62"/>
        <v>0.98703130811870043</v>
      </c>
    </row>
    <row r="1327" spans="1:12" x14ac:dyDescent="0.25">
      <c r="A1327" s="2" t="s">
        <v>2575</v>
      </c>
      <c r="B1327" s="3" t="s">
        <v>2576</v>
      </c>
      <c r="C1327" s="3">
        <v>0.97</v>
      </c>
      <c r="D1327" s="3">
        <v>135.09</v>
      </c>
      <c r="E1327" s="3">
        <v>159.51</v>
      </c>
      <c r="F1327" s="3">
        <v>159.16999999999999</v>
      </c>
      <c r="G1327" s="3">
        <v>138.1</v>
      </c>
      <c r="H1327" s="3">
        <v>151.44999999999999</v>
      </c>
      <c r="I1327" s="3">
        <v>163.07</v>
      </c>
      <c r="J1327" s="3">
        <f t="shared" si="60"/>
        <v>151.25666666666666</v>
      </c>
      <c r="K1327" s="3">
        <f t="shared" si="61"/>
        <v>150.87333333333331</v>
      </c>
      <c r="L1327" s="4">
        <f t="shared" si="62"/>
        <v>1.002540762670673</v>
      </c>
    </row>
    <row r="1328" spans="1:12" x14ac:dyDescent="0.25">
      <c r="A1328" s="2" t="s">
        <v>2577</v>
      </c>
      <c r="B1328" s="3" t="s">
        <v>2578</v>
      </c>
      <c r="C1328" s="3">
        <v>0.97</v>
      </c>
      <c r="D1328" s="3">
        <v>99.986999999999995</v>
      </c>
      <c r="E1328" s="3">
        <v>67.161000000000001</v>
      </c>
      <c r="F1328" s="3">
        <v>84.322000000000003</v>
      </c>
      <c r="G1328" s="3">
        <v>83.611999999999995</v>
      </c>
      <c r="H1328" s="3">
        <v>87.233000000000004</v>
      </c>
      <c r="I1328" s="3">
        <v>79.614000000000004</v>
      </c>
      <c r="J1328" s="3">
        <f t="shared" si="60"/>
        <v>83.823333333333338</v>
      </c>
      <c r="K1328" s="3">
        <f t="shared" si="61"/>
        <v>83.486333333333334</v>
      </c>
      <c r="L1328" s="4">
        <f t="shared" si="62"/>
        <v>1.0040365888229212</v>
      </c>
    </row>
    <row r="1329" spans="1:12" x14ac:dyDescent="0.25">
      <c r="A1329" s="2" t="s">
        <v>2579</v>
      </c>
      <c r="B1329" s="3" t="s">
        <v>2580</v>
      </c>
      <c r="C1329" s="3">
        <v>0.97</v>
      </c>
      <c r="D1329" s="3">
        <v>5.3185000000000002</v>
      </c>
      <c r="E1329" s="3">
        <v>13.058999999999999</v>
      </c>
      <c r="F1329" s="3">
        <v>6.6321000000000003</v>
      </c>
      <c r="G1329" s="3">
        <v>10.334</v>
      </c>
      <c r="H1329" s="3">
        <v>7.2694000000000001</v>
      </c>
      <c r="I1329" s="3">
        <v>7.6737000000000002</v>
      </c>
      <c r="J1329" s="3">
        <f t="shared" si="60"/>
        <v>8.3365333333333336</v>
      </c>
      <c r="K1329" s="3">
        <f t="shared" si="61"/>
        <v>8.4257000000000009</v>
      </c>
      <c r="L1329" s="4">
        <f t="shared" si="62"/>
        <v>0.98941729866163441</v>
      </c>
    </row>
    <row r="1330" spans="1:12" x14ac:dyDescent="0.25">
      <c r="A1330" s="2" t="s">
        <v>2581</v>
      </c>
      <c r="B1330" s="3" t="s">
        <v>2581</v>
      </c>
      <c r="C1330" s="3">
        <v>0.97</v>
      </c>
      <c r="D1330" s="3">
        <v>2.1274000000000002</v>
      </c>
      <c r="E1330" s="3">
        <v>1.8655999999999999</v>
      </c>
      <c r="F1330" s="3">
        <v>4.7371999999999996</v>
      </c>
      <c r="G1330" s="3">
        <v>0.93945999999999996</v>
      </c>
      <c r="H1330" s="3">
        <v>6.0578000000000003</v>
      </c>
      <c r="I1330" s="3">
        <v>1.9184000000000001</v>
      </c>
      <c r="J1330" s="3">
        <f t="shared" si="60"/>
        <v>2.9100666666666668</v>
      </c>
      <c r="K1330" s="3">
        <f t="shared" si="61"/>
        <v>2.9718866666666668</v>
      </c>
      <c r="L1330" s="4">
        <f t="shared" si="62"/>
        <v>0.97919839922114571</v>
      </c>
    </row>
    <row r="1331" spans="1:12" x14ac:dyDescent="0.25">
      <c r="A1331" s="2" t="s">
        <v>2582</v>
      </c>
      <c r="B1331" s="3" t="s">
        <v>2583</v>
      </c>
      <c r="C1331" s="3">
        <v>0.98</v>
      </c>
      <c r="D1331" s="3">
        <v>42.548000000000002</v>
      </c>
      <c r="E1331" s="3">
        <v>112.87</v>
      </c>
      <c r="F1331" s="3">
        <v>89.058999999999997</v>
      </c>
      <c r="G1331" s="3">
        <v>109.92</v>
      </c>
      <c r="H1331" s="3">
        <v>43.616</v>
      </c>
      <c r="I1331" s="3">
        <v>88.247</v>
      </c>
      <c r="J1331" s="3">
        <f t="shared" si="60"/>
        <v>81.492333333333335</v>
      </c>
      <c r="K1331" s="3">
        <f t="shared" si="61"/>
        <v>80.594333333333338</v>
      </c>
      <c r="L1331" s="4">
        <f t="shared" si="62"/>
        <v>1.0111422225714792</v>
      </c>
    </row>
    <row r="1332" spans="1:12" x14ac:dyDescent="0.25">
      <c r="A1332" s="2" t="s">
        <v>2584</v>
      </c>
      <c r="B1332" s="3" t="s">
        <v>2585</v>
      </c>
      <c r="C1332" s="3">
        <v>0.98</v>
      </c>
      <c r="D1332" s="3">
        <v>69.14</v>
      </c>
      <c r="E1332" s="3">
        <v>53.168999999999997</v>
      </c>
      <c r="F1332" s="3">
        <v>49.267000000000003</v>
      </c>
      <c r="G1332" s="3">
        <v>78.915000000000006</v>
      </c>
      <c r="H1332" s="3">
        <v>43.616</v>
      </c>
      <c r="I1332" s="3">
        <v>47.96</v>
      </c>
      <c r="J1332" s="3">
        <f t="shared" si="60"/>
        <v>57.192</v>
      </c>
      <c r="K1332" s="3">
        <f t="shared" si="61"/>
        <v>56.830333333333336</v>
      </c>
      <c r="L1332" s="4">
        <f t="shared" si="62"/>
        <v>1.0063639722917925</v>
      </c>
    </row>
    <row r="1333" spans="1:12" x14ac:dyDescent="0.25">
      <c r="A1333" s="2" t="s">
        <v>2586</v>
      </c>
      <c r="B1333" s="3" t="s">
        <v>2587</v>
      </c>
      <c r="C1333" s="3">
        <v>0.98</v>
      </c>
      <c r="D1333" s="3">
        <v>35.101999999999997</v>
      </c>
      <c r="E1333" s="3">
        <v>22.387</v>
      </c>
      <c r="F1333" s="3">
        <v>32.213000000000001</v>
      </c>
      <c r="G1333" s="3">
        <v>29.123000000000001</v>
      </c>
      <c r="H1333" s="3">
        <v>46.04</v>
      </c>
      <c r="I1333" s="3">
        <v>15.347</v>
      </c>
      <c r="J1333" s="3">
        <f t="shared" si="60"/>
        <v>29.900666666666666</v>
      </c>
      <c r="K1333" s="3">
        <f t="shared" si="61"/>
        <v>30.169999999999998</v>
      </c>
      <c r="L1333" s="4">
        <f t="shared" si="62"/>
        <v>0.99107280963429456</v>
      </c>
    </row>
    <row r="1334" spans="1:12" x14ac:dyDescent="0.25">
      <c r="A1334" s="2" t="s">
        <v>2588</v>
      </c>
      <c r="B1334" s="3" t="s">
        <v>2589</v>
      </c>
      <c r="C1334" s="3">
        <v>0.98</v>
      </c>
      <c r="D1334" s="3">
        <v>3.1911</v>
      </c>
      <c r="E1334" s="3">
        <v>0.93279000000000001</v>
      </c>
      <c r="F1334" s="3">
        <v>0</v>
      </c>
      <c r="G1334" s="3">
        <v>2.8184</v>
      </c>
      <c r="H1334" s="3">
        <v>1.2116</v>
      </c>
      <c r="I1334" s="3">
        <v>0</v>
      </c>
      <c r="J1334" s="3">
        <f t="shared" si="60"/>
        <v>1.37463</v>
      </c>
      <c r="K1334" s="3">
        <f t="shared" si="61"/>
        <v>1.3433333333333335</v>
      </c>
      <c r="L1334" s="4">
        <f t="shared" si="62"/>
        <v>1.0232977667493794</v>
      </c>
    </row>
    <row r="1335" spans="1:12" x14ac:dyDescent="0.25">
      <c r="A1335" s="2" t="s">
        <v>2590</v>
      </c>
      <c r="B1335" s="3" t="s">
        <v>2591</v>
      </c>
      <c r="C1335" s="3">
        <v>0.98</v>
      </c>
      <c r="D1335" s="3">
        <v>1.0637000000000001</v>
      </c>
      <c r="E1335" s="3">
        <v>1.8655999999999999</v>
      </c>
      <c r="F1335" s="3">
        <v>0.94743999999999995</v>
      </c>
      <c r="G1335" s="3">
        <v>0.93945999999999996</v>
      </c>
      <c r="H1335" s="3">
        <v>0</v>
      </c>
      <c r="I1335" s="3">
        <v>2.8776000000000002</v>
      </c>
      <c r="J1335" s="3">
        <f t="shared" si="60"/>
        <v>1.2922466666666665</v>
      </c>
      <c r="K1335" s="3">
        <f t="shared" si="61"/>
        <v>1.2723533333333334</v>
      </c>
      <c r="L1335" s="4">
        <f t="shared" si="62"/>
        <v>1.0156350699229248</v>
      </c>
    </row>
    <row r="1336" spans="1:12" x14ac:dyDescent="0.25">
      <c r="A1336" s="2" t="s">
        <v>2592</v>
      </c>
      <c r="B1336" s="3" t="s">
        <v>2593</v>
      </c>
      <c r="C1336" s="3">
        <v>0.98</v>
      </c>
      <c r="D1336" s="3">
        <v>106.37</v>
      </c>
      <c r="E1336" s="3">
        <v>165.1</v>
      </c>
      <c r="F1336" s="3">
        <v>152.54</v>
      </c>
      <c r="G1336" s="3">
        <v>124.01</v>
      </c>
      <c r="H1336" s="3">
        <v>115.1</v>
      </c>
      <c r="I1336" s="3">
        <v>183.21</v>
      </c>
      <c r="J1336" s="3">
        <f t="shared" si="60"/>
        <v>141.33666666666667</v>
      </c>
      <c r="K1336" s="3">
        <f t="shared" si="61"/>
        <v>140.77333333333334</v>
      </c>
      <c r="L1336" s="4">
        <f t="shared" si="62"/>
        <v>1.0040017048683463</v>
      </c>
    </row>
    <row r="1337" spans="1:12" x14ac:dyDescent="0.25">
      <c r="A1337" s="2" t="s">
        <v>2594</v>
      </c>
      <c r="B1337" s="3" t="s">
        <v>2595</v>
      </c>
      <c r="C1337" s="3">
        <v>0.99</v>
      </c>
      <c r="D1337" s="3">
        <v>0</v>
      </c>
      <c r="E1337" s="3">
        <v>1.8655999999999999</v>
      </c>
      <c r="F1337" s="3">
        <v>0</v>
      </c>
      <c r="G1337" s="3">
        <v>0</v>
      </c>
      <c r="H1337" s="3">
        <v>0</v>
      </c>
      <c r="I1337" s="3">
        <v>1.9184000000000001</v>
      </c>
      <c r="J1337" s="3">
        <f t="shared" si="60"/>
        <v>0.62186666666666668</v>
      </c>
      <c r="K1337" s="3">
        <f t="shared" si="61"/>
        <v>0.63946666666666674</v>
      </c>
      <c r="L1337" s="4">
        <f t="shared" si="62"/>
        <v>0.97247706422018343</v>
      </c>
    </row>
    <row r="1338" spans="1:12" x14ac:dyDescent="0.25">
      <c r="A1338" s="2" t="s">
        <v>2596</v>
      </c>
      <c r="B1338" s="3" t="s">
        <v>2597</v>
      </c>
      <c r="C1338" s="3">
        <v>0.99</v>
      </c>
      <c r="D1338" s="3">
        <v>0</v>
      </c>
      <c r="E1338" s="3">
        <v>1.8655999999999999</v>
      </c>
      <c r="F1338" s="3">
        <v>0</v>
      </c>
      <c r="G1338" s="3">
        <v>0</v>
      </c>
      <c r="H1338" s="3">
        <v>0</v>
      </c>
      <c r="I1338" s="3">
        <v>1.9184000000000001</v>
      </c>
      <c r="J1338" s="3">
        <f t="shared" si="60"/>
        <v>0.62186666666666668</v>
      </c>
      <c r="K1338" s="3">
        <f t="shared" si="61"/>
        <v>0.63946666666666674</v>
      </c>
      <c r="L1338" s="4">
        <f t="shared" si="62"/>
        <v>0.97247706422018343</v>
      </c>
    </row>
    <row r="1339" spans="1:12" x14ac:dyDescent="0.25">
      <c r="A1339" s="2" t="s">
        <v>2598</v>
      </c>
      <c r="B1339" s="3" t="s">
        <v>2599</v>
      </c>
      <c r="C1339" s="3">
        <v>0.99</v>
      </c>
      <c r="D1339" s="3">
        <v>0</v>
      </c>
      <c r="E1339" s="3">
        <v>0.93279000000000001</v>
      </c>
      <c r="F1339" s="3">
        <v>0.94743999999999995</v>
      </c>
      <c r="G1339" s="3">
        <v>0</v>
      </c>
      <c r="H1339" s="3">
        <v>0</v>
      </c>
      <c r="I1339" s="3">
        <v>1.9184000000000001</v>
      </c>
      <c r="J1339" s="3">
        <f t="shared" si="60"/>
        <v>0.62674333333333332</v>
      </c>
      <c r="K1339" s="3">
        <f t="shared" si="61"/>
        <v>0.63946666666666674</v>
      </c>
      <c r="L1339" s="4">
        <f t="shared" si="62"/>
        <v>0.98010321100917419</v>
      </c>
    </row>
    <row r="1340" spans="1:12" x14ac:dyDescent="0.25">
      <c r="A1340" s="2" t="s">
        <v>2600</v>
      </c>
      <c r="B1340" s="3" t="s">
        <v>2601</v>
      </c>
      <c r="C1340" s="3">
        <v>0.99</v>
      </c>
      <c r="D1340" s="5">
        <v>4629.2</v>
      </c>
      <c r="E1340" s="5">
        <v>4916.7</v>
      </c>
      <c r="F1340" s="5">
        <v>4182.8999999999996</v>
      </c>
      <c r="G1340" s="5">
        <v>4297.1000000000004</v>
      </c>
      <c r="H1340" s="5">
        <v>4390.7</v>
      </c>
      <c r="I1340" s="5">
        <v>5057.8999999999996</v>
      </c>
      <c r="J1340" s="3">
        <f t="shared" si="60"/>
        <v>4576.2666666666664</v>
      </c>
      <c r="K1340" s="3">
        <f t="shared" si="61"/>
        <v>4581.8999999999996</v>
      </c>
      <c r="L1340" s="4">
        <f t="shared" si="62"/>
        <v>0.99877052460042048</v>
      </c>
    </row>
    <row r="1341" spans="1:12" x14ac:dyDescent="0.25">
      <c r="A1341" s="2" t="s">
        <v>2602</v>
      </c>
      <c r="B1341" s="3" t="s">
        <v>2603</v>
      </c>
      <c r="C1341" s="3">
        <v>0.99</v>
      </c>
      <c r="D1341" s="3">
        <v>2.1274000000000002</v>
      </c>
      <c r="E1341" s="3">
        <v>3.7311999999999999</v>
      </c>
      <c r="F1341" s="3">
        <v>2.8422999999999998</v>
      </c>
      <c r="G1341" s="3">
        <v>1.8789</v>
      </c>
      <c r="H1341" s="3">
        <v>0</v>
      </c>
      <c r="I1341" s="3">
        <v>6.7144000000000004</v>
      </c>
      <c r="J1341" s="3">
        <f t="shared" si="60"/>
        <v>2.9003000000000001</v>
      </c>
      <c r="K1341" s="3">
        <f t="shared" si="61"/>
        <v>2.8644333333333338</v>
      </c>
      <c r="L1341" s="4">
        <f t="shared" si="62"/>
        <v>1.0125213829378701</v>
      </c>
    </row>
    <row r="1342" spans="1:12" x14ac:dyDescent="0.25">
      <c r="A1342" s="2" t="s">
        <v>2604</v>
      </c>
      <c r="B1342" s="3" t="s">
        <v>2605</v>
      </c>
      <c r="C1342" s="3">
        <v>0.99</v>
      </c>
      <c r="D1342" s="3">
        <v>0</v>
      </c>
      <c r="E1342" s="3">
        <v>5.5967000000000002</v>
      </c>
      <c r="F1342" s="3">
        <v>0.94743999999999995</v>
      </c>
      <c r="G1342" s="3">
        <v>3.7578</v>
      </c>
      <c r="H1342" s="3">
        <v>0</v>
      </c>
      <c r="I1342" s="3">
        <v>2.8776000000000002</v>
      </c>
      <c r="J1342" s="3">
        <f t="shared" si="60"/>
        <v>2.1813800000000003</v>
      </c>
      <c r="K1342" s="3">
        <f t="shared" si="61"/>
        <v>2.2118000000000002</v>
      </c>
      <c r="L1342" s="4">
        <f t="shared" si="62"/>
        <v>0.98624649606655213</v>
      </c>
    </row>
    <row r="1343" spans="1:12" x14ac:dyDescent="0.25">
      <c r="A1343" s="2" t="s">
        <v>2606</v>
      </c>
      <c r="B1343" s="3" t="s">
        <v>2607</v>
      </c>
      <c r="C1343" s="3">
        <v>0.99</v>
      </c>
      <c r="D1343" s="3">
        <v>5.3185000000000002</v>
      </c>
      <c r="E1343" s="3">
        <v>0.93279000000000001</v>
      </c>
      <c r="F1343" s="3">
        <v>4.7371999999999996</v>
      </c>
      <c r="G1343" s="3">
        <v>6.5762</v>
      </c>
      <c r="H1343" s="3">
        <v>2.4230999999999998</v>
      </c>
      <c r="I1343" s="3">
        <v>1.9184000000000001</v>
      </c>
      <c r="J1343" s="3">
        <f t="shared" si="60"/>
        <v>3.6628299999999996</v>
      </c>
      <c r="K1343" s="3">
        <f t="shared" si="61"/>
        <v>3.6392333333333333</v>
      </c>
      <c r="L1343" s="4">
        <f t="shared" si="62"/>
        <v>1.0064839664031799</v>
      </c>
    </row>
    <row r="1344" spans="1:12" x14ac:dyDescent="0.25">
      <c r="A1344" s="2" t="s">
        <v>2608</v>
      </c>
      <c r="B1344" s="3" t="s">
        <v>2609</v>
      </c>
      <c r="C1344" s="3">
        <v>0.99</v>
      </c>
      <c r="D1344" s="3">
        <v>0</v>
      </c>
      <c r="E1344" s="3">
        <v>2.7984</v>
      </c>
      <c r="F1344" s="3">
        <v>4.7371999999999996</v>
      </c>
      <c r="G1344" s="3">
        <v>3.7578</v>
      </c>
      <c r="H1344" s="3">
        <v>0</v>
      </c>
      <c r="I1344" s="3">
        <v>3.8368000000000002</v>
      </c>
      <c r="J1344" s="3">
        <f t="shared" si="60"/>
        <v>2.5118666666666667</v>
      </c>
      <c r="K1344" s="3">
        <f t="shared" si="61"/>
        <v>2.5315333333333334</v>
      </c>
      <c r="L1344" s="4">
        <f t="shared" si="62"/>
        <v>0.99223132225528665</v>
      </c>
    </row>
    <row r="1345" spans="1:12" x14ac:dyDescent="0.25">
      <c r="A1345" s="2" t="s">
        <v>2610</v>
      </c>
      <c r="B1345" s="3" t="s">
        <v>2610</v>
      </c>
      <c r="C1345" s="3">
        <v>0.99</v>
      </c>
      <c r="D1345" s="3">
        <v>2.1274000000000002</v>
      </c>
      <c r="E1345" s="3">
        <v>0</v>
      </c>
      <c r="F1345" s="3">
        <v>0</v>
      </c>
      <c r="G1345" s="3">
        <v>0.93945999999999996</v>
      </c>
      <c r="H1345" s="3">
        <v>1.2116</v>
      </c>
      <c r="I1345" s="3">
        <v>0</v>
      </c>
      <c r="J1345" s="3">
        <f t="shared" si="60"/>
        <v>0.70913333333333339</v>
      </c>
      <c r="K1345" s="3">
        <f t="shared" si="61"/>
        <v>0.7170200000000001</v>
      </c>
      <c r="L1345" s="4">
        <f t="shared" si="62"/>
        <v>0.98900077171255096</v>
      </c>
    </row>
    <row r="1346" spans="1:12" x14ac:dyDescent="0.25">
      <c r="A1346" s="2" t="s">
        <v>2611</v>
      </c>
      <c r="B1346" s="3" t="s">
        <v>2612</v>
      </c>
      <c r="C1346" s="3">
        <v>0.99</v>
      </c>
      <c r="D1346" s="3">
        <v>28.72</v>
      </c>
      <c r="E1346" s="3">
        <v>18.655999999999999</v>
      </c>
      <c r="F1346" s="3">
        <v>31.265000000000001</v>
      </c>
      <c r="G1346" s="3">
        <v>31.001999999999999</v>
      </c>
      <c r="H1346" s="3">
        <v>31.501000000000001</v>
      </c>
      <c r="I1346" s="3">
        <v>16.306999999999999</v>
      </c>
      <c r="J1346" s="3">
        <f t="shared" si="60"/>
        <v>26.213666666666665</v>
      </c>
      <c r="K1346" s="3">
        <f t="shared" si="61"/>
        <v>26.27</v>
      </c>
      <c r="L1346" s="4">
        <f t="shared" si="62"/>
        <v>0.99785560208095414</v>
      </c>
    </row>
    <row r="1347" spans="1:12" x14ac:dyDescent="0.25">
      <c r="A1347" s="2" t="s">
        <v>2613</v>
      </c>
      <c r="B1347" s="3" t="s">
        <v>2614</v>
      </c>
      <c r="C1347" s="3">
        <v>0.99</v>
      </c>
      <c r="D1347" s="3">
        <v>0</v>
      </c>
      <c r="E1347" s="3">
        <v>2.7984</v>
      </c>
      <c r="F1347" s="3">
        <v>2.8422999999999998</v>
      </c>
      <c r="G1347" s="3">
        <v>3.7578</v>
      </c>
      <c r="H1347" s="3">
        <v>0</v>
      </c>
      <c r="I1347" s="3">
        <v>1.9184000000000001</v>
      </c>
      <c r="J1347" s="3">
        <f t="shared" ref="J1347:J1355" si="63">AVERAGE(D1347:F1347)</f>
        <v>1.8802333333333332</v>
      </c>
      <c r="K1347" s="3">
        <f t="shared" ref="K1347:K1355" si="64">AVERAGE(G1347:I1347)</f>
        <v>1.8920666666666666</v>
      </c>
      <c r="L1347" s="4">
        <f t="shared" ref="L1347:L1355" si="65">J1347/K1347</f>
        <v>0.99374581586272503</v>
      </c>
    </row>
    <row r="1348" spans="1:12" x14ac:dyDescent="0.25">
      <c r="A1348" s="2" t="s">
        <v>2615</v>
      </c>
      <c r="B1348" s="3" t="s">
        <v>2616</v>
      </c>
      <c r="C1348" s="3">
        <v>0.99</v>
      </c>
      <c r="D1348" s="3">
        <v>13.827999999999999</v>
      </c>
      <c r="E1348" s="3">
        <v>14.925000000000001</v>
      </c>
      <c r="F1348" s="3">
        <v>17.053999999999998</v>
      </c>
      <c r="G1348" s="3">
        <v>16.91</v>
      </c>
      <c r="H1348" s="3">
        <v>14.539</v>
      </c>
      <c r="I1348" s="3">
        <v>14.388</v>
      </c>
      <c r="J1348" s="3">
        <f t="shared" si="63"/>
        <v>15.269</v>
      </c>
      <c r="K1348" s="3">
        <f t="shared" si="64"/>
        <v>15.278999999999998</v>
      </c>
      <c r="L1348" s="4">
        <f t="shared" si="65"/>
        <v>0.99934550690490231</v>
      </c>
    </row>
    <row r="1349" spans="1:12" x14ac:dyDescent="0.25">
      <c r="A1349" s="2" t="s">
        <v>2617</v>
      </c>
      <c r="B1349" s="3" t="s">
        <v>2618</v>
      </c>
      <c r="C1349" s="3">
        <v>1</v>
      </c>
      <c r="D1349" s="3">
        <v>0</v>
      </c>
      <c r="E1349" s="3">
        <v>12.125999999999999</v>
      </c>
      <c r="F1349" s="3">
        <v>3.7896999999999998</v>
      </c>
      <c r="G1349" s="3">
        <v>5.6368</v>
      </c>
      <c r="H1349" s="3">
        <v>3.6347</v>
      </c>
      <c r="I1349" s="3">
        <v>6.7144000000000004</v>
      </c>
      <c r="J1349" s="3">
        <f t="shared" si="63"/>
        <v>5.3052333333333328</v>
      </c>
      <c r="K1349" s="3">
        <f t="shared" si="64"/>
        <v>5.3286333333333333</v>
      </c>
      <c r="L1349" s="4">
        <f t="shared" si="65"/>
        <v>0.99560863010528022</v>
      </c>
    </row>
    <row r="1350" spans="1:12" x14ac:dyDescent="0.25">
      <c r="A1350" s="2" t="s">
        <v>2619</v>
      </c>
      <c r="B1350" s="3" t="s">
        <v>2620</v>
      </c>
      <c r="C1350" s="3">
        <v>1</v>
      </c>
      <c r="D1350" s="3">
        <v>0</v>
      </c>
      <c r="E1350" s="3">
        <v>1.8655999999999999</v>
      </c>
      <c r="F1350" s="3">
        <v>0</v>
      </c>
      <c r="G1350" s="3">
        <v>1.8789</v>
      </c>
      <c r="H1350" s="3">
        <v>0</v>
      </c>
      <c r="I1350" s="3">
        <v>0</v>
      </c>
      <c r="J1350" s="3">
        <f t="shared" si="63"/>
        <v>0.62186666666666668</v>
      </c>
      <c r="K1350" s="3">
        <f t="shared" si="64"/>
        <v>0.62629999999999997</v>
      </c>
      <c r="L1350" s="4">
        <f t="shared" si="65"/>
        <v>0.9929213901751025</v>
      </c>
    </row>
    <row r="1351" spans="1:12" x14ac:dyDescent="0.25">
      <c r="A1351" s="2" t="s">
        <v>2621</v>
      </c>
      <c r="B1351" s="3" t="s">
        <v>2622</v>
      </c>
      <c r="C1351" s="3">
        <v>1</v>
      </c>
      <c r="D1351" s="3">
        <v>0</v>
      </c>
      <c r="E1351" s="3">
        <v>1.8655999999999999</v>
      </c>
      <c r="F1351" s="3">
        <v>0</v>
      </c>
      <c r="G1351" s="3">
        <v>1.8789</v>
      </c>
      <c r="H1351" s="3">
        <v>0</v>
      </c>
      <c r="I1351" s="3">
        <v>0</v>
      </c>
      <c r="J1351" s="3">
        <f t="shared" si="63"/>
        <v>0.62186666666666668</v>
      </c>
      <c r="K1351" s="3">
        <f t="shared" si="64"/>
        <v>0.62629999999999997</v>
      </c>
      <c r="L1351" s="4">
        <f t="shared" si="65"/>
        <v>0.9929213901751025</v>
      </c>
    </row>
    <row r="1352" spans="1:12" x14ac:dyDescent="0.25">
      <c r="A1352" s="2" t="s">
        <v>2623</v>
      </c>
      <c r="B1352" s="3" t="s">
        <v>2624</v>
      </c>
      <c r="C1352" s="3">
        <v>1</v>
      </c>
      <c r="D1352" s="3">
        <v>0</v>
      </c>
      <c r="E1352" s="3">
        <v>1.8655999999999999</v>
      </c>
      <c r="F1352" s="3">
        <v>0</v>
      </c>
      <c r="G1352" s="3">
        <v>1.8789</v>
      </c>
      <c r="H1352" s="3">
        <v>0</v>
      </c>
      <c r="I1352" s="3">
        <v>0</v>
      </c>
      <c r="J1352" s="3">
        <f t="shared" si="63"/>
        <v>0.62186666666666668</v>
      </c>
      <c r="K1352" s="3">
        <f t="shared" si="64"/>
        <v>0.62629999999999997</v>
      </c>
      <c r="L1352" s="4">
        <f t="shared" si="65"/>
        <v>0.9929213901751025</v>
      </c>
    </row>
    <row r="1353" spans="1:12" x14ac:dyDescent="0.25">
      <c r="A1353" s="2" t="s">
        <v>2472</v>
      </c>
      <c r="B1353" s="3" t="s">
        <v>2625</v>
      </c>
      <c r="C1353" s="3">
        <v>1</v>
      </c>
      <c r="D1353" s="3">
        <v>3.1911</v>
      </c>
      <c r="E1353" s="3">
        <v>4.6639999999999997</v>
      </c>
      <c r="F1353" s="3">
        <v>4.7371999999999996</v>
      </c>
      <c r="G1353" s="3">
        <v>7.5156999999999998</v>
      </c>
      <c r="H1353" s="3">
        <v>1.2116</v>
      </c>
      <c r="I1353" s="3">
        <v>3.8368000000000002</v>
      </c>
      <c r="J1353" s="3">
        <f t="shared" si="63"/>
        <v>4.1974333333333336</v>
      </c>
      <c r="K1353" s="3">
        <f t="shared" si="64"/>
        <v>4.1880333333333333</v>
      </c>
      <c r="L1353" s="4">
        <f t="shared" si="65"/>
        <v>1.0022444902539778</v>
      </c>
    </row>
    <row r="1354" spans="1:12" x14ac:dyDescent="0.25">
      <c r="A1354" s="2" t="s">
        <v>2626</v>
      </c>
      <c r="B1354" s="3" t="s">
        <v>2627</v>
      </c>
      <c r="C1354" s="3">
        <v>1</v>
      </c>
      <c r="D1354" s="3">
        <v>0</v>
      </c>
      <c r="E1354" s="3">
        <v>0.93279000000000001</v>
      </c>
      <c r="F1354" s="3">
        <v>1.8949</v>
      </c>
      <c r="G1354" s="3">
        <v>2.8184</v>
      </c>
      <c r="H1354" s="3">
        <v>0</v>
      </c>
      <c r="I1354" s="3">
        <v>0</v>
      </c>
      <c r="J1354" s="3">
        <f t="shared" si="63"/>
        <v>0.94256333333333331</v>
      </c>
      <c r="K1354" s="3">
        <f t="shared" si="64"/>
        <v>0.93946666666666667</v>
      </c>
      <c r="L1354" s="4">
        <f t="shared" si="65"/>
        <v>1.0032961964235028</v>
      </c>
    </row>
    <row r="1355" spans="1:12" x14ac:dyDescent="0.25">
      <c r="A1355" s="6" t="s">
        <v>2628</v>
      </c>
      <c r="B1355" s="7" t="s">
        <v>2629</v>
      </c>
      <c r="C1355" s="7">
        <v>1</v>
      </c>
      <c r="D1355" s="7">
        <v>30.847000000000001</v>
      </c>
      <c r="E1355" s="7">
        <v>18.655999999999999</v>
      </c>
      <c r="F1355" s="7">
        <v>25.581</v>
      </c>
      <c r="G1355" s="7">
        <v>27.244</v>
      </c>
      <c r="H1355" s="7">
        <v>31.501000000000001</v>
      </c>
      <c r="I1355" s="7">
        <v>16.306999999999999</v>
      </c>
      <c r="J1355" s="7">
        <f t="shared" si="63"/>
        <v>25.028000000000002</v>
      </c>
      <c r="K1355" s="7">
        <f t="shared" si="64"/>
        <v>25.017333333333337</v>
      </c>
      <c r="L1355" s="8">
        <f t="shared" si="65"/>
        <v>1.00042637104940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 View Report for Perco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awyer Ramsey</dc:creator>
  <cp:lastModifiedBy>John Sawyer Ramsey</cp:lastModifiedBy>
  <dcterms:created xsi:type="dcterms:W3CDTF">2015-09-18T20:09:21Z</dcterms:created>
  <dcterms:modified xsi:type="dcterms:W3CDTF">2015-09-18T21:51:17Z</dcterms:modified>
</cp:coreProperties>
</file>